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EX1 interactors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02" uniqueCount="140">
  <si>
    <t>Accession Number</t>
  </si>
  <si>
    <t>Identified Proteins</t>
  </si>
  <si>
    <t>WT_DD</t>
  </si>
  <si>
    <t>WT_CL</t>
  </si>
  <si>
    <t>EX1-GFP_DD</t>
  </si>
  <si>
    <t>EX1-GFP_CL</t>
  </si>
  <si>
    <t>rep1</t>
  </si>
  <si>
    <t>rep2</t>
  </si>
  <si>
    <t>rep3</t>
  </si>
  <si>
    <t>AT4G33630</t>
  </si>
  <si>
    <t>77 kDa</t>
  </si>
  <si>
    <t>AT5G54190</t>
  </si>
  <si>
    <t>44 kDa</t>
  </si>
  <si>
    <t>AT4G27440</t>
  </si>
  <si>
    <t>43 kDa</t>
  </si>
  <si>
    <t>AT1G03630</t>
  </si>
  <si>
    <t>AT1G09570</t>
  </si>
  <si>
    <t>125 kDa</t>
  </si>
  <si>
    <t>ATCG00020</t>
  </si>
  <si>
    <t>39 kDa</t>
  </si>
  <si>
    <t>ATCG00680</t>
  </si>
  <si>
    <t>56 kDa</t>
  </si>
  <si>
    <t>ATCG00280</t>
  </si>
  <si>
    <t>52 kDa</t>
  </si>
  <si>
    <t>ATCG00270</t>
  </si>
  <si>
    <t>40 kDa</t>
  </si>
  <si>
    <t>AT1G71500</t>
  </si>
  <si>
    <t>32 kDa</t>
  </si>
  <si>
    <t>ATCG00340</t>
  </si>
  <si>
    <t>82 kDa</t>
  </si>
  <si>
    <t>AT1G50250</t>
  </si>
  <si>
    <t>AT2G30950</t>
  </si>
  <si>
    <t>74 kDa</t>
  </si>
  <si>
    <t>AT5G42270</t>
  </si>
  <si>
    <t>75 kDa</t>
  </si>
  <si>
    <t>AT1G06430</t>
  </si>
  <si>
    <t>73 kDa</t>
  </si>
  <si>
    <t>AT4G18480</t>
  </si>
  <si>
    <t>46 kDa</t>
  </si>
  <si>
    <t>AT4G25080</t>
  </si>
  <si>
    <t>34 kDa</t>
  </si>
  <si>
    <t>AT5G13630</t>
  </si>
  <si>
    <t>154 kDa</t>
  </si>
  <si>
    <t>AT1G62750</t>
  </si>
  <si>
    <t>86 kDa</t>
  </si>
  <si>
    <t>AT4G20360</t>
  </si>
  <si>
    <t>AT5G13650</t>
  </si>
  <si>
    <t>AT4G16390</t>
  </si>
  <si>
    <t>78 kDa</t>
  </si>
  <si>
    <t>28 kDa</t>
  </si>
  <si>
    <t>AT4G10340</t>
  </si>
  <si>
    <t>30 kDa</t>
  </si>
  <si>
    <t>AT1G15820</t>
  </si>
  <si>
    <t>AT5G23060</t>
  </si>
  <si>
    <t>41 kDa</t>
  </si>
  <si>
    <t>AT5G50920</t>
  </si>
  <si>
    <t>?</t>
  </si>
  <si>
    <t>AT3G48870</t>
  </si>
  <si>
    <t>106 kDa</t>
  </si>
  <si>
    <t>AT5G02500</t>
  </si>
  <si>
    <t>71 kDa</t>
  </si>
  <si>
    <t>AT1G06950</t>
  </si>
  <si>
    <t>112 kDa</t>
  </si>
  <si>
    <t>EX1|Proteinofunknownfunction(DUF3506)|chr4:16155560-16159094FORWARDLENGTH=684</t>
  </si>
  <si>
    <t>PORA|protochlorophyllideoxidoreductaseA|chr5:21991183-21992773REVERSELENGTH=405</t>
  </si>
  <si>
    <t>PORB|protochlorophyllideoxidoreductaseB|chr4:13725648-13727107FORWARDLENGTH=401</t>
  </si>
  <si>
    <t>PHYA,FHY2,FRE1,HY8|phytochromeA|chr1:3095498-3099216REVERSELENGTH=1122</t>
  </si>
  <si>
    <t>PSBA|photosystemIIreactioncenterproteinA|chrC:383-1444REVERSELENGTH=353</t>
  </si>
  <si>
    <t>PSBB|photosystemIIreactioncenterproteinB|chrC:72371-73897FORWARDLENGTH=508</t>
  </si>
  <si>
    <t>PSBC|photosystemIIreactioncenterproteinC|chrC:33720-35141FORWARDLENGTH=473</t>
  </si>
  <si>
    <t>PSBD|photosystemIIreactioncenterproteinD|chrC:32711-33772FORWARDLENGTH=353</t>
  </si>
  <si>
    <t>PSB33|PHOTOSYSTEMBPROTEIN33(PSB33)associatedwiththechloroplastthylakoidmembraneandprovidesstabilitytoPhotosystemII|chr1:26936084-26937331FORWARDLENGTH=287</t>
  </si>
  <si>
    <t>PSAB|PhotosystemI,PsaA/PsaBprotein|chrC:37375-39579REVERSELENGTH=734</t>
  </si>
  <si>
    <t>FTSH1|FTSHprotease1|chr1:18614398-18616930REVERSELENGTH=716</t>
  </si>
  <si>
    <t>VAR2,FTSH2|FtsHextracellularproteasefamily|chr2:13174692-13177064FORWARDLENGTH=695</t>
  </si>
  <si>
    <t>VAR1,FTSH5|FtsHextracellularproteasefamily|chr5:16902659-16905102FORWARDLENGTH=704</t>
  </si>
  <si>
    <t>FTSH8|FTSHprotease8|chr1:1960214-1962525REVERSELENGTH=685</t>
  </si>
  <si>
    <t>CHLI1,CH42,CH-42,CHL11,CHLI-1|P-loopcontainingnucleosidetriphosphatehydrolasessuperfamilyprotein|chr4:10201897-10203361REVERSELENGTH=424</t>
  </si>
  <si>
    <t>CHLM|magnesium-protoporphyrinIXmethyltransferase|chr4:12877015-12878128FORWARDLENGTH=312</t>
  </si>
  <si>
    <t>GUN5,CCH,CHLH,CCH1,ABAR|magnesium-chelatasesubunitchlH,chloroplast,putative/Mg-protoporphyrinIXchelatase,putative(CHLH)|chr5:4387567-4392082REVERSELENGTH=1381</t>
  </si>
  <si>
    <t>EF-G|ATSCO1,ATSCO1/CPEF-G,SCO1|TranslationelongationfactorEFG/EF2protein|chr1:23233622-23236321REVERSELENGTH=783</t>
  </si>
  <si>
    <t>EF-Tu|ElongationfactorTu,chloroplastic|chr4:10990036-10991466FORWARDLENGTH=476</t>
  </si>
  <si>
    <t>SVR3|elongationfactorfamilyprotein|chr5:4397821-4402364FORWARDLENGTH=675</t>
  </si>
  <si>
    <t>SVR7|pentatricopeptide(PPR)repeat-containingprotein|chr4:9257985-9260093FORWARDLENGTH=702</t>
  </si>
  <si>
    <t>LHCB5|lightharvestingcomplexofphotosystemII5|chr4:6408200-6409496FORWARDLENGTH=280</t>
  </si>
  <si>
    <t>LHCB6,CP24|lightharvestingcomplexphotosystemIIsubunit6|chr1:5446685-5447676REVERSELENGTH=258</t>
  </si>
  <si>
    <t>CaS|calciumsensingreceptor|chr5:7736760-7738412REVERSELENGTH=387</t>
  </si>
  <si>
    <t>HSC70-1,HSP70-1,AT-HSC70-1,HSC70|heatshockcognateprotein70-1|chr5:554055-556334REVERSELENGTH=651</t>
  </si>
  <si>
    <t>ATTIC110,TIC110|transloconattheinnerenvelopemembraneofchloroplasts110|chr1:2130303-2135563REVERSELENGTH=1016</t>
  </si>
  <si>
    <t>AGI Code</t>
  </si>
  <si>
    <t>Molecular Weight</t>
  </si>
  <si>
    <t>Protein Grouping Ambiguity</t>
  </si>
  <si>
    <t>Quantitative Variance</t>
  </si>
  <si>
    <t>Taxonomy</t>
  </si>
  <si>
    <t>WT_DD_beads</t>
  </si>
  <si>
    <t>WT_DL_beads</t>
  </si>
  <si>
    <t>EX1_DD_beads</t>
  </si>
  <si>
    <t>EX1_DL_beads</t>
  </si>
  <si>
    <t>unknown</t>
  </si>
  <si>
    <t>| Symbols: PSBB | photosystem II reaction center protein B | chrC:72371-73897 FORWARD LENGTH=508</t>
  </si>
  <si>
    <t>| Symbols: PSBC | photosystem II reaction center protein C | chrC:33720-35141 FORWARD LENGTH=473</t>
  </si>
  <si>
    <t>| Symbols: ATRAB8D, ATRABE1B, RABE1b | RAB GTPase homolog E1B | chr4:10990036-10991466 FORWARD LENGTH=476</t>
  </si>
  <si>
    <t>| Symbols: EX1 | Protein of unknown function (DUF3506) | chr4:16155560-16159094 FORWARD LENGTH=684</t>
  </si>
  <si>
    <t>AT5G50920.1 | Symbols: CLPC, ATHSP93-V, HSP93-V, DCA1, CLPC1 | CLPC homologue 1 | chr5:20715710-20719800 REVERSE LENGTH=929</t>
  </si>
  <si>
    <t>| Symbols: PSBD | photosystem II reaction center protein D | chrC:32711-33772 FORWARD LENGTH=353</t>
  </si>
  <si>
    <t>| Symbols: PORB | protochlorophyllide oxidoreductase B | chr4:13725648-13727107 FORWARD LENGTH=401</t>
  </si>
  <si>
    <t>| Symbols: LHCB5 | light harvesting complex of photosystem II 5 | chr4:6408200-6409496 FORWARD LENGTH=280</t>
  </si>
  <si>
    <t>| Symbols: ATTIC110, TIC110 | translocon at the inner envelope membrane of chloroplasts 110 | chr1:2130303-2135563 REVERSE LENGTH=1016</t>
  </si>
  <si>
    <t>| Symbols: LHCB6, CP24 | light harvesting complex photosystem II subunit 6 | chr1:5446685-5447676 REVERSE LENGTH=258</t>
  </si>
  <si>
    <t>| Symbols: VAR1, FTSH5 | FtsH extracellular protease family | chr5:16902659-16905102 FORWARD LENGTH=704</t>
  </si>
  <si>
    <t>| Symbols: HSC70-1, HSP70-1, AT-HSC70-1, HSC70 | heat shock cognate protein 70-1 | chr5:554055-556334 REVERSE LENGTH=651</t>
  </si>
  <si>
    <t>| Symbols: PSBA | photosystem II reaction center protein A | chrC:383-1444 REVERSE LENGTH=353</t>
  </si>
  <si>
    <t>| Symbols: VAR2, FTSH2 | FtsH extracellular protease family | chr2:13174692-13177064 FORWARD LENGTH=695</t>
  </si>
  <si>
    <t>| Symbols: CaS | calcium sensing receptor | chr5:7736760-7738412 REVERSE LENGTH=387</t>
  </si>
  <si>
    <t>| Symbols: CHLI1, CH42, CH-42, CHL11, CHLI-1 | P-loop containing nucleoside triphosphate hydrolases superfamily protein | chr4:10201897-10203361 REVERSE LENGTH=424</t>
  </si>
  <si>
    <t>| Symbols: ATSCO1, ATSCO1/CPEF-G, SCO1 | Translation elongation factor EFG/EF2 protein | chr1:23233622-23236321 REVERSE LENGTH=783</t>
  </si>
  <si>
    <t>| Symbols: PHYA, FHY2, FRE1, HY8 | phytochrome A | chr1:3095498-3099216 REVERSE LENGTH=1122</t>
  </si>
  <si>
    <t>| Symbols:  | Rieske (2Fe-2S) domain-containing protein | chr1:26936084-26937331 FORWARD LENGTH=287</t>
  </si>
  <si>
    <t>| Symbols: POR C, PORC | protochlorophyllide oxidoreductase C | chr1:907699-909245 FORWARD LENGTH=401</t>
  </si>
  <si>
    <t>| Symbols:  | elongation factor family protein | chr5:4397821-4402364 FORWARD LENGTH=675</t>
  </si>
  <si>
    <t>| Symbols: GUN5, CCH, CHLH, CCH1, ABAR | magnesium-chelatase subunit chlH, chloroplast, putative / Mg-protoporphyrin IX chelatase, putative (CHLH) | chr5:4387567-4392082 REVERSE LENGTH=1381</t>
  </si>
  <si>
    <t>| Symbols: CHLM | magnesium-protoporphyrin IX methyltransferase | chr4:12877015-12878128 FORWARD LENGTH=312</t>
  </si>
  <si>
    <t>| Symbols: SVR7 | pentatricopeptide (PPR) repeat-containing protein | chr4:9257985-9260093 FORWARD LENGTH=702</t>
  </si>
  <si>
    <t>| Symbols: PORA | protochlorophyllide oxidoreductase A | chr5:21991183-21992773 REVERSE LENGTH=405</t>
  </si>
  <si>
    <t>| Symbols: ATCLPC, ATHSP93-III, HSP93-III | Clp ATPase | chr3:18122363-18126008 REVERSE LENGTH=952</t>
  </si>
  <si>
    <t>| Symbols: PSAB | Photosystem I, PsaA/PsaB protein | chrC:37375-39579 REVERSE LENGTH=734</t>
  </si>
  <si>
    <t>| Symbols: FTSH1 | FTSH protease 1 | chr1:18614398-18616930 REVERSE LENGTH=716</t>
  </si>
  <si>
    <t>| Symbols: FTSH8 | FTSH protease 8 | chr1:1960214-1962525 REVERSE LENGTH=685</t>
  </si>
  <si>
    <t>Exclucive unique peptide count</t>
  </si>
  <si>
    <t>Total spectral count</t>
  </si>
  <si>
    <t>Identified Proteins (2359)</t>
  </si>
  <si>
    <t>wild_beads</t>
  </si>
  <si>
    <t>35sGFP_beads</t>
  </si>
  <si>
    <t>EX1_beads</t>
  </si>
  <si>
    <t>Protein coverage (%)</t>
  </si>
  <si>
    <t>CLPC1,ATHSP93-V,HSP93-V,DCA1,CLPC1|CLPChomologue1|chr5:20715710-20719800REVERSELENGTH=929</t>
  </si>
  <si>
    <t>CLPC2,ATHSP93-III,HSP93-III|ClpATPase|chr3:18122363-18126008REVERSELENGTH=952</t>
  </si>
  <si>
    <t>PORC|protochlorophyllideoxidoreductaseC|chr1:907699-909245FORWARDLENGTH=401</t>
  </si>
  <si>
    <t>MW (kDa)</t>
  </si>
  <si>
    <r>
      <t xml:space="preserve">Supplementary Table 1: List of the proteins found to be associated with EX1 in dark- and light-grown seedlings. </t>
    </r>
    <r>
      <rPr>
        <sz val="12"/>
        <color theme="1"/>
        <rFont val="Arial"/>
        <family val="2"/>
      </rPr>
      <t xml:space="preserve">IP enriched samples were subjected to mass spectrometry followed by Mascot database searches. Proteins were considered co-precipitated, if found in at least three biological replicates  by mass spectrometr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3">
    <xf numFmtId="0" fontId="0" fillId="0" borderId="0" xfId="0"/>
    <xf numFmtId="0" fontId="3" fillId="4" borderId="2" xfId="0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/>
    </xf>
    <xf numFmtId="0" fontId="4" fillId="0" borderId="0" xfId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2" applyFont="1" applyFill="1" applyAlignment="1">
      <alignment horizontal="center" vertical="center"/>
    </xf>
    <xf numFmtId="0" fontId="4" fillId="0" borderId="0" xfId="2" applyFont="1" applyFill="1" applyAlignment="1">
      <alignment horizontal="left" vertical="center"/>
    </xf>
    <xf numFmtId="0" fontId="4" fillId="0" borderId="0" xfId="2" applyFon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left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 vertical="center"/>
    </xf>
    <xf numFmtId="0" fontId="0" fillId="0" borderId="0" xfId="0" applyNumberFormat="1"/>
    <xf numFmtId="0" fontId="4" fillId="0" borderId="0" xfId="2" applyFont="1" applyFill="1" applyBorder="1" applyAlignment="1">
      <alignment horizontal="center"/>
    </xf>
    <xf numFmtId="0" fontId="4" fillId="0" borderId="0" xfId="2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9" fontId="0" fillId="0" borderId="0" xfId="0" applyNumberFormat="1"/>
    <xf numFmtId="10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9" fontId="0" fillId="0" borderId="0" xfId="0" applyNumberFormat="1" applyBorder="1"/>
    <xf numFmtId="0" fontId="3" fillId="4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left" vertical="center" wrapText="1"/>
    </xf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</cellXfs>
  <cellStyles count="3">
    <cellStyle name="Good" xfId="1" builtinId="26"/>
    <cellStyle name="Neutral" xfId="2" builtinId="28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tabSelected="1" workbookViewId="0">
      <selection sqref="A1:W1"/>
    </sheetView>
  </sheetViews>
  <sheetFormatPr defaultRowHeight="15" x14ac:dyDescent="0.25"/>
  <cols>
    <col min="1" max="1" width="13" customWidth="1"/>
    <col min="2" max="2" width="43" customWidth="1"/>
    <col min="3" max="3" width="9.7109375" customWidth="1"/>
    <col min="16" max="16" width="7.42578125" customWidth="1"/>
    <col min="40" max="16384" width="9.140625" style="25"/>
  </cols>
  <sheetData>
    <row r="1" spans="1:39" ht="58.5" customHeight="1" x14ac:dyDescent="0.25">
      <c r="A1" s="37" t="s">
        <v>13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</row>
    <row r="2" spans="1:39" x14ac:dyDescent="0.25">
      <c r="A2" s="38" t="s">
        <v>89</v>
      </c>
      <c r="B2" s="39" t="s">
        <v>1</v>
      </c>
      <c r="C2" s="1"/>
      <c r="D2" s="40" t="s">
        <v>128</v>
      </c>
      <c r="E2" s="41"/>
      <c r="F2" s="41"/>
      <c r="G2" s="41"/>
      <c r="H2" s="41"/>
      <c r="I2" s="41"/>
      <c r="J2" s="41"/>
      <c r="K2" s="41"/>
      <c r="L2" s="41"/>
      <c r="M2" s="41"/>
      <c r="N2" s="41"/>
      <c r="O2" s="42"/>
      <c r="P2" s="40" t="s">
        <v>129</v>
      </c>
      <c r="Q2" s="41"/>
      <c r="R2" s="41"/>
      <c r="S2" s="41"/>
      <c r="T2" s="41"/>
      <c r="U2" s="41"/>
      <c r="V2" s="41"/>
      <c r="W2" s="41"/>
      <c r="X2" s="41"/>
      <c r="Y2" s="41"/>
      <c r="Z2" s="41"/>
      <c r="AA2" s="42"/>
      <c r="AB2" s="40" t="s">
        <v>134</v>
      </c>
      <c r="AC2" s="41"/>
      <c r="AD2" s="41"/>
      <c r="AE2" s="41"/>
      <c r="AF2" s="41"/>
      <c r="AG2" s="41"/>
      <c r="AH2" s="41"/>
      <c r="AI2" s="41"/>
      <c r="AJ2" s="41"/>
      <c r="AK2" s="41"/>
      <c r="AL2" s="41"/>
      <c r="AM2" s="42"/>
    </row>
    <row r="3" spans="1:39" x14ac:dyDescent="0.25">
      <c r="A3" s="38"/>
      <c r="B3" s="39"/>
      <c r="C3" s="1"/>
      <c r="D3" s="36" t="s">
        <v>2</v>
      </c>
      <c r="E3" s="36"/>
      <c r="F3" s="36"/>
      <c r="G3" s="36" t="s">
        <v>3</v>
      </c>
      <c r="H3" s="36"/>
      <c r="I3" s="36"/>
      <c r="J3" s="36" t="s">
        <v>4</v>
      </c>
      <c r="K3" s="36"/>
      <c r="L3" s="36"/>
      <c r="M3" s="36" t="s">
        <v>5</v>
      </c>
      <c r="N3" s="36"/>
      <c r="O3" s="36"/>
      <c r="P3" s="36" t="s">
        <v>2</v>
      </c>
      <c r="Q3" s="36"/>
      <c r="R3" s="36"/>
      <c r="S3" s="36" t="s">
        <v>3</v>
      </c>
      <c r="T3" s="36"/>
      <c r="U3" s="36"/>
      <c r="V3" s="36" t="s">
        <v>4</v>
      </c>
      <c r="W3" s="36"/>
      <c r="X3" s="36"/>
      <c r="Y3" s="36" t="s">
        <v>5</v>
      </c>
      <c r="Z3" s="36"/>
      <c r="AA3" s="36"/>
      <c r="AB3" s="36" t="s">
        <v>2</v>
      </c>
      <c r="AC3" s="36"/>
      <c r="AD3" s="36"/>
      <c r="AE3" s="36" t="s">
        <v>3</v>
      </c>
      <c r="AF3" s="36"/>
      <c r="AG3" s="36"/>
      <c r="AH3" s="36" t="s">
        <v>4</v>
      </c>
      <c r="AI3" s="36"/>
      <c r="AJ3" s="36"/>
      <c r="AK3" s="36" t="s">
        <v>5</v>
      </c>
      <c r="AL3" s="36"/>
      <c r="AM3" s="36"/>
    </row>
    <row r="4" spans="1:39" ht="30" x14ac:dyDescent="0.25">
      <c r="A4" s="38"/>
      <c r="B4" s="39"/>
      <c r="C4" s="35" t="s">
        <v>138</v>
      </c>
      <c r="D4" s="13" t="s">
        <v>6</v>
      </c>
      <c r="E4" s="13" t="s">
        <v>7</v>
      </c>
      <c r="F4" s="13" t="s">
        <v>8</v>
      </c>
      <c r="G4" s="13" t="s">
        <v>6</v>
      </c>
      <c r="H4" s="13" t="s">
        <v>7</v>
      </c>
      <c r="I4" s="13" t="s">
        <v>8</v>
      </c>
      <c r="J4" s="13" t="s">
        <v>6</v>
      </c>
      <c r="K4" s="13" t="s">
        <v>7</v>
      </c>
      <c r="L4" s="13" t="s">
        <v>8</v>
      </c>
      <c r="M4" s="13" t="s">
        <v>6</v>
      </c>
      <c r="N4" s="13" t="s">
        <v>7</v>
      </c>
      <c r="O4" s="13" t="s">
        <v>8</v>
      </c>
      <c r="P4" s="13" t="s">
        <v>6</v>
      </c>
      <c r="Q4" s="13" t="s">
        <v>7</v>
      </c>
      <c r="R4" s="13" t="s">
        <v>8</v>
      </c>
      <c r="S4" s="13" t="s">
        <v>6</v>
      </c>
      <c r="T4" s="13" t="s">
        <v>7</v>
      </c>
      <c r="U4" s="13" t="s">
        <v>8</v>
      </c>
      <c r="V4" s="13" t="s">
        <v>6</v>
      </c>
      <c r="W4" s="13" t="s">
        <v>7</v>
      </c>
      <c r="X4" s="13" t="s">
        <v>8</v>
      </c>
      <c r="Y4" s="13" t="s">
        <v>6</v>
      </c>
      <c r="Z4" s="13" t="s">
        <v>7</v>
      </c>
      <c r="AA4" s="13" t="s">
        <v>8</v>
      </c>
      <c r="AB4" s="13" t="s">
        <v>6</v>
      </c>
      <c r="AC4" s="13" t="s">
        <v>7</v>
      </c>
      <c r="AD4" s="13" t="s">
        <v>8</v>
      </c>
      <c r="AE4" s="13" t="s">
        <v>6</v>
      </c>
      <c r="AF4" s="13" t="s">
        <v>7</v>
      </c>
      <c r="AG4" s="13" t="s">
        <v>8</v>
      </c>
      <c r="AH4" s="13" t="s">
        <v>6</v>
      </c>
      <c r="AI4" s="13" t="s">
        <v>7</v>
      </c>
      <c r="AJ4" s="13" t="s">
        <v>8</v>
      </c>
      <c r="AK4" s="13" t="s">
        <v>6</v>
      </c>
      <c r="AL4" s="13" t="s">
        <v>7</v>
      </c>
      <c r="AM4" s="13" t="s">
        <v>8</v>
      </c>
    </row>
    <row r="5" spans="1:39" x14ac:dyDescent="0.25">
      <c r="A5" s="2" t="s">
        <v>9</v>
      </c>
      <c r="B5" s="3" t="s">
        <v>63</v>
      </c>
      <c r="C5" s="2">
        <v>77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36</v>
      </c>
      <c r="K5" s="6">
        <v>28</v>
      </c>
      <c r="L5" s="4">
        <v>26</v>
      </c>
      <c r="M5" s="2">
        <v>49</v>
      </c>
      <c r="N5" s="6">
        <v>40</v>
      </c>
      <c r="O5" s="4">
        <v>34</v>
      </c>
      <c r="P5" s="2">
        <v>0</v>
      </c>
      <c r="Q5" s="2">
        <v>0</v>
      </c>
      <c r="R5" s="2">
        <v>0</v>
      </c>
      <c r="S5" s="6">
        <v>0</v>
      </c>
      <c r="T5" s="2">
        <v>0</v>
      </c>
      <c r="U5" s="2">
        <v>0</v>
      </c>
      <c r="V5" s="6">
        <v>82</v>
      </c>
      <c r="W5" s="6">
        <v>100</v>
      </c>
      <c r="X5" s="6">
        <v>53</v>
      </c>
      <c r="Y5" s="6">
        <v>155</v>
      </c>
      <c r="Z5" s="6">
        <v>264</v>
      </c>
      <c r="AA5" s="6">
        <v>98</v>
      </c>
      <c r="AB5" s="6">
        <v>0</v>
      </c>
      <c r="AC5" s="6">
        <v>0</v>
      </c>
      <c r="AD5" s="6">
        <v>0</v>
      </c>
      <c r="AE5" s="22">
        <v>0</v>
      </c>
      <c r="AF5" s="2">
        <v>0</v>
      </c>
      <c r="AG5" s="6">
        <v>0</v>
      </c>
      <c r="AH5" s="22">
        <v>46</v>
      </c>
      <c r="AI5" s="6">
        <v>62</v>
      </c>
      <c r="AJ5" s="6">
        <v>40</v>
      </c>
      <c r="AK5" s="22">
        <v>64</v>
      </c>
      <c r="AL5" s="6">
        <v>50</v>
      </c>
      <c r="AM5" s="30">
        <v>53</v>
      </c>
    </row>
    <row r="6" spans="1:39" x14ac:dyDescent="0.25">
      <c r="A6" s="2" t="s">
        <v>11</v>
      </c>
      <c r="B6" s="3" t="s">
        <v>64</v>
      </c>
      <c r="C6" s="2">
        <v>44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13</v>
      </c>
      <c r="K6" s="6">
        <v>8</v>
      </c>
      <c r="L6" s="4">
        <v>8</v>
      </c>
      <c r="M6" s="2">
        <v>1</v>
      </c>
      <c r="N6" s="6">
        <v>0</v>
      </c>
      <c r="O6" s="4">
        <v>0</v>
      </c>
      <c r="P6" s="2">
        <v>0</v>
      </c>
      <c r="Q6" s="2">
        <v>0</v>
      </c>
      <c r="R6" s="2">
        <v>0</v>
      </c>
      <c r="S6" s="6">
        <v>0</v>
      </c>
      <c r="T6" s="2">
        <v>0</v>
      </c>
      <c r="U6" s="2">
        <v>0</v>
      </c>
      <c r="V6" s="6">
        <v>50</v>
      </c>
      <c r="W6" s="6">
        <v>154</v>
      </c>
      <c r="X6" s="6">
        <v>3</v>
      </c>
      <c r="Y6" s="6">
        <v>7</v>
      </c>
      <c r="Z6" s="6">
        <v>18</v>
      </c>
      <c r="AA6" s="6">
        <v>0</v>
      </c>
      <c r="AB6" s="6">
        <v>0</v>
      </c>
      <c r="AC6" s="6">
        <v>0</v>
      </c>
      <c r="AD6" s="6">
        <v>0</v>
      </c>
      <c r="AE6" s="22">
        <v>0</v>
      </c>
      <c r="AF6" s="2">
        <v>0</v>
      </c>
      <c r="AG6" s="6">
        <v>0</v>
      </c>
      <c r="AH6" s="22">
        <v>41</v>
      </c>
      <c r="AI6" s="6">
        <v>50</v>
      </c>
      <c r="AJ6" s="6">
        <v>5.8999999999999995</v>
      </c>
      <c r="AK6" s="22">
        <v>17</v>
      </c>
      <c r="AL6" s="6">
        <v>22</v>
      </c>
      <c r="AM6" s="31">
        <v>0</v>
      </c>
    </row>
    <row r="7" spans="1:39" x14ac:dyDescent="0.25">
      <c r="A7" s="2" t="s">
        <v>13</v>
      </c>
      <c r="B7" s="3" t="s">
        <v>65</v>
      </c>
      <c r="C7" s="2">
        <v>43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8</v>
      </c>
      <c r="K7" s="6">
        <v>5</v>
      </c>
      <c r="L7" s="4">
        <v>5</v>
      </c>
      <c r="M7" s="2">
        <v>6</v>
      </c>
      <c r="N7" s="6">
        <v>11</v>
      </c>
      <c r="O7" s="4">
        <v>6</v>
      </c>
      <c r="P7" s="2">
        <v>0</v>
      </c>
      <c r="Q7" s="2">
        <v>0</v>
      </c>
      <c r="R7" s="2">
        <v>0</v>
      </c>
      <c r="S7" s="6">
        <v>0</v>
      </c>
      <c r="T7" s="2">
        <v>0</v>
      </c>
      <c r="U7" s="2">
        <v>0</v>
      </c>
      <c r="V7" s="6">
        <v>49</v>
      </c>
      <c r="W7" s="6">
        <v>28</v>
      </c>
      <c r="X7" s="6">
        <v>4</v>
      </c>
      <c r="Y7" s="6">
        <v>7</v>
      </c>
      <c r="Z7" s="6">
        <v>164</v>
      </c>
      <c r="AA7" s="6">
        <v>3</v>
      </c>
      <c r="AB7" s="6">
        <v>0</v>
      </c>
      <c r="AC7" s="6">
        <v>0</v>
      </c>
      <c r="AD7" s="6">
        <v>0</v>
      </c>
      <c r="AE7" s="22">
        <v>0</v>
      </c>
      <c r="AF7" s="2">
        <v>0</v>
      </c>
      <c r="AG7" s="6">
        <v>0</v>
      </c>
      <c r="AH7" s="22">
        <v>28.999999999999996</v>
      </c>
      <c r="AI7" s="6">
        <v>41</v>
      </c>
      <c r="AJ7" s="6">
        <v>9</v>
      </c>
      <c r="AK7" s="22">
        <v>16</v>
      </c>
      <c r="AL7" s="6">
        <v>56.999999999999993</v>
      </c>
      <c r="AM7" s="31">
        <v>6.5</v>
      </c>
    </row>
    <row r="8" spans="1:39" x14ac:dyDescent="0.25">
      <c r="A8" s="2" t="s">
        <v>15</v>
      </c>
      <c r="B8" s="3" t="s">
        <v>137</v>
      </c>
      <c r="C8" s="2">
        <v>44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6">
        <v>4</v>
      </c>
      <c r="L8" s="4">
        <v>0</v>
      </c>
      <c r="M8" s="2">
        <v>4</v>
      </c>
      <c r="N8" s="6">
        <v>7</v>
      </c>
      <c r="O8" s="4">
        <v>2</v>
      </c>
      <c r="P8" s="2">
        <v>0</v>
      </c>
      <c r="Q8" s="2">
        <v>0</v>
      </c>
      <c r="R8" s="2">
        <v>0</v>
      </c>
      <c r="S8" s="6">
        <v>0</v>
      </c>
      <c r="T8" s="2">
        <v>0</v>
      </c>
      <c r="U8" s="2">
        <v>0</v>
      </c>
      <c r="V8" s="6">
        <v>0</v>
      </c>
      <c r="W8" s="6">
        <v>24</v>
      </c>
      <c r="X8" s="6">
        <v>1</v>
      </c>
      <c r="Y8" s="6">
        <v>6</v>
      </c>
      <c r="Z8" s="6">
        <v>20</v>
      </c>
      <c r="AA8" s="6">
        <v>4</v>
      </c>
      <c r="AB8" s="6">
        <v>0</v>
      </c>
      <c r="AC8" s="6">
        <v>0</v>
      </c>
      <c r="AD8" s="6">
        <v>0</v>
      </c>
      <c r="AE8" s="6">
        <v>0</v>
      </c>
      <c r="AF8" s="2">
        <v>0</v>
      </c>
      <c r="AG8" s="6">
        <v>0</v>
      </c>
      <c r="AH8" s="6">
        <v>0</v>
      </c>
      <c r="AI8" s="6">
        <v>23</v>
      </c>
      <c r="AJ8" s="6">
        <v>1.7000000000000002</v>
      </c>
      <c r="AK8" s="22">
        <v>18</v>
      </c>
      <c r="AL8" s="6">
        <v>26</v>
      </c>
      <c r="AM8" s="31">
        <v>8.2000000000000011</v>
      </c>
    </row>
    <row r="9" spans="1:39" x14ac:dyDescent="0.25">
      <c r="A9" s="2" t="s">
        <v>18</v>
      </c>
      <c r="B9" s="3" t="s">
        <v>67</v>
      </c>
      <c r="C9" s="2">
        <v>39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6">
        <v>0</v>
      </c>
      <c r="L9" s="4">
        <v>0</v>
      </c>
      <c r="M9" s="2">
        <v>5</v>
      </c>
      <c r="N9" s="6">
        <v>10</v>
      </c>
      <c r="O9" s="4">
        <v>7</v>
      </c>
      <c r="P9" s="2">
        <v>0</v>
      </c>
      <c r="Q9" s="2">
        <v>0</v>
      </c>
      <c r="R9" s="2">
        <v>0</v>
      </c>
      <c r="S9" s="6">
        <v>0</v>
      </c>
      <c r="T9" s="2">
        <v>0</v>
      </c>
      <c r="U9" s="2">
        <v>0</v>
      </c>
      <c r="V9" s="6">
        <v>0</v>
      </c>
      <c r="W9" s="6">
        <v>0</v>
      </c>
      <c r="X9" s="6">
        <v>0</v>
      </c>
      <c r="Y9" s="6">
        <v>5</v>
      </c>
      <c r="Z9" s="6">
        <v>123</v>
      </c>
      <c r="AA9" s="6">
        <v>11</v>
      </c>
      <c r="AB9" s="6">
        <v>0</v>
      </c>
      <c r="AC9" s="6">
        <v>0</v>
      </c>
      <c r="AD9" s="6">
        <v>0</v>
      </c>
      <c r="AE9" s="22">
        <v>0</v>
      </c>
      <c r="AF9" s="2">
        <v>0</v>
      </c>
      <c r="AG9" s="6">
        <v>0</v>
      </c>
      <c r="AH9" s="22">
        <v>0</v>
      </c>
      <c r="AI9" s="6">
        <v>0</v>
      </c>
      <c r="AJ9" s="6">
        <v>0</v>
      </c>
      <c r="AK9" s="22">
        <v>16</v>
      </c>
      <c r="AL9" s="6">
        <v>32</v>
      </c>
      <c r="AM9" s="31">
        <v>22</v>
      </c>
    </row>
    <row r="10" spans="1:39" x14ac:dyDescent="0.25">
      <c r="A10" s="18" t="s">
        <v>20</v>
      </c>
      <c r="B10" s="28" t="s">
        <v>68</v>
      </c>
      <c r="C10" s="18">
        <v>56</v>
      </c>
      <c r="D10" s="18">
        <v>0</v>
      </c>
      <c r="E10" s="18">
        <v>0</v>
      </c>
      <c r="F10" s="18">
        <v>0</v>
      </c>
      <c r="G10" s="18">
        <v>1</v>
      </c>
      <c r="H10" s="18">
        <v>0</v>
      </c>
      <c r="I10" s="18">
        <v>0</v>
      </c>
      <c r="J10" s="18">
        <v>0</v>
      </c>
      <c r="K10" s="23">
        <v>1</v>
      </c>
      <c r="L10" s="19">
        <v>0</v>
      </c>
      <c r="M10" s="18">
        <v>11</v>
      </c>
      <c r="N10" s="23">
        <v>17</v>
      </c>
      <c r="O10" s="19">
        <v>13</v>
      </c>
      <c r="P10" s="18">
        <v>0</v>
      </c>
      <c r="Q10" s="18">
        <v>0</v>
      </c>
      <c r="R10" s="18">
        <v>0</v>
      </c>
      <c r="S10" s="23">
        <v>1</v>
      </c>
      <c r="T10" s="18">
        <v>0</v>
      </c>
      <c r="U10" s="18">
        <v>0</v>
      </c>
      <c r="V10" s="23">
        <v>0</v>
      </c>
      <c r="W10" s="23">
        <v>4</v>
      </c>
      <c r="X10" s="23">
        <v>0</v>
      </c>
      <c r="Y10" s="23">
        <v>16</v>
      </c>
      <c r="Z10" s="23">
        <v>323</v>
      </c>
      <c r="AA10" s="23">
        <v>45</v>
      </c>
      <c r="AB10" s="23">
        <v>0</v>
      </c>
      <c r="AC10" s="23">
        <v>0</v>
      </c>
      <c r="AD10" s="23">
        <v>0</v>
      </c>
      <c r="AE10" s="24">
        <v>2.1999999999999997</v>
      </c>
      <c r="AF10" s="18">
        <v>0</v>
      </c>
      <c r="AG10" s="23">
        <v>0</v>
      </c>
      <c r="AH10" s="24">
        <v>0</v>
      </c>
      <c r="AI10" s="23">
        <v>10</v>
      </c>
      <c r="AJ10" s="23">
        <v>0</v>
      </c>
      <c r="AK10" s="24">
        <v>26</v>
      </c>
      <c r="AL10" s="23">
        <v>32</v>
      </c>
      <c r="AM10" s="31">
        <v>28.000000000000004</v>
      </c>
    </row>
    <row r="11" spans="1:39" x14ac:dyDescent="0.25">
      <c r="A11" s="2" t="s">
        <v>24</v>
      </c>
      <c r="B11" s="3" t="s">
        <v>70</v>
      </c>
      <c r="C11" s="2">
        <v>40</v>
      </c>
      <c r="D11" s="2">
        <v>0</v>
      </c>
      <c r="E11" s="2">
        <v>0</v>
      </c>
      <c r="F11" s="2">
        <v>0</v>
      </c>
      <c r="G11" s="2">
        <v>1</v>
      </c>
      <c r="H11" s="2">
        <v>0</v>
      </c>
      <c r="I11" s="2">
        <v>0</v>
      </c>
      <c r="J11" s="2">
        <v>0</v>
      </c>
      <c r="K11" s="6">
        <v>1</v>
      </c>
      <c r="L11" s="4">
        <v>0</v>
      </c>
      <c r="M11" s="2">
        <v>3</v>
      </c>
      <c r="N11" s="6">
        <v>9</v>
      </c>
      <c r="O11" s="4">
        <v>6</v>
      </c>
      <c r="P11" s="2">
        <v>0</v>
      </c>
      <c r="Q11" s="2">
        <v>0</v>
      </c>
      <c r="R11" s="2">
        <v>0</v>
      </c>
      <c r="S11" s="6">
        <v>1</v>
      </c>
      <c r="T11" s="2">
        <v>0</v>
      </c>
      <c r="U11" s="2">
        <v>0</v>
      </c>
      <c r="V11" s="6">
        <v>0</v>
      </c>
      <c r="W11" s="6">
        <v>3</v>
      </c>
      <c r="X11" s="6">
        <v>0</v>
      </c>
      <c r="Y11" s="6">
        <v>7</v>
      </c>
      <c r="Z11" s="6">
        <v>87</v>
      </c>
      <c r="AA11" s="6">
        <v>15</v>
      </c>
      <c r="AB11" s="6">
        <v>0</v>
      </c>
      <c r="AC11" s="6">
        <v>0</v>
      </c>
      <c r="AD11" s="6">
        <v>0</v>
      </c>
      <c r="AE11" s="22">
        <v>2.8000000000000003</v>
      </c>
      <c r="AF11" s="2">
        <v>0</v>
      </c>
      <c r="AG11" s="6">
        <v>0</v>
      </c>
      <c r="AH11" s="22">
        <v>0</v>
      </c>
      <c r="AI11" s="6">
        <v>9.3000000000000007</v>
      </c>
      <c r="AJ11" s="6">
        <v>0</v>
      </c>
      <c r="AK11" s="22">
        <v>12</v>
      </c>
      <c r="AL11" s="6">
        <v>25</v>
      </c>
      <c r="AM11" s="31">
        <v>24</v>
      </c>
    </row>
    <row r="12" spans="1:39" x14ac:dyDescent="0.25">
      <c r="A12" s="18" t="s">
        <v>22</v>
      </c>
      <c r="B12" s="28" t="s">
        <v>69</v>
      </c>
      <c r="C12" s="18">
        <v>52</v>
      </c>
      <c r="D12" s="18">
        <v>0</v>
      </c>
      <c r="E12" s="18">
        <v>0</v>
      </c>
      <c r="F12" s="18">
        <v>0</v>
      </c>
      <c r="G12" s="18">
        <v>2</v>
      </c>
      <c r="H12" s="18">
        <v>0</v>
      </c>
      <c r="I12" s="18">
        <v>0</v>
      </c>
      <c r="J12" s="18">
        <v>0</v>
      </c>
      <c r="K12" s="23">
        <v>1</v>
      </c>
      <c r="L12" s="19">
        <v>0</v>
      </c>
      <c r="M12" s="18">
        <v>7</v>
      </c>
      <c r="N12" s="23">
        <v>17</v>
      </c>
      <c r="O12" s="19">
        <v>13</v>
      </c>
      <c r="P12" s="18">
        <v>0</v>
      </c>
      <c r="Q12" s="18">
        <v>0</v>
      </c>
      <c r="R12" s="18">
        <v>0</v>
      </c>
      <c r="S12" s="23">
        <v>2</v>
      </c>
      <c r="T12" s="18">
        <v>0</v>
      </c>
      <c r="U12" s="18">
        <v>0</v>
      </c>
      <c r="V12" s="23">
        <v>0</v>
      </c>
      <c r="W12" s="23">
        <v>2</v>
      </c>
      <c r="X12" s="23">
        <v>0</v>
      </c>
      <c r="Y12" s="23">
        <v>8</v>
      </c>
      <c r="Z12" s="23">
        <v>173</v>
      </c>
      <c r="AA12" s="23">
        <v>28</v>
      </c>
      <c r="AB12" s="23">
        <v>0</v>
      </c>
      <c r="AC12" s="23">
        <v>0</v>
      </c>
      <c r="AD12" s="23">
        <v>0</v>
      </c>
      <c r="AE12" s="24">
        <v>6.3</v>
      </c>
      <c r="AF12" s="18">
        <v>0</v>
      </c>
      <c r="AG12" s="23">
        <v>0</v>
      </c>
      <c r="AH12" s="24">
        <v>0</v>
      </c>
      <c r="AI12" s="23">
        <v>3.4000000000000004</v>
      </c>
      <c r="AJ12" s="23">
        <v>0</v>
      </c>
      <c r="AK12" s="24">
        <v>18</v>
      </c>
      <c r="AL12" s="23">
        <v>37</v>
      </c>
      <c r="AM12" s="31">
        <v>34</v>
      </c>
    </row>
    <row r="13" spans="1:39" x14ac:dyDescent="0.25">
      <c r="A13" s="2" t="s">
        <v>26</v>
      </c>
      <c r="B13" s="3" t="s">
        <v>71</v>
      </c>
      <c r="C13" s="2">
        <v>32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6">
        <v>7</v>
      </c>
      <c r="L13" s="4">
        <v>0</v>
      </c>
      <c r="M13" s="2">
        <v>3</v>
      </c>
      <c r="N13" s="6">
        <v>10</v>
      </c>
      <c r="O13" s="4">
        <v>2</v>
      </c>
      <c r="P13" s="2">
        <v>0</v>
      </c>
      <c r="Q13" s="2">
        <v>0</v>
      </c>
      <c r="R13" s="2">
        <v>0</v>
      </c>
      <c r="S13" s="6">
        <v>0</v>
      </c>
      <c r="T13" s="2">
        <v>0</v>
      </c>
      <c r="U13" s="2">
        <v>0</v>
      </c>
      <c r="V13" s="6">
        <v>0</v>
      </c>
      <c r="W13" s="6">
        <v>7</v>
      </c>
      <c r="X13" s="6">
        <v>0</v>
      </c>
      <c r="Y13" s="6">
        <v>3</v>
      </c>
      <c r="Z13" s="6">
        <v>19</v>
      </c>
      <c r="AA13" s="6">
        <v>2</v>
      </c>
      <c r="AB13" s="6">
        <v>0</v>
      </c>
      <c r="AC13" s="6">
        <v>0</v>
      </c>
      <c r="AD13" s="6">
        <v>0</v>
      </c>
      <c r="AE13" s="6">
        <v>0</v>
      </c>
      <c r="AF13" s="2">
        <v>0</v>
      </c>
      <c r="AG13" s="6">
        <v>0</v>
      </c>
      <c r="AH13" s="22">
        <v>0</v>
      </c>
      <c r="AI13" s="6">
        <v>36</v>
      </c>
      <c r="AJ13" s="6">
        <v>0</v>
      </c>
      <c r="AK13" s="22">
        <v>17</v>
      </c>
      <c r="AL13" s="6">
        <v>41</v>
      </c>
      <c r="AM13" s="31">
        <v>11</v>
      </c>
    </row>
    <row r="14" spans="1:39" x14ac:dyDescent="0.25">
      <c r="A14" s="18" t="s">
        <v>28</v>
      </c>
      <c r="B14" s="28" t="s">
        <v>72</v>
      </c>
      <c r="C14" s="18">
        <v>82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23">
        <v>0</v>
      </c>
      <c r="L14" s="19">
        <v>0</v>
      </c>
      <c r="M14" s="18">
        <v>2</v>
      </c>
      <c r="N14" s="23">
        <v>10</v>
      </c>
      <c r="O14" s="19">
        <v>11</v>
      </c>
      <c r="P14" s="18">
        <v>0</v>
      </c>
      <c r="Q14" s="18">
        <v>0</v>
      </c>
      <c r="R14" s="18">
        <v>0</v>
      </c>
      <c r="S14" s="23">
        <v>0</v>
      </c>
      <c r="T14" s="18">
        <v>0</v>
      </c>
      <c r="U14" s="18">
        <v>0</v>
      </c>
      <c r="V14" s="23">
        <v>0</v>
      </c>
      <c r="W14" s="23">
        <v>0</v>
      </c>
      <c r="X14" s="23">
        <v>0</v>
      </c>
      <c r="Y14" s="23">
        <v>2</v>
      </c>
      <c r="Z14" s="23">
        <v>21</v>
      </c>
      <c r="AA14" s="23">
        <v>30</v>
      </c>
      <c r="AB14" s="23">
        <v>0</v>
      </c>
      <c r="AC14" s="23">
        <v>0</v>
      </c>
      <c r="AD14" s="23">
        <v>0</v>
      </c>
      <c r="AE14" s="24">
        <v>0</v>
      </c>
      <c r="AF14" s="18">
        <v>0</v>
      </c>
      <c r="AG14" s="23">
        <v>0</v>
      </c>
      <c r="AH14" s="24">
        <v>0</v>
      </c>
      <c r="AI14" s="23">
        <v>0</v>
      </c>
      <c r="AJ14" s="23">
        <v>0</v>
      </c>
      <c r="AK14" s="24">
        <v>2.9000000000000004</v>
      </c>
      <c r="AL14" s="23">
        <v>21</v>
      </c>
      <c r="AM14" s="31">
        <v>22</v>
      </c>
    </row>
    <row r="15" spans="1:39" x14ac:dyDescent="0.25">
      <c r="A15" s="2" t="s">
        <v>30</v>
      </c>
      <c r="B15" s="3" t="s">
        <v>73</v>
      </c>
      <c r="C15" s="2">
        <v>77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6">
        <v>0</v>
      </c>
      <c r="L15" s="4">
        <v>0</v>
      </c>
      <c r="M15" s="2">
        <v>1</v>
      </c>
      <c r="N15" s="6">
        <v>8</v>
      </c>
      <c r="O15" s="4">
        <v>2</v>
      </c>
      <c r="P15" s="2">
        <v>0</v>
      </c>
      <c r="Q15" s="2">
        <v>0</v>
      </c>
      <c r="R15" s="2">
        <v>0</v>
      </c>
      <c r="S15" s="6">
        <v>0</v>
      </c>
      <c r="T15" s="2">
        <v>0</v>
      </c>
      <c r="U15" s="2">
        <v>0</v>
      </c>
      <c r="V15" s="6">
        <v>0</v>
      </c>
      <c r="W15" s="6">
        <v>11</v>
      </c>
      <c r="X15" s="6">
        <v>1</v>
      </c>
      <c r="Y15" s="6">
        <v>2</v>
      </c>
      <c r="Z15" s="6">
        <v>59</v>
      </c>
      <c r="AA15" s="6">
        <v>16</v>
      </c>
      <c r="AB15" s="6">
        <v>0</v>
      </c>
      <c r="AC15" s="6">
        <v>0</v>
      </c>
      <c r="AD15" s="6">
        <v>0</v>
      </c>
      <c r="AE15" s="6">
        <v>0</v>
      </c>
      <c r="AF15" s="2">
        <v>0</v>
      </c>
      <c r="AG15" s="6">
        <v>0</v>
      </c>
      <c r="AH15" s="22">
        <v>0</v>
      </c>
      <c r="AI15" s="6">
        <v>16</v>
      </c>
      <c r="AJ15" s="6">
        <v>2.1</v>
      </c>
      <c r="AK15" s="22">
        <v>0</v>
      </c>
      <c r="AL15" s="6">
        <v>44</v>
      </c>
      <c r="AM15" s="31">
        <v>20</v>
      </c>
    </row>
    <row r="16" spans="1:39" x14ac:dyDescent="0.25">
      <c r="A16" s="2" t="s">
        <v>31</v>
      </c>
      <c r="B16" s="3" t="s">
        <v>74</v>
      </c>
      <c r="C16" s="2">
        <v>74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6">
        <v>4</v>
      </c>
      <c r="L16" s="4">
        <v>0</v>
      </c>
      <c r="M16" s="2">
        <v>13</v>
      </c>
      <c r="N16" s="6">
        <v>12</v>
      </c>
      <c r="O16" s="4">
        <v>4</v>
      </c>
      <c r="P16" s="2">
        <v>0</v>
      </c>
      <c r="Q16" s="2">
        <v>0</v>
      </c>
      <c r="R16" s="2">
        <v>0</v>
      </c>
      <c r="S16" s="6">
        <v>0</v>
      </c>
      <c r="T16" s="2">
        <v>0</v>
      </c>
      <c r="U16" s="2">
        <v>0</v>
      </c>
      <c r="V16" s="6">
        <v>0</v>
      </c>
      <c r="W16" s="6">
        <v>23</v>
      </c>
      <c r="X16" s="6">
        <v>1</v>
      </c>
      <c r="Y16" s="6">
        <v>14</v>
      </c>
      <c r="Z16" s="6">
        <v>63</v>
      </c>
      <c r="AA16" s="6">
        <v>10</v>
      </c>
      <c r="AB16" s="6">
        <v>0</v>
      </c>
      <c r="AC16" s="6">
        <v>0</v>
      </c>
      <c r="AD16" s="6">
        <v>0</v>
      </c>
      <c r="AE16" s="6">
        <v>0</v>
      </c>
      <c r="AF16" s="2">
        <v>0</v>
      </c>
      <c r="AG16" s="6">
        <v>0</v>
      </c>
      <c r="AH16" s="22">
        <v>0</v>
      </c>
      <c r="AI16" s="6">
        <v>28.000000000000004</v>
      </c>
      <c r="AJ16" s="6">
        <v>1.9</v>
      </c>
      <c r="AK16" s="22">
        <v>26</v>
      </c>
      <c r="AL16" s="6">
        <v>43</v>
      </c>
      <c r="AM16" s="31">
        <v>15</v>
      </c>
    </row>
    <row r="17" spans="1:39" x14ac:dyDescent="0.25">
      <c r="A17" s="18" t="s">
        <v>33</v>
      </c>
      <c r="B17" s="28" t="s">
        <v>75</v>
      </c>
      <c r="C17" s="18">
        <v>75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8">
        <v>2</v>
      </c>
      <c r="K17" s="6">
        <v>3</v>
      </c>
      <c r="L17" s="19">
        <v>0</v>
      </c>
      <c r="M17" s="18">
        <v>13</v>
      </c>
      <c r="N17" s="6">
        <v>10</v>
      </c>
      <c r="O17" s="19">
        <v>4</v>
      </c>
      <c r="P17" s="18">
        <v>0</v>
      </c>
      <c r="Q17" s="18">
        <v>0</v>
      </c>
      <c r="R17" s="18">
        <v>0</v>
      </c>
      <c r="S17" s="23">
        <v>0</v>
      </c>
      <c r="T17" s="18">
        <v>0</v>
      </c>
      <c r="U17" s="18">
        <v>0</v>
      </c>
      <c r="V17" s="23">
        <v>2</v>
      </c>
      <c r="W17" s="6">
        <v>15</v>
      </c>
      <c r="X17" s="6">
        <v>1</v>
      </c>
      <c r="Y17" s="23">
        <v>16</v>
      </c>
      <c r="Z17" s="6">
        <v>72</v>
      </c>
      <c r="AA17" s="6">
        <v>21</v>
      </c>
      <c r="AB17" s="23">
        <v>0</v>
      </c>
      <c r="AC17" s="23">
        <v>0</v>
      </c>
      <c r="AD17" s="23">
        <v>0</v>
      </c>
      <c r="AE17" s="24">
        <v>0</v>
      </c>
      <c r="AF17" s="18">
        <v>0</v>
      </c>
      <c r="AG17" s="23">
        <v>0</v>
      </c>
      <c r="AH17" s="24">
        <v>4.3</v>
      </c>
      <c r="AI17" s="6">
        <v>24</v>
      </c>
      <c r="AJ17" s="23">
        <v>2.1</v>
      </c>
      <c r="AK17" s="24">
        <v>24</v>
      </c>
      <c r="AL17" s="6">
        <v>46</v>
      </c>
      <c r="AM17" s="31">
        <v>25</v>
      </c>
    </row>
    <row r="18" spans="1:39" x14ac:dyDescent="0.25">
      <c r="A18" s="2" t="s">
        <v>35</v>
      </c>
      <c r="B18" s="3" t="s">
        <v>76</v>
      </c>
      <c r="C18" s="2">
        <v>73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1</v>
      </c>
      <c r="K18" s="6">
        <v>0</v>
      </c>
      <c r="L18" s="4">
        <v>0</v>
      </c>
      <c r="M18" s="2">
        <v>2</v>
      </c>
      <c r="N18" s="6">
        <v>4</v>
      </c>
      <c r="O18" s="4">
        <v>1</v>
      </c>
      <c r="P18" s="2">
        <v>0</v>
      </c>
      <c r="Q18" s="2">
        <v>0</v>
      </c>
      <c r="R18" s="2">
        <v>0</v>
      </c>
      <c r="S18" s="6">
        <v>0</v>
      </c>
      <c r="T18" s="2">
        <v>0</v>
      </c>
      <c r="U18" s="2">
        <v>0</v>
      </c>
      <c r="V18" s="6">
        <v>1</v>
      </c>
      <c r="W18" s="6">
        <v>10</v>
      </c>
      <c r="X18" s="6">
        <v>1</v>
      </c>
      <c r="Y18" s="6">
        <v>9</v>
      </c>
      <c r="Z18" s="6">
        <v>43</v>
      </c>
      <c r="AA18" s="6">
        <v>8</v>
      </c>
      <c r="AB18" s="6">
        <v>0</v>
      </c>
      <c r="AC18" s="6">
        <v>0</v>
      </c>
      <c r="AD18" s="6">
        <v>0</v>
      </c>
      <c r="AE18" s="6">
        <v>0</v>
      </c>
      <c r="AF18" s="2">
        <v>0</v>
      </c>
      <c r="AG18" s="6">
        <v>0</v>
      </c>
      <c r="AH18" s="22">
        <v>1.7999999999999998</v>
      </c>
      <c r="AI18" s="6">
        <v>12</v>
      </c>
      <c r="AJ18" s="6">
        <v>1.9</v>
      </c>
      <c r="AK18" s="22">
        <v>16</v>
      </c>
      <c r="AL18" s="6">
        <v>31</v>
      </c>
      <c r="AM18" s="31">
        <v>13</v>
      </c>
    </row>
    <row r="19" spans="1:39" x14ac:dyDescent="0.25">
      <c r="A19" s="2" t="s">
        <v>37</v>
      </c>
      <c r="B19" s="3" t="s">
        <v>77</v>
      </c>
      <c r="C19" s="2">
        <v>46</v>
      </c>
      <c r="D19" s="2">
        <v>0</v>
      </c>
      <c r="E19" s="5">
        <v>0</v>
      </c>
      <c r="F19" s="2">
        <v>0</v>
      </c>
      <c r="G19" s="2">
        <v>0</v>
      </c>
      <c r="H19" s="5">
        <v>0</v>
      </c>
      <c r="I19" s="2">
        <v>0</v>
      </c>
      <c r="J19" s="2">
        <v>0</v>
      </c>
      <c r="K19" s="6">
        <v>4</v>
      </c>
      <c r="L19" s="4">
        <v>0</v>
      </c>
      <c r="M19" s="2">
        <v>8</v>
      </c>
      <c r="N19" s="6">
        <v>7</v>
      </c>
      <c r="O19" s="4">
        <v>1</v>
      </c>
      <c r="P19" s="2">
        <v>0</v>
      </c>
      <c r="Q19" s="2">
        <v>0</v>
      </c>
      <c r="R19" s="2">
        <v>0</v>
      </c>
      <c r="S19" s="6">
        <v>0</v>
      </c>
      <c r="T19" s="5">
        <v>0</v>
      </c>
      <c r="U19" s="2">
        <v>0</v>
      </c>
      <c r="V19" s="6">
        <v>0</v>
      </c>
      <c r="W19" s="6">
        <v>13</v>
      </c>
      <c r="X19" s="6">
        <v>1</v>
      </c>
      <c r="Y19" s="6">
        <v>8</v>
      </c>
      <c r="Z19" s="6">
        <v>21</v>
      </c>
      <c r="AA19" s="6">
        <v>9</v>
      </c>
      <c r="AB19" s="6">
        <v>0</v>
      </c>
      <c r="AC19" s="6">
        <v>0</v>
      </c>
      <c r="AD19" s="6">
        <v>0</v>
      </c>
      <c r="AE19" s="22">
        <v>0</v>
      </c>
      <c r="AF19" s="5">
        <v>0</v>
      </c>
      <c r="AG19" s="6">
        <v>0</v>
      </c>
      <c r="AH19" s="22">
        <v>0</v>
      </c>
      <c r="AI19" s="6">
        <v>30</v>
      </c>
      <c r="AJ19" s="6">
        <v>5</v>
      </c>
      <c r="AK19" s="22">
        <v>25</v>
      </c>
      <c r="AL19" s="6">
        <v>40</v>
      </c>
      <c r="AM19" s="31">
        <v>17</v>
      </c>
    </row>
    <row r="20" spans="1:39" x14ac:dyDescent="0.25">
      <c r="A20" s="2" t="s">
        <v>39</v>
      </c>
      <c r="B20" s="3" t="s">
        <v>78</v>
      </c>
      <c r="C20" s="2">
        <v>34</v>
      </c>
      <c r="D20" s="2">
        <v>0</v>
      </c>
      <c r="E20" s="5">
        <v>0</v>
      </c>
      <c r="F20" s="2">
        <v>0</v>
      </c>
      <c r="G20" s="2">
        <v>0</v>
      </c>
      <c r="H20" s="5">
        <v>0</v>
      </c>
      <c r="I20" s="2">
        <v>0</v>
      </c>
      <c r="J20" s="2">
        <v>0</v>
      </c>
      <c r="K20" s="6">
        <v>0</v>
      </c>
      <c r="L20" s="5">
        <v>0</v>
      </c>
      <c r="M20" s="2">
        <v>3</v>
      </c>
      <c r="N20" s="6">
        <v>12</v>
      </c>
      <c r="O20" s="2">
        <v>9</v>
      </c>
      <c r="P20" s="2">
        <v>0</v>
      </c>
      <c r="Q20" s="2">
        <v>0</v>
      </c>
      <c r="R20" s="2">
        <v>0</v>
      </c>
      <c r="S20" s="6">
        <v>0</v>
      </c>
      <c r="T20" s="5">
        <v>0</v>
      </c>
      <c r="U20" s="2">
        <v>0</v>
      </c>
      <c r="V20" s="6">
        <v>0</v>
      </c>
      <c r="W20" s="6">
        <v>0</v>
      </c>
      <c r="X20" s="2">
        <v>0</v>
      </c>
      <c r="Y20" s="6">
        <v>3</v>
      </c>
      <c r="Z20" s="6">
        <v>18</v>
      </c>
      <c r="AA20" s="5">
        <v>3</v>
      </c>
      <c r="AB20" s="6">
        <v>0</v>
      </c>
      <c r="AC20" s="6">
        <v>0</v>
      </c>
      <c r="AD20" s="6">
        <v>0</v>
      </c>
      <c r="AE20" s="22">
        <v>0</v>
      </c>
      <c r="AF20" s="5">
        <v>0</v>
      </c>
      <c r="AG20" s="6">
        <v>0</v>
      </c>
      <c r="AH20" s="22">
        <v>0</v>
      </c>
      <c r="AI20" s="6">
        <v>0</v>
      </c>
      <c r="AJ20" s="6">
        <v>0</v>
      </c>
      <c r="AK20" s="22">
        <v>8.3000000000000007</v>
      </c>
      <c r="AL20" s="6">
        <v>40</v>
      </c>
      <c r="AM20" s="32">
        <v>8.3000000000000007</v>
      </c>
    </row>
    <row r="21" spans="1:39" x14ac:dyDescent="0.25">
      <c r="A21" s="2" t="s">
        <v>41</v>
      </c>
      <c r="B21" s="3" t="s">
        <v>79</v>
      </c>
      <c r="C21" s="2">
        <v>154</v>
      </c>
      <c r="D21" s="2">
        <v>0</v>
      </c>
      <c r="E21" s="5">
        <v>0</v>
      </c>
      <c r="F21" s="2">
        <v>0</v>
      </c>
      <c r="G21" s="2">
        <v>0</v>
      </c>
      <c r="H21" s="5">
        <v>0</v>
      </c>
      <c r="I21" s="2">
        <v>0</v>
      </c>
      <c r="J21" s="2">
        <v>0</v>
      </c>
      <c r="K21" s="6">
        <v>2</v>
      </c>
      <c r="L21" s="4">
        <v>2</v>
      </c>
      <c r="M21" s="2">
        <v>10</v>
      </c>
      <c r="N21" s="6">
        <v>11</v>
      </c>
      <c r="O21" s="4">
        <v>13</v>
      </c>
      <c r="P21" s="2">
        <v>0</v>
      </c>
      <c r="Q21" s="2">
        <v>0</v>
      </c>
      <c r="R21" s="2">
        <v>0</v>
      </c>
      <c r="S21" s="6">
        <v>0</v>
      </c>
      <c r="T21" s="5">
        <v>0</v>
      </c>
      <c r="U21" s="2">
        <v>0</v>
      </c>
      <c r="V21" s="6">
        <v>0</v>
      </c>
      <c r="W21" s="6">
        <v>9</v>
      </c>
      <c r="X21" s="6">
        <v>2</v>
      </c>
      <c r="Y21" s="6">
        <v>11</v>
      </c>
      <c r="Z21" s="6">
        <v>12</v>
      </c>
      <c r="AA21" s="6">
        <v>13</v>
      </c>
      <c r="AB21" s="6">
        <v>0</v>
      </c>
      <c r="AC21" s="6">
        <v>0</v>
      </c>
      <c r="AD21" s="6">
        <v>0</v>
      </c>
      <c r="AE21" s="22">
        <v>0</v>
      </c>
      <c r="AF21" s="5">
        <v>0</v>
      </c>
      <c r="AG21" s="6">
        <v>0</v>
      </c>
      <c r="AH21" s="22">
        <v>0</v>
      </c>
      <c r="AI21" s="6">
        <v>7.7</v>
      </c>
      <c r="AJ21" s="6">
        <v>1.4000000000000001</v>
      </c>
      <c r="AK21" s="22">
        <v>11</v>
      </c>
      <c r="AL21" s="6">
        <v>11</v>
      </c>
      <c r="AM21" s="31">
        <v>9.1</v>
      </c>
    </row>
    <row r="22" spans="1:39" x14ac:dyDescent="0.25">
      <c r="A22" s="2" t="s">
        <v>43</v>
      </c>
      <c r="B22" s="3" t="s">
        <v>80</v>
      </c>
      <c r="C22" s="2">
        <v>86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6</v>
      </c>
      <c r="K22" s="6">
        <v>9</v>
      </c>
      <c r="L22" s="4">
        <v>12</v>
      </c>
      <c r="M22" s="2">
        <v>6</v>
      </c>
      <c r="N22" s="6">
        <v>18</v>
      </c>
      <c r="O22" s="4">
        <v>8</v>
      </c>
      <c r="P22" s="2">
        <v>0</v>
      </c>
      <c r="Q22" s="2">
        <v>0</v>
      </c>
      <c r="R22" s="2">
        <v>0</v>
      </c>
      <c r="S22" s="6">
        <v>0</v>
      </c>
      <c r="T22" s="2">
        <v>0</v>
      </c>
      <c r="U22" s="2">
        <v>0</v>
      </c>
      <c r="V22" s="6">
        <v>0</v>
      </c>
      <c r="W22" s="6">
        <v>10</v>
      </c>
      <c r="X22" s="6">
        <v>13</v>
      </c>
      <c r="Y22" s="6">
        <v>8</v>
      </c>
      <c r="Z22" s="6">
        <v>22</v>
      </c>
      <c r="AA22" s="6">
        <v>35</v>
      </c>
      <c r="AB22" s="6">
        <v>0</v>
      </c>
      <c r="AC22" s="6">
        <v>0</v>
      </c>
      <c r="AD22" s="6">
        <v>0</v>
      </c>
      <c r="AE22" s="6">
        <v>0</v>
      </c>
      <c r="AF22" s="2">
        <v>0</v>
      </c>
      <c r="AG22" s="6">
        <v>0</v>
      </c>
      <c r="AH22" s="22">
        <v>0</v>
      </c>
      <c r="AI22" s="6">
        <v>15</v>
      </c>
      <c r="AJ22" s="6">
        <v>23</v>
      </c>
      <c r="AK22" s="22">
        <v>13</v>
      </c>
      <c r="AL22" s="6">
        <v>32</v>
      </c>
      <c r="AM22" s="31">
        <v>42</v>
      </c>
    </row>
    <row r="23" spans="1:39" x14ac:dyDescent="0.25">
      <c r="A23" s="2" t="s">
        <v>45</v>
      </c>
      <c r="B23" s="3" t="s">
        <v>81</v>
      </c>
      <c r="C23" s="2">
        <v>52</v>
      </c>
      <c r="D23" s="2">
        <v>0</v>
      </c>
      <c r="E23" s="2">
        <v>0</v>
      </c>
      <c r="F23" s="2">
        <v>0</v>
      </c>
      <c r="G23" s="2">
        <v>2</v>
      </c>
      <c r="H23" s="2">
        <v>0</v>
      </c>
      <c r="I23" s="2">
        <v>0</v>
      </c>
      <c r="J23" s="2">
        <v>10</v>
      </c>
      <c r="K23" s="6">
        <v>16</v>
      </c>
      <c r="L23" s="4">
        <v>9</v>
      </c>
      <c r="M23" s="2">
        <v>18</v>
      </c>
      <c r="N23" s="6">
        <v>25</v>
      </c>
      <c r="O23" s="4">
        <v>18</v>
      </c>
      <c r="P23" s="2">
        <v>0</v>
      </c>
      <c r="Q23" s="2">
        <v>0</v>
      </c>
      <c r="R23" s="2">
        <v>0</v>
      </c>
      <c r="S23" s="6">
        <v>2</v>
      </c>
      <c r="T23" s="2">
        <v>0</v>
      </c>
      <c r="U23" s="2">
        <v>0</v>
      </c>
      <c r="V23" s="6">
        <v>15</v>
      </c>
      <c r="W23" s="6">
        <v>47</v>
      </c>
      <c r="X23" s="6">
        <v>11</v>
      </c>
      <c r="Y23" s="6">
        <v>39</v>
      </c>
      <c r="Z23" s="6">
        <v>198</v>
      </c>
      <c r="AA23" s="6">
        <v>47</v>
      </c>
      <c r="AB23" s="6">
        <v>0</v>
      </c>
      <c r="AC23" s="6">
        <v>0</v>
      </c>
      <c r="AD23" s="6">
        <v>0</v>
      </c>
      <c r="AE23" s="22">
        <v>4.3999999999999995</v>
      </c>
      <c r="AF23" s="2">
        <v>0</v>
      </c>
      <c r="AG23" s="6">
        <v>0</v>
      </c>
      <c r="AH23" s="22">
        <v>28.000000000000004</v>
      </c>
      <c r="AI23" s="6">
        <v>54</v>
      </c>
      <c r="AJ23" s="6">
        <v>25</v>
      </c>
      <c r="AK23" s="22">
        <v>49</v>
      </c>
      <c r="AL23" s="6">
        <v>68</v>
      </c>
      <c r="AM23" s="31">
        <v>47</v>
      </c>
    </row>
    <row r="24" spans="1:39" x14ac:dyDescent="0.25">
      <c r="A24" s="2" t="s">
        <v>46</v>
      </c>
      <c r="B24" s="3" t="s">
        <v>82</v>
      </c>
      <c r="C24" s="2">
        <v>74</v>
      </c>
      <c r="D24" s="2">
        <v>0</v>
      </c>
      <c r="E24" s="5">
        <v>0</v>
      </c>
      <c r="F24" s="2">
        <v>0</v>
      </c>
      <c r="G24" s="2">
        <v>0</v>
      </c>
      <c r="H24" s="5">
        <v>0</v>
      </c>
      <c r="I24" s="2">
        <v>0</v>
      </c>
      <c r="J24" s="2">
        <v>0</v>
      </c>
      <c r="K24" s="6">
        <v>2</v>
      </c>
      <c r="L24" s="4">
        <v>0</v>
      </c>
      <c r="M24" s="2">
        <v>12</v>
      </c>
      <c r="N24" s="6">
        <v>11</v>
      </c>
      <c r="O24" s="4">
        <v>11</v>
      </c>
      <c r="P24" s="2">
        <v>0</v>
      </c>
      <c r="Q24" s="2">
        <v>0</v>
      </c>
      <c r="R24" s="2">
        <v>0</v>
      </c>
      <c r="S24" s="6">
        <v>0</v>
      </c>
      <c r="T24" s="5">
        <v>0</v>
      </c>
      <c r="U24" s="2">
        <v>0</v>
      </c>
      <c r="V24" s="6">
        <v>0</v>
      </c>
      <c r="W24" s="6">
        <v>2</v>
      </c>
      <c r="X24" s="6">
        <v>0</v>
      </c>
      <c r="Y24" s="6">
        <v>13</v>
      </c>
      <c r="Z24" s="6">
        <v>14</v>
      </c>
      <c r="AA24" s="6">
        <v>11</v>
      </c>
      <c r="AB24" s="6">
        <v>0</v>
      </c>
      <c r="AC24" s="6">
        <v>0</v>
      </c>
      <c r="AD24" s="6">
        <v>0</v>
      </c>
      <c r="AE24" s="22">
        <v>0</v>
      </c>
      <c r="AF24" s="5">
        <v>0</v>
      </c>
      <c r="AG24" s="6">
        <v>0</v>
      </c>
      <c r="AH24" s="22">
        <v>0</v>
      </c>
      <c r="AI24" s="6">
        <v>3.9</v>
      </c>
      <c r="AJ24" s="6">
        <v>0</v>
      </c>
      <c r="AK24" s="22">
        <v>24</v>
      </c>
      <c r="AL24" s="6">
        <v>26</v>
      </c>
      <c r="AM24" s="31">
        <v>20</v>
      </c>
    </row>
    <row r="25" spans="1:39" x14ac:dyDescent="0.25">
      <c r="A25" s="7" t="s">
        <v>47</v>
      </c>
      <c r="B25" s="8" t="s">
        <v>83</v>
      </c>
      <c r="C25" s="7">
        <v>78</v>
      </c>
      <c r="D25" s="7">
        <v>0</v>
      </c>
      <c r="E25" s="9">
        <v>0</v>
      </c>
      <c r="F25" s="2">
        <v>0</v>
      </c>
      <c r="G25" s="7">
        <v>0</v>
      </c>
      <c r="H25" s="9">
        <v>0</v>
      </c>
      <c r="I25" s="2">
        <v>0</v>
      </c>
      <c r="J25" s="7">
        <v>0</v>
      </c>
      <c r="K25" s="6">
        <v>9</v>
      </c>
      <c r="L25" s="4">
        <v>0</v>
      </c>
      <c r="M25" s="7">
        <v>4</v>
      </c>
      <c r="N25" s="6">
        <v>6</v>
      </c>
      <c r="O25" s="4">
        <v>3</v>
      </c>
      <c r="P25" s="7">
        <v>0</v>
      </c>
      <c r="Q25" s="7">
        <v>0</v>
      </c>
      <c r="R25" s="7">
        <v>0</v>
      </c>
      <c r="S25" s="6">
        <v>0</v>
      </c>
      <c r="T25" s="9">
        <v>0</v>
      </c>
      <c r="U25" s="2">
        <v>0</v>
      </c>
      <c r="V25" s="6">
        <v>0</v>
      </c>
      <c r="W25" s="6">
        <v>10</v>
      </c>
      <c r="X25" s="6">
        <v>0</v>
      </c>
      <c r="Y25" s="6">
        <v>5</v>
      </c>
      <c r="Z25" s="6">
        <v>7</v>
      </c>
      <c r="AA25" s="6">
        <v>3</v>
      </c>
      <c r="AB25" s="6">
        <v>0</v>
      </c>
      <c r="AC25" s="6">
        <v>0</v>
      </c>
      <c r="AD25" s="6">
        <v>0</v>
      </c>
      <c r="AE25" s="22">
        <v>0</v>
      </c>
      <c r="AF25" s="9">
        <v>0</v>
      </c>
      <c r="AG25" s="6">
        <v>0</v>
      </c>
      <c r="AH25" s="22">
        <v>0</v>
      </c>
      <c r="AI25" s="6">
        <v>20</v>
      </c>
      <c r="AJ25" s="6">
        <v>0</v>
      </c>
      <c r="AK25" s="22">
        <v>9</v>
      </c>
      <c r="AL25" s="6">
        <v>13</v>
      </c>
      <c r="AM25" s="31">
        <v>4.7</v>
      </c>
    </row>
    <row r="26" spans="1:39" x14ac:dyDescent="0.25">
      <c r="A26" s="2" t="s">
        <v>50</v>
      </c>
      <c r="B26" s="3" t="s">
        <v>84</v>
      </c>
      <c r="C26" s="2">
        <v>30</v>
      </c>
      <c r="D26" s="2">
        <v>0</v>
      </c>
      <c r="E26" s="2">
        <v>0</v>
      </c>
      <c r="F26" s="2">
        <v>0</v>
      </c>
      <c r="G26" s="2">
        <v>2</v>
      </c>
      <c r="H26" s="2">
        <v>0</v>
      </c>
      <c r="I26" s="2">
        <v>0</v>
      </c>
      <c r="J26" s="2">
        <v>0</v>
      </c>
      <c r="K26" s="6">
        <v>1</v>
      </c>
      <c r="L26" s="4">
        <v>0</v>
      </c>
      <c r="M26" s="2">
        <v>10</v>
      </c>
      <c r="N26" s="6">
        <v>20</v>
      </c>
      <c r="O26" s="4">
        <v>6</v>
      </c>
      <c r="P26" s="2">
        <v>0</v>
      </c>
      <c r="Q26" s="2">
        <v>0</v>
      </c>
      <c r="R26" s="2">
        <v>0</v>
      </c>
      <c r="S26" s="6">
        <v>2</v>
      </c>
      <c r="T26" s="2">
        <v>0</v>
      </c>
      <c r="U26" s="2">
        <v>0</v>
      </c>
      <c r="V26" s="6">
        <v>0</v>
      </c>
      <c r="W26" s="6">
        <v>1</v>
      </c>
      <c r="X26" s="6">
        <v>0</v>
      </c>
      <c r="Y26" s="6">
        <v>11</v>
      </c>
      <c r="Z26" s="6">
        <v>199</v>
      </c>
      <c r="AA26" s="6">
        <v>7</v>
      </c>
      <c r="AB26" s="6">
        <v>0</v>
      </c>
      <c r="AC26" s="6">
        <v>0</v>
      </c>
      <c r="AD26" s="6">
        <v>0</v>
      </c>
      <c r="AE26" s="22">
        <v>7.5</v>
      </c>
      <c r="AF26" s="2">
        <v>0</v>
      </c>
      <c r="AG26" s="6">
        <v>0</v>
      </c>
      <c r="AH26" s="22">
        <v>0</v>
      </c>
      <c r="AI26" s="6">
        <v>3.5999999999999996</v>
      </c>
      <c r="AJ26" s="6">
        <v>0</v>
      </c>
      <c r="AK26" s="22">
        <v>46</v>
      </c>
      <c r="AL26" s="6">
        <v>63</v>
      </c>
      <c r="AM26" s="31">
        <v>28.999999999999996</v>
      </c>
    </row>
    <row r="27" spans="1:39" x14ac:dyDescent="0.25">
      <c r="A27" s="2" t="s">
        <v>52</v>
      </c>
      <c r="B27" s="3" t="s">
        <v>85</v>
      </c>
      <c r="C27" s="2">
        <v>28</v>
      </c>
      <c r="D27" s="2">
        <v>0</v>
      </c>
      <c r="E27" s="2">
        <v>0</v>
      </c>
      <c r="F27" s="2">
        <v>0</v>
      </c>
      <c r="G27" s="2">
        <v>1</v>
      </c>
      <c r="H27" s="2">
        <v>0</v>
      </c>
      <c r="I27" s="2">
        <v>0</v>
      </c>
      <c r="J27" s="2">
        <v>0</v>
      </c>
      <c r="K27" s="6">
        <v>1</v>
      </c>
      <c r="L27" s="4">
        <v>0</v>
      </c>
      <c r="M27" s="2">
        <v>5</v>
      </c>
      <c r="N27" s="6">
        <v>11</v>
      </c>
      <c r="O27" s="4">
        <v>1</v>
      </c>
      <c r="P27" s="2">
        <v>0</v>
      </c>
      <c r="Q27" s="2">
        <v>0</v>
      </c>
      <c r="R27" s="2">
        <v>0</v>
      </c>
      <c r="S27" s="6">
        <v>1</v>
      </c>
      <c r="T27" s="2">
        <v>0</v>
      </c>
      <c r="U27" s="2">
        <v>0</v>
      </c>
      <c r="V27" s="6">
        <v>0</v>
      </c>
      <c r="W27" s="6">
        <v>1</v>
      </c>
      <c r="X27" s="6">
        <v>0</v>
      </c>
      <c r="Y27" s="6">
        <v>6</v>
      </c>
      <c r="Z27" s="6">
        <v>54</v>
      </c>
      <c r="AA27" s="6">
        <v>1</v>
      </c>
      <c r="AB27" s="6">
        <v>0</v>
      </c>
      <c r="AC27" s="6">
        <v>0</v>
      </c>
      <c r="AD27" s="6">
        <v>0</v>
      </c>
      <c r="AE27" s="22">
        <v>3.9</v>
      </c>
      <c r="AF27" s="2">
        <v>0</v>
      </c>
      <c r="AG27" s="6">
        <v>0</v>
      </c>
      <c r="AH27" s="22">
        <v>0</v>
      </c>
      <c r="AI27" s="6">
        <v>3.9</v>
      </c>
      <c r="AJ27" s="6">
        <v>0</v>
      </c>
      <c r="AK27" s="22">
        <v>17</v>
      </c>
      <c r="AL27" s="6">
        <v>36</v>
      </c>
      <c r="AM27" s="31">
        <v>3.9</v>
      </c>
    </row>
    <row r="28" spans="1:39" x14ac:dyDescent="0.25">
      <c r="A28" s="2" t="s">
        <v>53</v>
      </c>
      <c r="B28" s="3" t="s">
        <v>86</v>
      </c>
      <c r="C28" s="2">
        <v>41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6">
        <v>0</v>
      </c>
      <c r="L28" s="4">
        <v>0</v>
      </c>
      <c r="M28" s="2">
        <v>11</v>
      </c>
      <c r="N28" s="6">
        <v>18</v>
      </c>
      <c r="O28" s="4">
        <v>5</v>
      </c>
      <c r="P28" s="2">
        <v>0</v>
      </c>
      <c r="Q28" s="2">
        <v>0</v>
      </c>
      <c r="R28" s="2">
        <v>0</v>
      </c>
      <c r="S28" s="6">
        <v>0</v>
      </c>
      <c r="T28" s="2">
        <v>0</v>
      </c>
      <c r="U28" s="2">
        <v>0</v>
      </c>
      <c r="V28" s="6">
        <v>0</v>
      </c>
      <c r="W28" s="6">
        <v>0</v>
      </c>
      <c r="X28" s="6">
        <v>0</v>
      </c>
      <c r="Y28" s="6">
        <v>12</v>
      </c>
      <c r="Z28" s="6">
        <v>49</v>
      </c>
      <c r="AA28" s="6">
        <v>5</v>
      </c>
      <c r="AB28" s="6">
        <v>0</v>
      </c>
      <c r="AC28" s="6">
        <v>0</v>
      </c>
      <c r="AD28" s="6">
        <v>0</v>
      </c>
      <c r="AE28" s="22">
        <v>0</v>
      </c>
      <c r="AF28" s="2">
        <v>0</v>
      </c>
      <c r="AG28" s="6">
        <v>0</v>
      </c>
      <c r="AH28" s="22">
        <v>0</v>
      </c>
      <c r="AI28" s="6">
        <v>0</v>
      </c>
      <c r="AJ28" s="6">
        <v>0</v>
      </c>
      <c r="AK28" s="22">
        <v>28.000000000000004</v>
      </c>
      <c r="AL28" s="6">
        <v>49</v>
      </c>
      <c r="AM28" s="31">
        <v>15</v>
      </c>
    </row>
    <row r="29" spans="1:39" x14ac:dyDescent="0.25">
      <c r="A29" s="2" t="s">
        <v>59</v>
      </c>
      <c r="B29" s="3" t="s">
        <v>87</v>
      </c>
      <c r="C29" s="2">
        <v>71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15</v>
      </c>
      <c r="K29" s="2">
        <v>3</v>
      </c>
      <c r="L29" s="4">
        <v>6</v>
      </c>
      <c r="M29" s="2">
        <v>18</v>
      </c>
      <c r="N29" s="2">
        <v>3</v>
      </c>
      <c r="O29" s="4">
        <v>9</v>
      </c>
      <c r="P29" s="2">
        <v>0</v>
      </c>
      <c r="Q29" s="2">
        <v>0</v>
      </c>
      <c r="R29" s="2">
        <v>0</v>
      </c>
      <c r="S29" s="6">
        <v>0</v>
      </c>
      <c r="T29" s="2">
        <v>0</v>
      </c>
      <c r="U29" s="2">
        <v>0</v>
      </c>
      <c r="V29" s="6">
        <v>19</v>
      </c>
      <c r="W29" s="6">
        <v>9</v>
      </c>
      <c r="X29" s="6">
        <v>15</v>
      </c>
      <c r="Y29" s="6">
        <v>22</v>
      </c>
      <c r="Z29" s="6">
        <v>9</v>
      </c>
      <c r="AA29" s="6">
        <v>93</v>
      </c>
      <c r="AB29" s="6">
        <v>0</v>
      </c>
      <c r="AC29" s="6">
        <v>0</v>
      </c>
      <c r="AD29" s="6">
        <v>0</v>
      </c>
      <c r="AE29" s="22">
        <v>0</v>
      </c>
      <c r="AF29" s="2">
        <v>0</v>
      </c>
      <c r="AG29" s="6">
        <v>0</v>
      </c>
      <c r="AH29" s="22">
        <v>28.000000000000004</v>
      </c>
      <c r="AI29" s="6">
        <v>18</v>
      </c>
      <c r="AJ29" s="6">
        <v>24</v>
      </c>
      <c r="AK29" s="22">
        <v>32</v>
      </c>
      <c r="AL29" s="6">
        <v>18</v>
      </c>
      <c r="AM29" s="31">
        <v>56.999999999999993</v>
      </c>
    </row>
    <row r="30" spans="1:39" x14ac:dyDescent="0.25">
      <c r="A30" s="2" t="s">
        <v>55</v>
      </c>
      <c r="B30" s="3" t="s">
        <v>135</v>
      </c>
      <c r="C30" s="2">
        <v>103</v>
      </c>
      <c r="D30" s="2">
        <v>0</v>
      </c>
      <c r="E30" s="2">
        <v>0</v>
      </c>
      <c r="F30" s="2">
        <v>0</v>
      </c>
      <c r="G30" s="2">
        <v>1</v>
      </c>
      <c r="H30" s="2">
        <v>0</v>
      </c>
      <c r="I30" s="2">
        <v>0</v>
      </c>
      <c r="J30" s="2">
        <v>7</v>
      </c>
      <c r="K30" s="6">
        <v>11</v>
      </c>
      <c r="L30" s="4">
        <v>9</v>
      </c>
      <c r="M30" s="2">
        <v>31</v>
      </c>
      <c r="N30" s="6">
        <v>9</v>
      </c>
      <c r="O30" s="4">
        <v>12</v>
      </c>
      <c r="P30" s="2">
        <v>0</v>
      </c>
      <c r="Q30" s="2">
        <v>0</v>
      </c>
      <c r="R30" s="2">
        <v>0</v>
      </c>
      <c r="S30" s="6">
        <v>1</v>
      </c>
      <c r="T30" s="2">
        <v>0</v>
      </c>
      <c r="U30" s="2">
        <v>0</v>
      </c>
      <c r="V30" s="6">
        <v>7</v>
      </c>
      <c r="W30" s="6">
        <v>47</v>
      </c>
      <c r="X30" s="6">
        <v>53</v>
      </c>
      <c r="Y30" s="6">
        <v>40</v>
      </c>
      <c r="Z30" s="6">
        <v>47</v>
      </c>
      <c r="AA30" s="6">
        <v>91</v>
      </c>
      <c r="AB30" s="6">
        <v>0</v>
      </c>
      <c r="AC30" s="6">
        <v>0</v>
      </c>
      <c r="AD30" s="6">
        <v>0</v>
      </c>
      <c r="AE30" s="22">
        <v>0</v>
      </c>
      <c r="AF30" s="2">
        <v>0</v>
      </c>
      <c r="AG30" s="6">
        <v>0</v>
      </c>
      <c r="AH30" s="22">
        <v>0</v>
      </c>
      <c r="AI30" s="6">
        <v>0</v>
      </c>
      <c r="AJ30" s="6">
        <v>0</v>
      </c>
      <c r="AK30" s="22">
        <v>0</v>
      </c>
      <c r="AL30" s="6">
        <v>0</v>
      </c>
      <c r="AM30" s="31">
        <v>0</v>
      </c>
    </row>
    <row r="31" spans="1:39" x14ac:dyDescent="0.25">
      <c r="A31" s="2" t="s">
        <v>57</v>
      </c>
      <c r="B31" s="3" t="s">
        <v>136</v>
      </c>
      <c r="C31" s="2">
        <v>106</v>
      </c>
      <c r="D31" s="2">
        <v>0</v>
      </c>
      <c r="E31" s="5">
        <v>0</v>
      </c>
      <c r="F31" s="2">
        <v>0</v>
      </c>
      <c r="G31" s="2">
        <v>0</v>
      </c>
      <c r="H31" s="5">
        <v>0</v>
      </c>
      <c r="I31" s="2">
        <v>0</v>
      </c>
      <c r="J31" s="2">
        <v>1</v>
      </c>
      <c r="K31" s="5">
        <v>0</v>
      </c>
      <c r="L31" s="4">
        <v>8</v>
      </c>
      <c r="M31" s="2">
        <v>6</v>
      </c>
      <c r="N31" s="5">
        <v>3</v>
      </c>
      <c r="O31" s="4">
        <v>12</v>
      </c>
      <c r="P31" s="2">
        <v>0</v>
      </c>
      <c r="Q31" s="2">
        <v>0</v>
      </c>
      <c r="R31" s="2">
        <v>0</v>
      </c>
      <c r="S31" s="6">
        <v>0</v>
      </c>
      <c r="T31" s="5">
        <v>0</v>
      </c>
      <c r="U31" s="2">
        <v>0</v>
      </c>
      <c r="V31" s="6">
        <v>8</v>
      </c>
      <c r="W31" s="6">
        <v>0</v>
      </c>
      <c r="X31" s="6">
        <v>53</v>
      </c>
      <c r="Y31" s="6">
        <v>32</v>
      </c>
      <c r="Z31" s="6">
        <v>15</v>
      </c>
      <c r="AA31" s="6">
        <v>99</v>
      </c>
      <c r="AB31" s="6">
        <v>0</v>
      </c>
      <c r="AC31" s="6">
        <v>0</v>
      </c>
      <c r="AD31" s="6">
        <v>0</v>
      </c>
      <c r="AE31" s="6">
        <v>0</v>
      </c>
      <c r="AF31" s="5">
        <v>0</v>
      </c>
      <c r="AG31" s="6">
        <v>0</v>
      </c>
      <c r="AH31" s="22">
        <v>10</v>
      </c>
      <c r="AI31" s="6">
        <v>0</v>
      </c>
      <c r="AJ31" s="6">
        <v>47</v>
      </c>
      <c r="AK31" s="22">
        <v>28.999999999999996</v>
      </c>
      <c r="AL31" s="6">
        <v>20</v>
      </c>
      <c r="AM31" s="31">
        <v>54</v>
      </c>
    </row>
    <row r="32" spans="1:39" x14ac:dyDescent="0.25">
      <c r="A32" s="15" t="s">
        <v>61</v>
      </c>
      <c r="B32" s="16" t="s">
        <v>88</v>
      </c>
      <c r="C32" s="15">
        <v>112</v>
      </c>
      <c r="D32" s="15">
        <v>0</v>
      </c>
      <c r="E32" s="15">
        <v>0</v>
      </c>
      <c r="F32" s="18">
        <v>0</v>
      </c>
      <c r="G32" s="15">
        <v>0</v>
      </c>
      <c r="H32" s="15">
        <v>0</v>
      </c>
      <c r="I32" s="18">
        <v>0</v>
      </c>
      <c r="J32" s="15">
        <v>5</v>
      </c>
      <c r="K32" s="6">
        <v>33</v>
      </c>
      <c r="L32" s="19">
        <v>5</v>
      </c>
      <c r="M32" s="15">
        <v>22</v>
      </c>
      <c r="N32" s="6">
        <v>35</v>
      </c>
      <c r="O32" s="19">
        <v>20</v>
      </c>
      <c r="P32" s="15">
        <v>0</v>
      </c>
      <c r="Q32" s="15">
        <v>0</v>
      </c>
      <c r="R32" s="15">
        <v>0</v>
      </c>
      <c r="S32" s="6">
        <v>0</v>
      </c>
      <c r="T32" s="15">
        <v>0</v>
      </c>
      <c r="U32" s="18">
        <v>0</v>
      </c>
      <c r="V32" s="6">
        <v>5</v>
      </c>
      <c r="W32" s="6">
        <v>34</v>
      </c>
      <c r="X32" s="6">
        <v>32</v>
      </c>
      <c r="Y32" s="6">
        <v>24</v>
      </c>
      <c r="Z32" s="6">
        <v>59</v>
      </c>
      <c r="AA32" s="6">
        <v>83</v>
      </c>
      <c r="AB32" s="6">
        <v>0</v>
      </c>
      <c r="AC32" s="6">
        <v>0</v>
      </c>
      <c r="AD32" s="6">
        <v>0</v>
      </c>
      <c r="AE32" s="22">
        <v>0</v>
      </c>
      <c r="AF32" s="15">
        <v>0</v>
      </c>
      <c r="AG32" s="6">
        <v>0</v>
      </c>
      <c r="AH32" s="22">
        <v>5.2</v>
      </c>
      <c r="AI32" s="6">
        <v>40</v>
      </c>
      <c r="AJ32" s="6">
        <v>31</v>
      </c>
      <c r="AK32" s="22">
        <v>26</v>
      </c>
      <c r="AL32" s="6">
        <v>43</v>
      </c>
      <c r="AM32" s="31">
        <v>46</v>
      </c>
    </row>
    <row r="33" spans="1:39" x14ac:dyDescent="0.25">
      <c r="A33" s="11" t="s">
        <v>16</v>
      </c>
      <c r="B33" s="17" t="s">
        <v>66</v>
      </c>
      <c r="C33" s="11">
        <v>125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10</v>
      </c>
      <c r="K33" s="26">
        <v>29</v>
      </c>
      <c r="L33" s="12">
        <v>2</v>
      </c>
      <c r="M33" s="11">
        <v>0</v>
      </c>
      <c r="N33" s="26">
        <v>0</v>
      </c>
      <c r="O33" s="12">
        <v>0</v>
      </c>
      <c r="P33" s="11">
        <v>0</v>
      </c>
      <c r="Q33" s="11">
        <v>0</v>
      </c>
      <c r="R33" s="11">
        <v>0</v>
      </c>
      <c r="S33" s="26">
        <v>0</v>
      </c>
      <c r="T33" s="11">
        <v>0</v>
      </c>
      <c r="U33" s="11">
        <v>0</v>
      </c>
      <c r="V33" s="26">
        <v>11</v>
      </c>
      <c r="W33" s="26">
        <v>46</v>
      </c>
      <c r="X33" s="26">
        <v>41</v>
      </c>
      <c r="Y33" s="26">
        <v>0</v>
      </c>
      <c r="Z33" s="26">
        <v>0</v>
      </c>
      <c r="AA33" s="26">
        <v>0</v>
      </c>
      <c r="AB33" s="26">
        <v>0</v>
      </c>
      <c r="AC33" s="26">
        <v>0</v>
      </c>
      <c r="AD33" s="26">
        <v>0</v>
      </c>
      <c r="AE33" s="26">
        <v>0</v>
      </c>
      <c r="AF33" s="11">
        <v>0</v>
      </c>
      <c r="AG33" s="26">
        <v>0</v>
      </c>
      <c r="AH33" s="27">
        <v>12</v>
      </c>
      <c r="AI33" s="26">
        <v>34</v>
      </c>
      <c r="AJ33" s="26">
        <v>30</v>
      </c>
      <c r="AK33" s="27">
        <v>0</v>
      </c>
      <c r="AL33" s="26">
        <v>0</v>
      </c>
      <c r="AM33" s="33">
        <v>0</v>
      </c>
    </row>
  </sheetData>
  <mergeCells count="18">
    <mergeCell ref="V3:X3"/>
    <mergeCell ref="Y3:AA3"/>
    <mergeCell ref="AB3:AD3"/>
    <mergeCell ref="AE3:AG3"/>
    <mergeCell ref="AH3:AJ3"/>
    <mergeCell ref="A1:W1"/>
    <mergeCell ref="AK3:AM3"/>
    <mergeCell ref="A2:A4"/>
    <mergeCell ref="B2:B4"/>
    <mergeCell ref="D2:O2"/>
    <mergeCell ref="P2:AA2"/>
    <mergeCell ref="AB2:AM2"/>
    <mergeCell ref="D3:F3"/>
    <mergeCell ref="G3:I3"/>
    <mergeCell ref="J3:L3"/>
    <mergeCell ref="M3:O3"/>
    <mergeCell ref="P3:R3"/>
    <mergeCell ref="S3:U3"/>
  </mergeCells>
  <conditionalFormatting sqref="A2 A5:A33">
    <cfRule type="duplicateValues" dxfId="10" priority="1"/>
  </conditionalFormatting>
  <conditionalFormatting sqref="A2:A33">
    <cfRule type="duplicateValues" dxfId="9" priority="2"/>
  </conditionalFormatting>
  <conditionalFormatting sqref="A1">
    <cfRule type="duplicateValues" dxfId="8" priority="10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D3552"/>
  <sheetViews>
    <sheetView workbookViewId="0">
      <selection activeCell="E29" sqref="E29"/>
    </sheetView>
  </sheetViews>
  <sheetFormatPr defaultRowHeight="15" x14ac:dyDescent="0.25"/>
  <cols>
    <col min="1" max="1" width="12.5703125" customWidth="1"/>
    <col min="2" max="2" width="48.85546875" customWidth="1"/>
    <col min="41" max="41" width="10.85546875" customWidth="1"/>
    <col min="42" max="42" width="18.85546875" customWidth="1"/>
    <col min="43" max="43" width="24.28515625" customWidth="1"/>
    <col min="63" max="63" width="12.5703125" customWidth="1"/>
  </cols>
  <sheetData>
    <row r="1" spans="40:47" x14ac:dyDescent="0.25">
      <c r="AN1" s="29"/>
    </row>
    <row r="2" spans="40:47" x14ac:dyDescent="0.25">
      <c r="AN2" s="29"/>
    </row>
    <row r="3" spans="40:47" x14ac:dyDescent="0.25">
      <c r="AN3" s="29"/>
    </row>
    <row r="4" spans="40:47" x14ac:dyDescent="0.25">
      <c r="AN4" s="6"/>
      <c r="AT4" s="20"/>
      <c r="AU4" s="20"/>
    </row>
    <row r="5" spans="40:47" x14ac:dyDescent="0.25">
      <c r="AN5" s="6"/>
      <c r="AT5" s="20"/>
      <c r="AU5" s="20"/>
    </row>
    <row r="6" spans="40:47" x14ac:dyDescent="0.25">
      <c r="AN6" s="6"/>
      <c r="AT6" s="20"/>
      <c r="AU6" s="20"/>
    </row>
    <row r="7" spans="40:47" x14ac:dyDescent="0.25">
      <c r="AN7" s="6"/>
      <c r="AT7" s="20"/>
      <c r="AU7" s="20"/>
    </row>
    <row r="8" spans="40:47" x14ac:dyDescent="0.25">
      <c r="AN8" s="6"/>
      <c r="AU8" s="20"/>
    </row>
    <row r="9" spans="40:47" s="25" customFormat="1" x14ac:dyDescent="0.25">
      <c r="AN9" s="23"/>
      <c r="AT9" s="34"/>
      <c r="AU9" s="34"/>
    </row>
    <row r="10" spans="40:47" x14ac:dyDescent="0.25">
      <c r="AN10" s="6"/>
      <c r="AT10" s="21"/>
      <c r="AU10" s="20"/>
    </row>
    <row r="11" spans="40:47" x14ac:dyDescent="0.25">
      <c r="AN11" s="6"/>
      <c r="AT11" s="21"/>
      <c r="AU11" s="20"/>
    </row>
    <row r="12" spans="40:47" x14ac:dyDescent="0.25">
      <c r="AN12" s="6"/>
      <c r="AT12" s="20"/>
      <c r="AU12" s="20"/>
    </row>
    <row r="13" spans="40:47" x14ac:dyDescent="0.25">
      <c r="AN13" s="23"/>
      <c r="AU13" s="20"/>
    </row>
    <row r="14" spans="40:47" x14ac:dyDescent="0.25">
      <c r="AN14" s="6"/>
      <c r="AT14" s="20"/>
      <c r="AU14" s="20"/>
    </row>
    <row r="15" spans="40:47" x14ac:dyDescent="0.25">
      <c r="AN15" s="6"/>
      <c r="AT15" s="20"/>
      <c r="AU15" s="20"/>
    </row>
    <row r="16" spans="40:47" x14ac:dyDescent="0.25">
      <c r="AN16" s="23"/>
      <c r="AT16" s="20"/>
      <c r="AU16" s="20"/>
    </row>
    <row r="17" spans="40:47" x14ac:dyDescent="0.25">
      <c r="AN17" s="6"/>
      <c r="AT17" s="20"/>
      <c r="AU17" s="20"/>
    </row>
    <row r="18" spans="40:47" x14ac:dyDescent="0.25">
      <c r="AN18" s="6"/>
      <c r="AT18" s="20"/>
      <c r="AU18" s="20"/>
    </row>
    <row r="19" spans="40:47" x14ac:dyDescent="0.25">
      <c r="AN19" s="22"/>
      <c r="AT19" s="21"/>
      <c r="AU19" s="20"/>
    </row>
    <row r="20" spans="40:47" x14ac:dyDescent="0.25">
      <c r="AN20" s="6"/>
      <c r="AT20" s="21"/>
      <c r="AU20" s="20"/>
    </row>
    <row r="21" spans="40:47" x14ac:dyDescent="0.25">
      <c r="AN21" s="6"/>
      <c r="AT21" s="20"/>
      <c r="AU21" s="20"/>
    </row>
    <row r="22" spans="40:47" x14ac:dyDescent="0.25">
      <c r="AN22" s="6"/>
      <c r="AT22" s="20"/>
      <c r="AU22" s="20"/>
    </row>
    <row r="23" spans="40:47" x14ac:dyDescent="0.25">
      <c r="AN23" s="6"/>
      <c r="AT23" s="21"/>
      <c r="AU23" s="20"/>
    </row>
    <row r="24" spans="40:47" x14ac:dyDescent="0.25">
      <c r="AN24" s="6"/>
      <c r="AT24" s="20"/>
      <c r="AU24" s="20"/>
    </row>
    <row r="25" spans="40:47" x14ac:dyDescent="0.25">
      <c r="AN25" s="6"/>
      <c r="AT25" s="21"/>
      <c r="AU25" s="20"/>
    </row>
    <row r="26" spans="40:47" x14ac:dyDescent="0.25">
      <c r="AN26" s="6"/>
      <c r="AT26" s="21"/>
      <c r="AU26" s="20"/>
    </row>
    <row r="27" spans="40:47" x14ac:dyDescent="0.25">
      <c r="AN27" s="6"/>
      <c r="AU27" s="20"/>
    </row>
    <row r="28" spans="40:47" x14ac:dyDescent="0.25">
      <c r="AN28" s="6"/>
    </row>
    <row r="29" spans="40:47" x14ac:dyDescent="0.25">
      <c r="AN29" s="6"/>
      <c r="AT29" s="21"/>
      <c r="AU29" s="21"/>
    </row>
    <row r="30" spans="40:47" x14ac:dyDescent="0.25">
      <c r="AN30" s="6"/>
    </row>
    <row r="31" spans="40:47" x14ac:dyDescent="0.25">
      <c r="AN31" s="6"/>
      <c r="AT31" s="20"/>
      <c r="AU31" s="20"/>
    </row>
    <row r="32" spans="40:47" x14ac:dyDescent="0.25">
      <c r="AN32" s="6"/>
      <c r="AT32" s="20"/>
    </row>
    <row r="34" spans="2:48" x14ac:dyDescent="0.25">
      <c r="B34" s="3"/>
    </row>
    <row r="35" spans="2:48" x14ac:dyDescent="0.25">
      <c r="B35" s="3"/>
    </row>
    <row r="36" spans="2:48" x14ac:dyDescent="0.25">
      <c r="B36" s="3"/>
    </row>
    <row r="37" spans="2:48" x14ac:dyDescent="0.25">
      <c r="B37" s="3"/>
      <c r="AU37" s="21"/>
      <c r="AV37" s="21"/>
    </row>
    <row r="38" spans="2:48" x14ac:dyDescent="0.25">
      <c r="B38" s="3"/>
      <c r="AU38" s="20"/>
      <c r="AV38" s="20"/>
    </row>
    <row r="39" spans="2:48" x14ac:dyDescent="0.25">
      <c r="B39" s="3"/>
      <c r="AU39" s="20"/>
      <c r="AV39" s="20"/>
    </row>
    <row r="40" spans="2:48" x14ac:dyDescent="0.25">
      <c r="B40" s="3"/>
      <c r="AU40" s="21"/>
      <c r="AV40" s="20"/>
    </row>
    <row r="41" spans="2:48" x14ac:dyDescent="0.25">
      <c r="B41" s="3"/>
      <c r="AU41" s="20"/>
      <c r="AV41" s="20"/>
    </row>
    <row r="42" spans="2:48" x14ac:dyDescent="0.25">
      <c r="B42" s="3"/>
    </row>
    <row r="43" spans="2:48" x14ac:dyDescent="0.25">
      <c r="B43" s="3"/>
    </row>
    <row r="44" spans="2:48" x14ac:dyDescent="0.25">
      <c r="B44" s="3"/>
    </row>
    <row r="45" spans="2:48" x14ac:dyDescent="0.25">
      <c r="B45" s="3"/>
      <c r="AU45" s="21"/>
      <c r="AV45" s="21"/>
    </row>
    <row r="46" spans="2:48" x14ac:dyDescent="0.25">
      <c r="B46" s="3"/>
    </row>
    <row r="47" spans="2:48" x14ac:dyDescent="0.25">
      <c r="B47" s="3"/>
      <c r="AU47" s="21"/>
    </row>
    <row r="48" spans="2:48" x14ac:dyDescent="0.25">
      <c r="B48" s="3"/>
    </row>
    <row r="49" spans="2:48" x14ac:dyDescent="0.25">
      <c r="B49" s="3"/>
      <c r="AU49" s="21"/>
    </row>
    <row r="50" spans="2:48" x14ac:dyDescent="0.25">
      <c r="B50" s="3"/>
      <c r="AU50" s="21"/>
      <c r="AV50" s="21"/>
    </row>
    <row r="51" spans="2:48" x14ac:dyDescent="0.25">
      <c r="B51" s="3"/>
    </row>
    <row r="52" spans="2:48" x14ac:dyDescent="0.25">
      <c r="B52" s="3"/>
      <c r="AV52" s="21"/>
    </row>
    <row r="53" spans="2:48" x14ac:dyDescent="0.25">
      <c r="B53" s="3"/>
      <c r="AU53" s="20"/>
      <c r="AV53" s="20"/>
    </row>
    <row r="54" spans="2:48" x14ac:dyDescent="0.25">
      <c r="B54" s="3"/>
      <c r="AU54" s="21"/>
      <c r="AV54" s="21"/>
    </row>
    <row r="55" spans="2:48" x14ac:dyDescent="0.25">
      <c r="B55" s="8"/>
      <c r="AU55" s="20"/>
      <c r="AV55" s="21"/>
    </row>
    <row r="56" spans="2:48" x14ac:dyDescent="0.25">
      <c r="B56" s="3"/>
      <c r="AV56" s="21"/>
    </row>
    <row r="57" spans="2:48" x14ac:dyDescent="0.25">
      <c r="B57" s="3"/>
      <c r="AU57" s="21"/>
      <c r="AV57" s="21"/>
    </row>
    <row r="58" spans="2:48" x14ac:dyDescent="0.25">
      <c r="B58" s="3"/>
    </row>
    <row r="59" spans="2:48" x14ac:dyDescent="0.25">
      <c r="B59" s="3"/>
    </row>
    <row r="60" spans="2:48" x14ac:dyDescent="0.25">
      <c r="B60" s="3"/>
      <c r="AU60" s="21"/>
    </row>
    <row r="61" spans="2:48" x14ac:dyDescent="0.25">
      <c r="B61" s="3"/>
      <c r="AU61" s="20"/>
      <c r="AV61" s="20"/>
    </row>
    <row r="62" spans="2:48" x14ac:dyDescent="0.25">
      <c r="B62" s="10"/>
      <c r="AU62" s="21"/>
    </row>
    <row r="65" spans="47:48" x14ac:dyDescent="0.25">
      <c r="AU65" s="21"/>
      <c r="AV65" s="20"/>
    </row>
    <row r="66" spans="47:48" x14ac:dyDescent="0.25">
      <c r="AU66" s="20"/>
      <c r="AV66" s="20"/>
    </row>
    <row r="67" spans="47:48" x14ac:dyDescent="0.25">
      <c r="AU67" s="20"/>
      <c r="AV67" s="20"/>
    </row>
    <row r="68" spans="47:48" x14ac:dyDescent="0.25">
      <c r="AU68" s="20"/>
    </row>
    <row r="70" spans="47:48" x14ac:dyDescent="0.25">
      <c r="AU70" s="21"/>
    </row>
    <row r="72" spans="47:48" x14ac:dyDescent="0.25">
      <c r="AU72" s="21"/>
    </row>
    <row r="73" spans="47:48" x14ac:dyDescent="0.25">
      <c r="AU73" s="21"/>
      <c r="AV73" s="21"/>
    </row>
    <row r="74" spans="47:48" x14ac:dyDescent="0.25">
      <c r="AU74" s="20"/>
      <c r="AV74" s="20"/>
    </row>
    <row r="75" spans="47:48" x14ac:dyDescent="0.25">
      <c r="AU75" s="21"/>
      <c r="AV75" s="21"/>
    </row>
    <row r="76" spans="47:48" x14ac:dyDescent="0.25">
      <c r="AU76" s="20"/>
      <c r="AV76" s="20"/>
    </row>
    <row r="78" spans="47:48" x14ac:dyDescent="0.25">
      <c r="AU78" s="21"/>
      <c r="AV78" s="20"/>
    </row>
    <row r="79" spans="47:48" x14ac:dyDescent="0.25">
      <c r="AU79" s="21"/>
      <c r="AV79" s="20"/>
    </row>
    <row r="80" spans="47:48" x14ac:dyDescent="0.25">
      <c r="AU80" s="20"/>
      <c r="AV80" s="20"/>
    </row>
    <row r="81" spans="47:48" x14ac:dyDescent="0.25">
      <c r="AU81" s="20"/>
      <c r="AV81" s="20"/>
    </row>
    <row r="82" spans="47:48" x14ac:dyDescent="0.25">
      <c r="AU82" s="20"/>
      <c r="AV82" s="20"/>
    </row>
    <row r="84" spans="47:48" x14ac:dyDescent="0.25">
      <c r="AU84" s="21"/>
    </row>
    <row r="85" spans="47:48" x14ac:dyDescent="0.25">
      <c r="AU85" s="20"/>
      <c r="AV85" s="20"/>
    </row>
    <row r="89" spans="47:48" x14ac:dyDescent="0.25">
      <c r="AU89" s="21"/>
      <c r="AV89" s="20"/>
    </row>
    <row r="90" spans="47:48" x14ac:dyDescent="0.25">
      <c r="AU90" s="21"/>
    </row>
    <row r="91" spans="47:48" x14ac:dyDescent="0.25">
      <c r="AU91" s="21"/>
    </row>
    <row r="93" spans="47:48" x14ac:dyDescent="0.25">
      <c r="AU93" s="21"/>
    </row>
    <row r="95" spans="47:48" x14ac:dyDescent="0.25">
      <c r="AU95" s="21"/>
    </row>
    <row r="97" spans="47:48" x14ac:dyDescent="0.25">
      <c r="AU97" s="21"/>
    </row>
    <row r="98" spans="47:48" x14ac:dyDescent="0.25">
      <c r="AU98" s="21"/>
    </row>
    <row r="101" spans="47:48" x14ac:dyDescent="0.25">
      <c r="AU101" s="20"/>
      <c r="AV101" s="21"/>
    </row>
    <row r="102" spans="47:48" x14ac:dyDescent="0.25">
      <c r="AU102" s="21"/>
    </row>
    <row r="106" spans="47:48" x14ac:dyDescent="0.25">
      <c r="AU106" s="21"/>
      <c r="AV106" s="21"/>
    </row>
    <row r="108" spans="47:48" x14ac:dyDescent="0.25">
      <c r="AU108" s="21"/>
    </row>
    <row r="109" spans="47:48" x14ac:dyDescent="0.25">
      <c r="AU109" s="20"/>
      <c r="AV109" s="20"/>
    </row>
    <row r="110" spans="47:48" x14ac:dyDescent="0.25">
      <c r="AU110" s="20"/>
      <c r="AV110" s="20"/>
    </row>
    <row r="111" spans="47:48" x14ac:dyDescent="0.25">
      <c r="AU111" s="20"/>
      <c r="AV111" s="20"/>
    </row>
    <row r="112" spans="47:48" x14ac:dyDescent="0.25">
      <c r="AU112" s="20"/>
      <c r="AV112" s="20"/>
    </row>
    <row r="113" spans="47:48" x14ac:dyDescent="0.25">
      <c r="AU113" s="20"/>
      <c r="AV113" s="20"/>
    </row>
    <row r="114" spans="47:48" x14ac:dyDescent="0.25">
      <c r="AU114" s="20"/>
      <c r="AV114" s="20"/>
    </row>
    <row r="115" spans="47:48" x14ac:dyDescent="0.25">
      <c r="AU115" s="20"/>
      <c r="AV115" s="20"/>
    </row>
    <row r="116" spans="47:48" x14ac:dyDescent="0.25">
      <c r="AU116" s="20"/>
      <c r="AV116" s="20"/>
    </row>
    <row r="117" spans="47:48" x14ac:dyDescent="0.25">
      <c r="AU117" s="20"/>
      <c r="AV117" s="20"/>
    </row>
    <row r="118" spans="47:48" x14ac:dyDescent="0.25">
      <c r="AU118" s="21"/>
    </row>
    <row r="120" spans="47:48" x14ac:dyDescent="0.25">
      <c r="AV120" s="21"/>
    </row>
    <row r="132" spans="47:48" x14ac:dyDescent="0.25">
      <c r="AV132" s="21"/>
    </row>
    <row r="134" spans="47:48" x14ac:dyDescent="0.25">
      <c r="AU134" s="21"/>
    </row>
    <row r="137" spans="47:48" x14ac:dyDescent="0.25">
      <c r="AU137" s="21"/>
    </row>
    <row r="139" spans="47:48" x14ac:dyDescent="0.25">
      <c r="AU139" s="21"/>
    </row>
    <row r="140" spans="47:48" x14ac:dyDescent="0.25">
      <c r="AU140" s="20"/>
      <c r="AV140" s="20"/>
    </row>
    <row r="141" spans="47:48" x14ac:dyDescent="0.25">
      <c r="AU141" s="20"/>
      <c r="AV141" s="21"/>
    </row>
    <row r="142" spans="47:48" x14ac:dyDescent="0.25">
      <c r="AU142" s="20"/>
      <c r="AV142" s="20"/>
    </row>
    <row r="144" spans="47:48" x14ac:dyDescent="0.25">
      <c r="AU144" s="21"/>
    </row>
    <row r="145" spans="47:48" x14ac:dyDescent="0.25">
      <c r="AU145" s="20"/>
      <c r="AV145" s="20"/>
    </row>
    <row r="147" spans="47:48" x14ac:dyDescent="0.25">
      <c r="AU147" s="21"/>
    </row>
    <row r="149" spans="47:48" x14ac:dyDescent="0.25">
      <c r="AU149" s="20"/>
      <c r="AV149" s="21"/>
    </row>
    <row r="150" spans="47:48" x14ac:dyDescent="0.25">
      <c r="AU150" s="20"/>
      <c r="AV150" s="21"/>
    </row>
    <row r="151" spans="47:48" x14ac:dyDescent="0.25">
      <c r="AU151" s="21"/>
      <c r="AV151" s="21"/>
    </row>
    <row r="152" spans="47:48" x14ac:dyDescent="0.25">
      <c r="AU152" s="21"/>
    </row>
    <row r="153" spans="47:48" x14ac:dyDescent="0.25">
      <c r="AU153" s="20"/>
    </row>
    <row r="155" spans="47:48" x14ac:dyDescent="0.25">
      <c r="AV155" s="20"/>
    </row>
    <row r="156" spans="47:48" x14ac:dyDescent="0.25">
      <c r="AV156" s="21"/>
    </row>
    <row r="159" spans="47:48" x14ac:dyDescent="0.25">
      <c r="AU159" s="20"/>
    </row>
    <row r="160" spans="47:48" x14ac:dyDescent="0.25">
      <c r="AU160" s="21"/>
      <c r="AV160" s="20"/>
    </row>
    <row r="162" spans="47:48" x14ac:dyDescent="0.25">
      <c r="AU162" s="21"/>
      <c r="AV162" s="20"/>
    </row>
    <row r="163" spans="47:48" x14ac:dyDescent="0.25">
      <c r="AU163" s="20"/>
      <c r="AV163" s="20"/>
    </row>
    <row r="164" spans="47:48" x14ac:dyDescent="0.25">
      <c r="AU164" s="20"/>
      <c r="AV164" s="20"/>
    </row>
    <row r="165" spans="47:48" x14ac:dyDescent="0.25">
      <c r="AU165" s="21"/>
      <c r="AV165" s="21"/>
    </row>
    <row r="166" spans="47:48" x14ac:dyDescent="0.25">
      <c r="AU166" s="21"/>
      <c r="AV166" s="21"/>
    </row>
    <row r="167" spans="47:48" x14ac:dyDescent="0.25">
      <c r="AU167" s="21"/>
      <c r="AV167" s="21"/>
    </row>
    <row r="169" spans="47:48" x14ac:dyDescent="0.25">
      <c r="AU169" s="21"/>
    </row>
    <row r="170" spans="47:48" x14ac:dyDescent="0.25">
      <c r="AU170" s="21"/>
    </row>
    <row r="174" spans="47:48" x14ac:dyDescent="0.25">
      <c r="AU174" s="21"/>
      <c r="AV174" s="20"/>
    </row>
    <row r="175" spans="47:48" x14ac:dyDescent="0.25">
      <c r="AU175" s="20"/>
      <c r="AV175" s="20"/>
    </row>
    <row r="176" spans="47:48" x14ac:dyDescent="0.25">
      <c r="AV176" s="20"/>
    </row>
    <row r="177" spans="47:48" x14ac:dyDescent="0.25">
      <c r="AU177" s="20"/>
      <c r="AV177" s="21"/>
    </row>
    <row r="178" spans="47:48" x14ac:dyDescent="0.25">
      <c r="AU178" s="20"/>
      <c r="AV178" s="20"/>
    </row>
    <row r="179" spans="47:48" x14ac:dyDescent="0.25">
      <c r="AU179" s="20"/>
      <c r="AV179" s="20"/>
    </row>
    <row r="180" spans="47:48" x14ac:dyDescent="0.25">
      <c r="AU180" s="21"/>
      <c r="AV180" s="21"/>
    </row>
    <row r="181" spans="47:48" x14ac:dyDescent="0.25">
      <c r="AU181" s="20"/>
      <c r="AV181" s="20"/>
    </row>
    <row r="183" spans="47:48" x14ac:dyDescent="0.25">
      <c r="AU183" s="21"/>
      <c r="AV183" s="21"/>
    </row>
    <row r="184" spans="47:48" x14ac:dyDescent="0.25">
      <c r="AU184" s="21"/>
      <c r="AV184" s="21"/>
    </row>
    <row r="185" spans="47:48" x14ac:dyDescent="0.25">
      <c r="AU185" s="20"/>
      <c r="AV185" s="20"/>
    </row>
    <row r="187" spans="47:48" x14ac:dyDescent="0.25">
      <c r="AU187" s="20"/>
      <c r="AV187" s="20"/>
    </row>
    <row r="189" spans="47:48" x14ac:dyDescent="0.25">
      <c r="AU189" s="21"/>
      <c r="AV189" s="21"/>
    </row>
    <row r="190" spans="47:48" x14ac:dyDescent="0.25">
      <c r="AU190" s="21"/>
      <c r="AV190" s="21"/>
    </row>
    <row r="191" spans="47:48" x14ac:dyDescent="0.25">
      <c r="AU191" s="20"/>
      <c r="AV191" s="20"/>
    </row>
    <row r="195" spans="47:48" x14ac:dyDescent="0.25">
      <c r="AU195" s="21"/>
    </row>
    <row r="197" spans="47:48" x14ac:dyDescent="0.25">
      <c r="AV197" s="21"/>
    </row>
    <row r="199" spans="47:48" x14ac:dyDescent="0.25">
      <c r="AU199" s="21"/>
      <c r="AV199" s="21"/>
    </row>
    <row r="201" spans="47:48" x14ac:dyDescent="0.25">
      <c r="AV201" s="20"/>
    </row>
    <row r="202" spans="47:48" x14ac:dyDescent="0.25">
      <c r="AU202" s="21"/>
      <c r="AV202" s="21"/>
    </row>
    <row r="205" spans="47:48" x14ac:dyDescent="0.25">
      <c r="AU205" s="21"/>
    </row>
    <row r="208" spans="47:48" x14ac:dyDescent="0.25">
      <c r="AU208" s="21"/>
      <c r="AV208" s="21"/>
    </row>
    <row r="212" spans="47:48" x14ac:dyDescent="0.25">
      <c r="AU212" s="20"/>
      <c r="AV212" s="21"/>
    </row>
    <row r="214" spans="47:48" x14ac:dyDescent="0.25">
      <c r="AU214" s="21"/>
      <c r="AV214" s="21"/>
    </row>
    <row r="215" spans="47:48" x14ac:dyDescent="0.25">
      <c r="AU215" s="21"/>
    </row>
    <row r="216" spans="47:48" x14ac:dyDescent="0.25">
      <c r="AU216" s="21"/>
    </row>
    <row r="218" spans="47:48" x14ac:dyDescent="0.25">
      <c r="AU218" s="21"/>
    </row>
    <row r="220" spans="47:48" x14ac:dyDescent="0.25">
      <c r="AU220" s="21"/>
      <c r="AV220" s="21"/>
    </row>
    <row r="223" spans="47:48" x14ac:dyDescent="0.25">
      <c r="AU223" s="21"/>
      <c r="AV223" s="21"/>
    </row>
    <row r="224" spans="47:48" x14ac:dyDescent="0.25">
      <c r="AV224" s="21"/>
    </row>
    <row r="225" spans="47:48" x14ac:dyDescent="0.25">
      <c r="AU225" s="21"/>
      <c r="AV225" s="21"/>
    </row>
    <row r="226" spans="47:48" x14ac:dyDescent="0.25">
      <c r="AU226" s="20"/>
      <c r="AV226" s="21"/>
    </row>
    <row r="227" spans="47:48" x14ac:dyDescent="0.25">
      <c r="AU227" s="21"/>
    </row>
    <row r="229" spans="47:48" x14ac:dyDescent="0.25">
      <c r="AU229" s="20"/>
      <c r="AV229" s="21"/>
    </row>
    <row r="230" spans="47:48" x14ac:dyDescent="0.25">
      <c r="AU230" s="21"/>
    </row>
    <row r="231" spans="47:48" x14ac:dyDescent="0.25">
      <c r="AU231" s="20"/>
      <c r="AV231" s="20"/>
    </row>
    <row r="233" spans="47:48" x14ac:dyDescent="0.25">
      <c r="AU233" s="20"/>
    </row>
    <row r="234" spans="47:48" x14ac:dyDescent="0.25">
      <c r="AU234" s="20"/>
      <c r="AV234" s="20"/>
    </row>
    <row r="235" spans="47:48" x14ac:dyDescent="0.25">
      <c r="AU235" s="21"/>
    </row>
    <row r="237" spans="47:48" x14ac:dyDescent="0.25">
      <c r="AU237" s="21"/>
      <c r="AV237" s="21"/>
    </row>
    <row r="240" spans="47:48" x14ac:dyDescent="0.25">
      <c r="AU240" s="21"/>
    </row>
    <row r="241" spans="47:48" x14ac:dyDescent="0.25">
      <c r="AU241" s="20"/>
      <c r="AV241" s="21"/>
    </row>
    <row r="242" spans="47:48" x14ac:dyDescent="0.25">
      <c r="AU242" s="21"/>
      <c r="AV242" s="21"/>
    </row>
    <row r="244" spans="47:48" x14ac:dyDescent="0.25">
      <c r="AU244" s="21"/>
      <c r="AV244" s="21"/>
    </row>
    <row r="245" spans="47:48" x14ac:dyDescent="0.25">
      <c r="AU245" s="21"/>
    </row>
    <row r="249" spans="47:48" x14ac:dyDescent="0.25">
      <c r="AV249" s="21"/>
    </row>
    <row r="250" spans="47:48" x14ac:dyDescent="0.25">
      <c r="AU250" s="21"/>
    </row>
    <row r="251" spans="47:48" x14ac:dyDescent="0.25">
      <c r="AV251" s="21"/>
    </row>
    <row r="252" spans="47:48" x14ac:dyDescent="0.25">
      <c r="AU252" s="21"/>
      <c r="AV252" s="20"/>
    </row>
    <row r="253" spans="47:48" x14ac:dyDescent="0.25">
      <c r="AU253" s="21"/>
      <c r="AV253" s="20"/>
    </row>
    <row r="255" spans="47:48" x14ac:dyDescent="0.25">
      <c r="AU255" s="21"/>
      <c r="AV255" s="20"/>
    </row>
    <row r="256" spans="47:48" x14ac:dyDescent="0.25">
      <c r="AV256" s="21"/>
    </row>
    <row r="257" spans="47:48" x14ac:dyDescent="0.25">
      <c r="AU257" s="21"/>
      <c r="AV257" s="21"/>
    </row>
    <row r="260" spans="47:48" x14ac:dyDescent="0.25">
      <c r="AU260" s="21"/>
      <c r="AV260" s="21"/>
    </row>
    <row r="261" spans="47:48" x14ac:dyDescent="0.25">
      <c r="AU261" s="20"/>
      <c r="AV261" s="21"/>
    </row>
    <row r="262" spans="47:48" x14ac:dyDescent="0.25">
      <c r="AU262" s="21"/>
      <c r="AV262" s="21"/>
    </row>
    <row r="263" spans="47:48" x14ac:dyDescent="0.25">
      <c r="AU263" s="21"/>
      <c r="AV263" s="21"/>
    </row>
    <row r="264" spans="47:48" x14ac:dyDescent="0.25">
      <c r="AU264" s="21"/>
      <c r="AV264" s="21"/>
    </row>
    <row r="265" spans="47:48" x14ac:dyDescent="0.25">
      <c r="AV265" s="21"/>
    </row>
    <row r="266" spans="47:48" x14ac:dyDescent="0.25">
      <c r="AU266" s="21"/>
    </row>
    <row r="267" spans="47:48" x14ac:dyDescent="0.25">
      <c r="AU267" s="21"/>
      <c r="AV267" s="20"/>
    </row>
    <row r="269" spans="47:48" x14ac:dyDescent="0.25">
      <c r="AU269" s="20"/>
      <c r="AV269" s="21"/>
    </row>
    <row r="271" spans="47:48" x14ac:dyDescent="0.25">
      <c r="AU271" s="21"/>
    </row>
    <row r="272" spans="47:48" x14ac:dyDescent="0.25">
      <c r="AU272" s="21"/>
      <c r="AV272" s="21"/>
    </row>
    <row r="274" spans="47:48" x14ac:dyDescent="0.25">
      <c r="AV274" s="21"/>
    </row>
    <row r="275" spans="47:48" x14ac:dyDescent="0.25">
      <c r="AU275" s="21"/>
      <c r="AV275" s="21"/>
    </row>
    <row r="276" spans="47:48" x14ac:dyDescent="0.25">
      <c r="AU276" s="21"/>
    </row>
    <row r="277" spans="47:48" x14ac:dyDescent="0.25">
      <c r="AU277" s="21"/>
    </row>
    <row r="278" spans="47:48" x14ac:dyDescent="0.25">
      <c r="AU278" s="21"/>
      <c r="AV278" s="21"/>
    </row>
    <row r="279" spans="47:48" x14ac:dyDescent="0.25">
      <c r="AU279" s="21"/>
    </row>
    <row r="283" spans="47:48" x14ac:dyDescent="0.25">
      <c r="AU283" s="21"/>
    </row>
    <row r="284" spans="47:48" x14ac:dyDescent="0.25">
      <c r="AU284" s="21"/>
    </row>
    <row r="286" spans="47:48" x14ac:dyDescent="0.25">
      <c r="AV286" s="21"/>
    </row>
    <row r="287" spans="47:48" x14ac:dyDescent="0.25">
      <c r="AV287" s="21"/>
    </row>
    <row r="290" spans="47:48" x14ac:dyDescent="0.25">
      <c r="AU290" s="20"/>
      <c r="AV290" s="20"/>
    </row>
    <row r="292" spans="47:48" x14ac:dyDescent="0.25">
      <c r="AU292" s="21"/>
      <c r="AV292" s="20"/>
    </row>
    <row r="293" spans="47:48" x14ac:dyDescent="0.25">
      <c r="AV293" s="20"/>
    </row>
    <row r="294" spans="47:48" x14ac:dyDescent="0.25">
      <c r="AU294" s="20"/>
      <c r="AV294" s="20"/>
    </row>
    <row r="296" spans="47:48" x14ac:dyDescent="0.25">
      <c r="AV296" s="21"/>
    </row>
    <row r="299" spans="47:48" x14ac:dyDescent="0.25">
      <c r="AU299" s="20"/>
      <c r="AV299" s="20"/>
    </row>
    <row r="305" spans="47:48" x14ac:dyDescent="0.25">
      <c r="AU305" s="21"/>
    </row>
    <row r="309" spans="47:48" x14ac:dyDescent="0.25">
      <c r="AU309" s="21"/>
      <c r="AV309" s="21"/>
    </row>
    <row r="316" spans="47:48" x14ac:dyDescent="0.25">
      <c r="AU316" s="21"/>
    </row>
    <row r="320" spans="47:48" x14ac:dyDescent="0.25">
      <c r="AU320" s="21"/>
    </row>
    <row r="321" spans="47:48" x14ac:dyDescent="0.25">
      <c r="AU321" s="21"/>
      <c r="AV321" s="20"/>
    </row>
    <row r="327" spans="47:48" x14ac:dyDescent="0.25">
      <c r="AU327" s="21"/>
    </row>
    <row r="328" spans="47:48" x14ac:dyDescent="0.25">
      <c r="AU328" s="21"/>
    </row>
    <row r="329" spans="47:48" x14ac:dyDescent="0.25">
      <c r="AU329" s="21"/>
    </row>
    <row r="337" spans="47:48" x14ac:dyDescent="0.25">
      <c r="AU337" s="21"/>
      <c r="AV337" s="20"/>
    </row>
    <row r="340" spans="47:48" x14ac:dyDescent="0.25">
      <c r="AU340" s="21"/>
    </row>
    <row r="344" spans="47:48" x14ac:dyDescent="0.25">
      <c r="AU344" s="21"/>
      <c r="AV344" s="21"/>
    </row>
    <row r="347" spans="47:48" x14ac:dyDescent="0.25">
      <c r="AV347" s="21"/>
    </row>
    <row r="351" spans="47:48" x14ac:dyDescent="0.25">
      <c r="AU351" s="21"/>
    </row>
    <row r="352" spans="47:48" x14ac:dyDescent="0.25">
      <c r="AV352" s="21"/>
    </row>
    <row r="354" spans="47:48" x14ac:dyDescent="0.25">
      <c r="AV354" s="21"/>
    </row>
    <row r="356" spans="47:48" x14ac:dyDescent="0.25">
      <c r="AU356" s="21"/>
      <c r="AV356" s="21"/>
    </row>
    <row r="365" spans="47:48" x14ac:dyDescent="0.25">
      <c r="AU365" s="21"/>
    </row>
    <row r="368" spans="47:48" x14ac:dyDescent="0.25">
      <c r="AU368" s="21"/>
    </row>
    <row r="369" spans="47:48" x14ac:dyDescent="0.25">
      <c r="AU369" s="21"/>
    </row>
    <row r="370" spans="47:48" x14ac:dyDescent="0.25">
      <c r="AU370" s="20"/>
    </row>
    <row r="372" spans="47:48" x14ac:dyDescent="0.25">
      <c r="AU372" s="20"/>
      <c r="AV372" s="20"/>
    </row>
    <row r="374" spans="47:48" x14ac:dyDescent="0.25">
      <c r="AU374" s="20"/>
      <c r="AV374" s="20"/>
    </row>
    <row r="375" spans="47:48" x14ac:dyDescent="0.25">
      <c r="AU375" s="20"/>
      <c r="AV375" s="20"/>
    </row>
    <row r="379" spans="47:48" x14ac:dyDescent="0.25">
      <c r="AU379" s="20"/>
      <c r="AV379" s="20"/>
    </row>
    <row r="380" spans="47:48" x14ac:dyDescent="0.25">
      <c r="AU380" s="21"/>
      <c r="AV380" s="20"/>
    </row>
    <row r="381" spans="47:48" x14ac:dyDescent="0.25">
      <c r="AU381" s="21"/>
      <c r="AV381" s="20"/>
    </row>
    <row r="382" spans="47:48" x14ac:dyDescent="0.25">
      <c r="AU382" s="21"/>
      <c r="AV382" s="20"/>
    </row>
    <row r="383" spans="47:48" x14ac:dyDescent="0.25">
      <c r="AU383" s="20"/>
      <c r="AV383" s="20"/>
    </row>
    <row r="384" spans="47:48" x14ac:dyDescent="0.25">
      <c r="AV384" s="21"/>
    </row>
    <row r="386" spans="47:48" x14ac:dyDescent="0.25">
      <c r="AU386" s="21"/>
      <c r="AV386" s="20"/>
    </row>
    <row r="388" spans="47:48" x14ac:dyDescent="0.25">
      <c r="AU388" s="21"/>
      <c r="AV388" s="20"/>
    </row>
    <row r="389" spans="47:48" x14ac:dyDescent="0.25">
      <c r="AU389" s="20"/>
      <c r="AV389" s="20"/>
    </row>
    <row r="391" spans="47:48" x14ac:dyDescent="0.25">
      <c r="AU391" s="20"/>
      <c r="AV391" s="20"/>
    </row>
    <row r="392" spans="47:48" x14ac:dyDescent="0.25">
      <c r="AU392" s="20"/>
      <c r="AV392" s="20"/>
    </row>
    <row r="394" spans="47:48" x14ac:dyDescent="0.25">
      <c r="AU394" s="20"/>
      <c r="AV394" s="20"/>
    </row>
    <row r="395" spans="47:48" x14ac:dyDescent="0.25">
      <c r="AU395" s="20"/>
      <c r="AV395" s="20"/>
    </row>
    <row r="397" spans="47:48" x14ac:dyDescent="0.25">
      <c r="AU397" s="20"/>
      <c r="AV397" s="20"/>
    </row>
    <row r="398" spans="47:48" x14ac:dyDescent="0.25">
      <c r="AU398" s="20"/>
      <c r="AV398" s="20"/>
    </row>
    <row r="399" spans="47:48" x14ac:dyDescent="0.25">
      <c r="AU399" s="20"/>
      <c r="AV399" s="20"/>
    </row>
    <row r="400" spans="47:48" x14ac:dyDescent="0.25">
      <c r="AU400" s="20"/>
      <c r="AV400" s="20"/>
    </row>
    <row r="401" spans="47:48" x14ac:dyDescent="0.25">
      <c r="AU401" s="20"/>
      <c r="AV401" s="20"/>
    </row>
    <row r="403" spans="47:48" x14ac:dyDescent="0.25">
      <c r="AU403" s="20"/>
      <c r="AV403" s="20"/>
    </row>
    <row r="404" spans="47:48" x14ac:dyDescent="0.25">
      <c r="AU404" s="20"/>
      <c r="AV404" s="21"/>
    </row>
    <row r="405" spans="47:48" x14ac:dyDescent="0.25">
      <c r="AU405" s="20"/>
      <c r="AV405" s="20"/>
    </row>
    <row r="407" spans="47:48" x14ac:dyDescent="0.25">
      <c r="AU407" s="20"/>
      <c r="AV407" s="20"/>
    </row>
    <row r="408" spans="47:48" x14ac:dyDescent="0.25">
      <c r="AU408" s="20"/>
      <c r="AV408" s="20"/>
    </row>
    <row r="409" spans="47:48" x14ac:dyDescent="0.25">
      <c r="AU409" s="20"/>
      <c r="AV409" s="20"/>
    </row>
    <row r="411" spans="47:48" x14ac:dyDescent="0.25">
      <c r="AU411" s="20"/>
      <c r="AV411" s="20"/>
    </row>
    <row r="412" spans="47:48" x14ac:dyDescent="0.25">
      <c r="AU412" s="20"/>
      <c r="AV412" s="21"/>
    </row>
    <row r="413" spans="47:48" x14ac:dyDescent="0.25">
      <c r="AU413" s="20"/>
      <c r="AV413" s="20"/>
    </row>
    <row r="414" spans="47:48" x14ac:dyDescent="0.25">
      <c r="AU414" s="20"/>
      <c r="AV414" s="20"/>
    </row>
    <row r="415" spans="47:48" x14ac:dyDescent="0.25">
      <c r="AU415" s="20"/>
      <c r="AV415" s="20"/>
    </row>
    <row r="416" spans="47:48" x14ac:dyDescent="0.25">
      <c r="AU416" s="20"/>
      <c r="AV416" s="20"/>
    </row>
    <row r="417" spans="47:48" x14ac:dyDescent="0.25">
      <c r="AU417" s="20"/>
      <c r="AV417" s="20"/>
    </row>
    <row r="419" spans="47:48" x14ac:dyDescent="0.25">
      <c r="AU419" s="20"/>
      <c r="AV419" s="20"/>
    </row>
    <row r="420" spans="47:48" x14ac:dyDescent="0.25">
      <c r="AU420" s="20"/>
      <c r="AV420" s="20"/>
    </row>
    <row r="421" spans="47:48" x14ac:dyDescent="0.25">
      <c r="AU421" s="20"/>
      <c r="AV421" s="20"/>
    </row>
    <row r="422" spans="47:48" x14ac:dyDescent="0.25">
      <c r="AU422" s="20"/>
      <c r="AV422" s="20"/>
    </row>
    <row r="423" spans="47:48" x14ac:dyDescent="0.25">
      <c r="AU423" s="20"/>
      <c r="AV423" s="20"/>
    </row>
    <row r="424" spans="47:48" x14ac:dyDescent="0.25">
      <c r="AU424" s="20"/>
      <c r="AV424" s="20"/>
    </row>
    <row r="425" spans="47:48" x14ac:dyDescent="0.25">
      <c r="AU425" s="20"/>
      <c r="AV425" s="20"/>
    </row>
    <row r="426" spans="47:48" x14ac:dyDescent="0.25">
      <c r="AU426" s="20"/>
      <c r="AV426" s="20"/>
    </row>
    <row r="427" spans="47:48" x14ac:dyDescent="0.25">
      <c r="AU427" s="20"/>
      <c r="AV427" s="20"/>
    </row>
    <row r="428" spans="47:48" x14ac:dyDescent="0.25">
      <c r="AU428" s="20"/>
      <c r="AV428" s="20"/>
    </row>
    <row r="429" spans="47:48" x14ac:dyDescent="0.25">
      <c r="AU429" s="20"/>
      <c r="AV429" s="20"/>
    </row>
    <row r="430" spans="47:48" x14ac:dyDescent="0.25">
      <c r="AU430" s="20"/>
      <c r="AV430" s="20"/>
    </row>
    <row r="431" spans="47:48" x14ac:dyDescent="0.25">
      <c r="AU431" s="20"/>
      <c r="AV431" s="20"/>
    </row>
    <row r="432" spans="47:48" x14ac:dyDescent="0.25">
      <c r="AU432" s="20"/>
      <c r="AV432" s="20"/>
    </row>
    <row r="433" spans="47:56" x14ac:dyDescent="0.25">
      <c r="AU433" s="20"/>
      <c r="AV433" s="20"/>
    </row>
    <row r="434" spans="47:56" x14ac:dyDescent="0.25">
      <c r="AU434" s="20"/>
      <c r="AV434" s="20"/>
    </row>
    <row r="435" spans="47:56" x14ac:dyDescent="0.25">
      <c r="AU435" s="20"/>
      <c r="AV435" s="20"/>
    </row>
    <row r="436" spans="47:56" x14ac:dyDescent="0.25">
      <c r="AU436" s="20"/>
      <c r="AV436" s="20"/>
    </row>
    <row r="437" spans="47:56" x14ac:dyDescent="0.25">
      <c r="AU437" s="20"/>
      <c r="AV437" s="20"/>
    </row>
    <row r="438" spans="47:56" x14ac:dyDescent="0.25">
      <c r="AU438" s="20"/>
      <c r="AV438" s="20"/>
    </row>
    <row r="439" spans="47:56" x14ac:dyDescent="0.25">
      <c r="AU439" s="20"/>
      <c r="AV439" s="20"/>
    </row>
    <row r="440" spans="47:56" x14ac:dyDescent="0.25">
      <c r="AU440" s="20"/>
      <c r="AV440" s="20"/>
    </row>
    <row r="441" spans="47:56" x14ac:dyDescent="0.25">
      <c r="AU441" s="20"/>
      <c r="AV441" s="20"/>
    </row>
    <row r="442" spans="47:56" x14ac:dyDescent="0.25">
      <c r="AU442" s="20"/>
      <c r="AV442" s="20"/>
    </row>
    <row r="443" spans="47:56" x14ac:dyDescent="0.25">
      <c r="AU443" s="20"/>
      <c r="AV443" s="20"/>
    </row>
    <row r="444" spans="47:56" x14ac:dyDescent="0.25">
      <c r="AU444" s="20"/>
      <c r="AV444" s="20"/>
    </row>
    <row r="445" spans="47:56" x14ac:dyDescent="0.25">
      <c r="AU445" s="20"/>
      <c r="AV445" s="20"/>
    </row>
    <row r="446" spans="47:56" x14ac:dyDescent="0.25">
      <c r="AU446" s="20"/>
      <c r="AV446" s="20"/>
    </row>
    <row r="447" spans="47:56" x14ac:dyDescent="0.25">
      <c r="AU447" s="20"/>
      <c r="AV447" s="20"/>
      <c r="BD447" s="14"/>
    </row>
    <row r="448" spans="47:56" x14ac:dyDescent="0.25">
      <c r="AU448" s="20"/>
      <c r="AV448" s="20"/>
    </row>
    <row r="449" spans="47:56" x14ac:dyDescent="0.25">
      <c r="AU449" s="20"/>
      <c r="AV449" s="20"/>
    </row>
    <row r="450" spans="47:56" x14ac:dyDescent="0.25">
      <c r="BD450" s="14"/>
    </row>
    <row r="451" spans="47:56" x14ac:dyDescent="0.25">
      <c r="AU451" s="21"/>
    </row>
    <row r="453" spans="47:56" x14ac:dyDescent="0.25">
      <c r="AU453" s="20"/>
      <c r="AV453" s="20"/>
    </row>
    <row r="454" spans="47:56" x14ac:dyDescent="0.25">
      <c r="AU454" s="20"/>
      <c r="AV454" s="20"/>
    </row>
    <row r="455" spans="47:56" x14ac:dyDescent="0.25">
      <c r="AU455" s="20"/>
      <c r="AV455" s="20"/>
    </row>
    <row r="456" spans="47:56" x14ac:dyDescent="0.25">
      <c r="AU456" s="20"/>
      <c r="AV456" s="20"/>
    </row>
    <row r="457" spans="47:56" x14ac:dyDescent="0.25">
      <c r="AU457" s="20"/>
      <c r="AV457" s="20"/>
    </row>
    <row r="458" spans="47:56" x14ac:dyDescent="0.25">
      <c r="AU458" s="20"/>
    </row>
    <row r="459" spans="47:56" x14ac:dyDescent="0.25">
      <c r="AU459" s="20"/>
      <c r="AV459" s="20"/>
    </row>
    <row r="460" spans="47:56" x14ac:dyDescent="0.25">
      <c r="AU460" s="20"/>
      <c r="AV460" s="20"/>
    </row>
    <row r="461" spans="47:56" x14ac:dyDescent="0.25">
      <c r="AU461" s="20"/>
      <c r="AV461" s="20"/>
    </row>
    <row r="462" spans="47:56" x14ac:dyDescent="0.25">
      <c r="AU462" s="20"/>
      <c r="AV462" s="20"/>
    </row>
    <row r="463" spans="47:56" x14ac:dyDescent="0.25">
      <c r="AU463" s="20"/>
      <c r="AV463" s="20"/>
    </row>
    <row r="464" spans="47:56" x14ac:dyDescent="0.25">
      <c r="AU464" s="20"/>
      <c r="AV464" s="20"/>
    </row>
    <row r="465" spans="47:56" x14ac:dyDescent="0.25">
      <c r="AU465" s="20"/>
      <c r="AV465" s="20"/>
    </row>
    <row r="466" spans="47:56" x14ac:dyDescent="0.25">
      <c r="AU466" s="20"/>
      <c r="AV466" s="20"/>
    </row>
    <row r="467" spans="47:56" x14ac:dyDescent="0.25">
      <c r="AU467" s="20"/>
      <c r="AV467" s="20"/>
    </row>
    <row r="468" spans="47:56" x14ac:dyDescent="0.25">
      <c r="AU468" s="20"/>
      <c r="AV468" s="20"/>
    </row>
    <row r="469" spans="47:56" x14ac:dyDescent="0.25">
      <c r="AU469" s="20"/>
      <c r="AV469" s="20"/>
    </row>
    <row r="470" spans="47:56" x14ac:dyDescent="0.25">
      <c r="AU470" s="20"/>
      <c r="AV470" s="20"/>
    </row>
    <row r="471" spans="47:56" x14ac:dyDescent="0.25">
      <c r="AU471" s="20"/>
      <c r="AV471" s="20"/>
    </row>
    <row r="472" spans="47:56" x14ac:dyDescent="0.25">
      <c r="AU472" s="20"/>
      <c r="AV472" s="20"/>
    </row>
    <row r="473" spans="47:56" x14ac:dyDescent="0.25">
      <c r="AU473" s="20"/>
      <c r="AV473" s="20"/>
    </row>
    <row r="474" spans="47:56" x14ac:dyDescent="0.25">
      <c r="AU474" s="20"/>
      <c r="AV474" s="20"/>
    </row>
    <row r="475" spans="47:56" x14ac:dyDescent="0.25">
      <c r="AU475" s="20"/>
      <c r="AV475" s="20"/>
    </row>
    <row r="476" spans="47:56" x14ac:dyDescent="0.25">
      <c r="AU476" s="20"/>
      <c r="AV476" s="20"/>
      <c r="BD476" s="14"/>
    </row>
    <row r="477" spans="47:56" x14ac:dyDescent="0.25">
      <c r="AU477" s="20"/>
      <c r="AV477" s="21"/>
    </row>
    <row r="480" spans="47:56" x14ac:dyDescent="0.25">
      <c r="AU480" s="20"/>
      <c r="AV480" s="20"/>
    </row>
    <row r="481" spans="47:56" x14ac:dyDescent="0.25">
      <c r="AU481" s="20"/>
      <c r="AV481" s="20"/>
    </row>
    <row r="482" spans="47:56" x14ac:dyDescent="0.25">
      <c r="AU482" s="20"/>
    </row>
    <row r="483" spans="47:56" x14ac:dyDescent="0.25">
      <c r="AU483" s="20"/>
      <c r="AV483" s="20"/>
    </row>
    <row r="484" spans="47:56" x14ac:dyDescent="0.25">
      <c r="AU484" s="20"/>
      <c r="AV484" s="20"/>
    </row>
    <row r="485" spans="47:56" x14ac:dyDescent="0.25">
      <c r="AU485" s="20"/>
    </row>
    <row r="486" spans="47:56" x14ac:dyDescent="0.25">
      <c r="AU486" s="21"/>
    </row>
    <row r="487" spans="47:56" x14ac:dyDescent="0.25">
      <c r="AU487" s="21"/>
      <c r="AV487" s="21"/>
    </row>
    <row r="488" spans="47:56" x14ac:dyDescent="0.25">
      <c r="AU488" s="21"/>
      <c r="AV488" s="21"/>
    </row>
    <row r="489" spans="47:56" x14ac:dyDescent="0.25">
      <c r="AU489" s="21"/>
      <c r="AV489" s="21"/>
    </row>
    <row r="493" spans="47:56" x14ac:dyDescent="0.25">
      <c r="AU493" s="20"/>
      <c r="AV493" s="21"/>
    </row>
    <row r="494" spans="47:56" x14ac:dyDescent="0.25">
      <c r="AV494" s="21"/>
      <c r="BD494" s="14"/>
    </row>
    <row r="499" spans="47:48" x14ac:dyDescent="0.25">
      <c r="AU499" s="20"/>
      <c r="AV499" s="21"/>
    </row>
    <row r="506" spans="47:48" x14ac:dyDescent="0.25">
      <c r="AU506" s="21"/>
    </row>
    <row r="511" spans="47:48" x14ac:dyDescent="0.25">
      <c r="AV511" s="21"/>
    </row>
    <row r="514" spans="47:56" x14ac:dyDescent="0.25">
      <c r="BD514" s="14"/>
    </row>
    <row r="520" spans="47:56" x14ac:dyDescent="0.25">
      <c r="AU520" s="20"/>
      <c r="AV520" s="20"/>
    </row>
    <row r="521" spans="47:56" x14ac:dyDescent="0.25">
      <c r="AV521" s="21"/>
    </row>
    <row r="524" spans="47:56" x14ac:dyDescent="0.25">
      <c r="AU524" s="21"/>
    </row>
    <row r="525" spans="47:56" x14ac:dyDescent="0.25">
      <c r="AU525" s="20"/>
      <c r="AV525" s="20"/>
    </row>
    <row r="526" spans="47:56" x14ac:dyDescent="0.25">
      <c r="AU526" s="20"/>
      <c r="AV526" s="20"/>
    </row>
    <row r="527" spans="47:56" x14ac:dyDescent="0.25">
      <c r="AU527" s="20"/>
      <c r="AV527" s="20"/>
    </row>
    <row r="528" spans="47:56" x14ac:dyDescent="0.25">
      <c r="AU528" s="21"/>
      <c r="AV528" s="20"/>
    </row>
    <row r="529" spans="47:48" x14ac:dyDescent="0.25">
      <c r="AU529" s="20"/>
      <c r="AV529" s="20"/>
    </row>
    <row r="530" spans="47:48" x14ac:dyDescent="0.25">
      <c r="AU530" s="20"/>
      <c r="AV530" s="20"/>
    </row>
    <row r="531" spans="47:48" x14ac:dyDescent="0.25">
      <c r="AU531" s="20"/>
      <c r="AV531" s="20"/>
    </row>
    <row r="532" spans="47:48" x14ac:dyDescent="0.25">
      <c r="AU532" s="20"/>
      <c r="AV532" s="20"/>
    </row>
    <row r="534" spans="47:48" x14ac:dyDescent="0.25">
      <c r="AU534" s="21"/>
      <c r="AV534" s="21"/>
    </row>
    <row r="535" spans="47:48" x14ac:dyDescent="0.25">
      <c r="AU535" s="21"/>
      <c r="AV535" s="20"/>
    </row>
    <row r="536" spans="47:48" x14ac:dyDescent="0.25">
      <c r="AU536" s="21"/>
    </row>
    <row r="538" spans="47:48" x14ac:dyDescent="0.25">
      <c r="AU538" s="20"/>
      <c r="AV538" s="21"/>
    </row>
    <row r="540" spans="47:48" x14ac:dyDescent="0.25">
      <c r="AU540" s="21"/>
      <c r="AV540" s="20"/>
    </row>
    <row r="543" spans="47:48" x14ac:dyDescent="0.25">
      <c r="AU543" s="21"/>
      <c r="AV543" s="21"/>
    </row>
    <row r="544" spans="47:48" x14ac:dyDescent="0.25">
      <c r="AU544" s="21"/>
      <c r="AV544" s="20"/>
    </row>
    <row r="545" spans="47:48" x14ac:dyDescent="0.25">
      <c r="AU545" s="20"/>
      <c r="AV545" s="20"/>
    </row>
    <row r="546" spans="47:48" x14ac:dyDescent="0.25">
      <c r="AU546" s="20"/>
      <c r="AV546" s="21"/>
    </row>
    <row r="547" spans="47:48" x14ac:dyDescent="0.25">
      <c r="AU547" s="20"/>
      <c r="AV547" s="20"/>
    </row>
    <row r="550" spans="47:48" x14ac:dyDescent="0.25">
      <c r="AU550" s="20"/>
      <c r="AV550" s="20"/>
    </row>
    <row r="551" spans="47:48" x14ac:dyDescent="0.25">
      <c r="AU551" s="20"/>
      <c r="AV551" s="20"/>
    </row>
    <row r="554" spans="47:48" x14ac:dyDescent="0.25">
      <c r="AU554" s="20"/>
      <c r="AV554" s="20"/>
    </row>
    <row r="555" spans="47:48" x14ac:dyDescent="0.25">
      <c r="AU555" s="20"/>
      <c r="AV555" s="20"/>
    </row>
    <row r="556" spans="47:48" x14ac:dyDescent="0.25">
      <c r="AU556" s="21"/>
      <c r="AV556" s="21"/>
    </row>
    <row r="557" spans="47:48" x14ac:dyDescent="0.25">
      <c r="AV557" s="21"/>
    </row>
    <row r="558" spans="47:48" x14ac:dyDescent="0.25">
      <c r="AU558" s="20"/>
      <c r="AV558" s="20"/>
    </row>
    <row r="560" spans="47:48" x14ac:dyDescent="0.25">
      <c r="AV560" s="21"/>
    </row>
    <row r="561" spans="47:56" x14ac:dyDescent="0.25">
      <c r="AU561" s="20"/>
      <c r="AV561" s="20"/>
    </row>
    <row r="563" spans="47:56" x14ac:dyDescent="0.25">
      <c r="AU563" s="21"/>
      <c r="AV563" s="20"/>
    </row>
    <row r="564" spans="47:56" x14ac:dyDescent="0.25">
      <c r="AU564" s="21"/>
    </row>
    <row r="565" spans="47:56" x14ac:dyDescent="0.25">
      <c r="AU565" s="21"/>
      <c r="AV565" s="21"/>
    </row>
    <row r="566" spans="47:56" x14ac:dyDescent="0.25">
      <c r="AU566" s="20"/>
      <c r="AV566" s="20"/>
    </row>
    <row r="567" spans="47:56" x14ac:dyDescent="0.25">
      <c r="AU567" s="21"/>
      <c r="AV567" s="21"/>
      <c r="BD567" s="14"/>
    </row>
    <row r="569" spans="47:56" x14ac:dyDescent="0.25">
      <c r="AU569" s="20"/>
      <c r="AV569" s="20"/>
    </row>
    <row r="570" spans="47:56" x14ac:dyDescent="0.25">
      <c r="AU570" s="20"/>
      <c r="AV570" s="20"/>
    </row>
    <row r="571" spans="47:56" x14ac:dyDescent="0.25">
      <c r="AU571" s="21"/>
      <c r="AV571" s="21"/>
    </row>
    <row r="573" spans="47:56" x14ac:dyDescent="0.25">
      <c r="AU573" s="20"/>
    </row>
    <row r="574" spans="47:56" x14ac:dyDescent="0.25">
      <c r="AU574" s="20"/>
      <c r="AV574" s="20"/>
    </row>
    <row r="575" spans="47:56" x14ac:dyDescent="0.25">
      <c r="AU575" s="20"/>
      <c r="AV575" s="20"/>
      <c r="BD575" s="14"/>
    </row>
    <row r="576" spans="47:56" x14ac:dyDescent="0.25">
      <c r="AU576" s="20"/>
      <c r="AV576" s="20"/>
    </row>
    <row r="579" spans="47:56" x14ac:dyDescent="0.25">
      <c r="AU579" s="21"/>
      <c r="AV579" s="21"/>
    </row>
    <row r="580" spans="47:56" x14ac:dyDescent="0.25">
      <c r="AU580" s="21"/>
      <c r="AV580" s="21"/>
    </row>
    <row r="581" spans="47:56" x14ac:dyDescent="0.25">
      <c r="AU581" s="20"/>
      <c r="AV581" s="21"/>
    </row>
    <row r="582" spans="47:56" x14ac:dyDescent="0.25">
      <c r="AU582" s="21"/>
      <c r="AV582" s="20"/>
    </row>
    <row r="583" spans="47:56" x14ac:dyDescent="0.25">
      <c r="AU583" s="21"/>
    </row>
    <row r="584" spans="47:56" x14ac:dyDescent="0.25">
      <c r="AU584" s="21"/>
      <c r="AV584" s="21"/>
    </row>
    <row r="586" spans="47:56" x14ac:dyDescent="0.25">
      <c r="AU586" s="20"/>
      <c r="AV586" s="20"/>
    </row>
    <row r="587" spans="47:56" x14ac:dyDescent="0.25">
      <c r="AV587" s="21"/>
    </row>
    <row r="588" spans="47:56" x14ac:dyDescent="0.25">
      <c r="AU588" s="21"/>
      <c r="AV588" s="20"/>
    </row>
    <row r="589" spans="47:56" x14ac:dyDescent="0.25">
      <c r="AU589" s="21"/>
      <c r="AV589" s="20"/>
      <c r="BD589" s="14"/>
    </row>
    <row r="590" spans="47:56" x14ac:dyDescent="0.25">
      <c r="AU590" s="21"/>
      <c r="AV590" s="21"/>
    </row>
    <row r="592" spans="47:56" x14ac:dyDescent="0.25">
      <c r="AV592" s="21"/>
    </row>
    <row r="593" spans="47:48" x14ac:dyDescent="0.25">
      <c r="AU593" s="20"/>
      <c r="AV593" s="20"/>
    </row>
    <row r="594" spans="47:48" x14ac:dyDescent="0.25">
      <c r="AU594" s="20"/>
      <c r="AV594" s="20"/>
    </row>
    <row r="596" spans="47:48" x14ac:dyDescent="0.25">
      <c r="AU596" s="20"/>
      <c r="AV596" s="20"/>
    </row>
    <row r="597" spans="47:48" x14ac:dyDescent="0.25">
      <c r="AU597" s="20"/>
      <c r="AV597" s="20"/>
    </row>
    <row r="598" spans="47:48" x14ac:dyDescent="0.25">
      <c r="AU598" s="20"/>
      <c r="AV598" s="20"/>
    </row>
    <row r="599" spans="47:48" x14ac:dyDescent="0.25">
      <c r="AV599" s="21"/>
    </row>
    <row r="601" spans="47:48" x14ac:dyDescent="0.25">
      <c r="AU601" s="21"/>
    </row>
    <row r="602" spans="47:48" x14ac:dyDescent="0.25">
      <c r="AU602" s="20"/>
      <c r="AV602" s="20"/>
    </row>
    <row r="603" spans="47:48" x14ac:dyDescent="0.25">
      <c r="AU603" s="21"/>
    </row>
    <row r="605" spans="47:48" x14ac:dyDescent="0.25">
      <c r="AU605" s="21"/>
      <c r="AV605" s="20"/>
    </row>
    <row r="606" spans="47:48" x14ac:dyDescent="0.25">
      <c r="AU606" s="20"/>
      <c r="AV606" s="20"/>
    </row>
    <row r="607" spans="47:48" x14ac:dyDescent="0.25">
      <c r="AU607" s="20"/>
    </row>
    <row r="608" spans="47:48" x14ac:dyDescent="0.25">
      <c r="AU608" s="20"/>
      <c r="AV608" s="20"/>
    </row>
    <row r="609" spans="47:48" x14ac:dyDescent="0.25">
      <c r="AU609" s="20"/>
      <c r="AV609" s="20"/>
    </row>
    <row r="611" spans="47:48" x14ac:dyDescent="0.25">
      <c r="AU611" s="20"/>
      <c r="AV611" s="20"/>
    </row>
    <row r="612" spans="47:48" x14ac:dyDescent="0.25">
      <c r="AU612" s="20"/>
      <c r="AV612" s="20"/>
    </row>
    <row r="613" spans="47:48" x14ac:dyDescent="0.25">
      <c r="AU613" s="20"/>
      <c r="AV613" s="20"/>
    </row>
    <row r="614" spans="47:48" x14ac:dyDescent="0.25">
      <c r="AU614" s="20"/>
    </row>
    <row r="615" spans="47:48" x14ac:dyDescent="0.25">
      <c r="AU615" s="21"/>
    </row>
    <row r="616" spans="47:48" x14ac:dyDescent="0.25">
      <c r="AU616" s="20"/>
    </row>
    <row r="619" spans="47:48" x14ac:dyDescent="0.25">
      <c r="AU619" s="21"/>
    </row>
    <row r="621" spans="47:48" x14ac:dyDescent="0.25">
      <c r="AU621" s="21"/>
    </row>
    <row r="623" spans="47:48" x14ac:dyDescent="0.25">
      <c r="AU623" s="21"/>
    </row>
    <row r="626" spans="47:48" x14ac:dyDescent="0.25">
      <c r="AU626" s="21"/>
      <c r="AV626" s="21"/>
    </row>
    <row r="627" spans="47:48" x14ac:dyDescent="0.25">
      <c r="AU627" s="20"/>
      <c r="AV627" s="20"/>
    </row>
    <row r="630" spans="47:48" x14ac:dyDescent="0.25">
      <c r="AU630" s="20"/>
      <c r="AV630" s="20"/>
    </row>
    <row r="631" spans="47:48" x14ac:dyDescent="0.25">
      <c r="AU631" s="20"/>
      <c r="AV631" s="20"/>
    </row>
    <row r="632" spans="47:48" x14ac:dyDescent="0.25">
      <c r="AU632" s="20"/>
      <c r="AV632" s="20"/>
    </row>
    <row r="634" spans="47:48" x14ac:dyDescent="0.25">
      <c r="AU634" s="21"/>
      <c r="AV634" s="20"/>
    </row>
    <row r="635" spans="47:48" x14ac:dyDescent="0.25">
      <c r="AU635" s="20"/>
      <c r="AV635" s="20"/>
    </row>
    <row r="636" spans="47:48" x14ac:dyDescent="0.25">
      <c r="AU636" s="20"/>
      <c r="AV636" s="20"/>
    </row>
    <row r="639" spans="47:48" x14ac:dyDescent="0.25">
      <c r="AU639" s="21"/>
    </row>
    <row r="640" spans="47:48" x14ac:dyDescent="0.25">
      <c r="AU640" s="20"/>
    </row>
    <row r="641" spans="47:48" x14ac:dyDescent="0.25">
      <c r="AU641" s="20"/>
    </row>
    <row r="642" spans="47:48" x14ac:dyDescent="0.25">
      <c r="AU642" s="20"/>
      <c r="AV642" s="21"/>
    </row>
    <row r="643" spans="47:48" x14ac:dyDescent="0.25">
      <c r="AU643" s="20"/>
    </row>
    <row r="644" spans="47:48" x14ac:dyDescent="0.25">
      <c r="AU644" s="21"/>
    </row>
    <row r="645" spans="47:48" x14ac:dyDescent="0.25">
      <c r="AU645" s="21"/>
      <c r="AV645" s="21"/>
    </row>
    <row r="646" spans="47:48" x14ac:dyDescent="0.25">
      <c r="AU646" s="20"/>
      <c r="AV646" s="20"/>
    </row>
    <row r="648" spans="47:48" x14ac:dyDescent="0.25">
      <c r="AU648" s="20"/>
      <c r="AV648" s="20"/>
    </row>
    <row r="649" spans="47:48" x14ac:dyDescent="0.25">
      <c r="AU649" s="20"/>
      <c r="AV649" s="20"/>
    </row>
    <row r="650" spans="47:48" x14ac:dyDescent="0.25">
      <c r="AU650" s="20"/>
      <c r="AV650" s="21"/>
    </row>
    <row r="651" spans="47:48" x14ac:dyDescent="0.25">
      <c r="AU651" s="20"/>
      <c r="AV651" s="20"/>
    </row>
    <row r="652" spans="47:48" x14ac:dyDescent="0.25">
      <c r="AU652" s="20"/>
      <c r="AV652" s="20"/>
    </row>
    <row r="655" spans="47:48" x14ac:dyDescent="0.25">
      <c r="AU655" s="20"/>
      <c r="AV655" s="20"/>
    </row>
    <row r="656" spans="47:48" x14ac:dyDescent="0.25">
      <c r="AU656" s="20"/>
      <c r="AV656" s="20"/>
    </row>
    <row r="657" spans="47:48" x14ac:dyDescent="0.25">
      <c r="AU657" s="20"/>
      <c r="AV657" s="21"/>
    </row>
    <row r="659" spans="47:48" x14ac:dyDescent="0.25">
      <c r="AU659" s="21"/>
      <c r="AV659" s="21"/>
    </row>
    <row r="661" spans="47:48" x14ac:dyDescent="0.25">
      <c r="AU661" s="21"/>
    </row>
    <row r="662" spans="47:48" x14ac:dyDescent="0.25">
      <c r="AU662" s="21"/>
    </row>
    <row r="663" spans="47:48" x14ac:dyDescent="0.25">
      <c r="AU663" s="20"/>
      <c r="AV663" s="20"/>
    </row>
    <row r="664" spans="47:48" x14ac:dyDescent="0.25">
      <c r="AU664" s="21"/>
    </row>
    <row r="665" spans="47:48" x14ac:dyDescent="0.25">
      <c r="AU665" s="21"/>
      <c r="AV665" s="21"/>
    </row>
    <row r="667" spans="47:48" x14ac:dyDescent="0.25">
      <c r="AU667" s="20"/>
      <c r="AV667" s="20"/>
    </row>
    <row r="669" spans="47:48" x14ac:dyDescent="0.25">
      <c r="AU669" s="21"/>
    </row>
    <row r="672" spans="47:48" x14ac:dyDescent="0.25">
      <c r="AU672" s="21"/>
    </row>
    <row r="673" spans="47:48" x14ac:dyDescent="0.25">
      <c r="AU673" s="21"/>
    </row>
    <row r="674" spans="47:48" x14ac:dyDescent="0.25">
      <c r="AU674" s="21"/>
      <c r="AV674" s="21"/>
    </row>
    <row r="675" spans="47:48" x14ac:dyDescent="0.25">
      <c r="AU675" s="20"/>
      <c r="AV675" s="20"/>
    </row>
    <row r="677" spans="47:48" x14ac:dyDescent="0.25">
      <c r="AU677" s="21"/>
      <c r="AV677" s="21"/>
    </row>
    <row r="678" spans="47:48" x14ac:dyDescent="0.25">
      <c r="AV678" s="20"/>
    </row>
    <row r="680" spans="47:48" x14ac:dyDescent="0.25">
      <c r="AU680" s="21"/>
      <c r="AV680" s="21"/>
    </row>
    <row r="681" spans="47:48" x14ac:dyDescent="0.25">
      <c r="AV681" s="21"/>
    </row>
    <row r="683" spans="47:48" x14ac:dyDescent="0.25">
      <c r="AU683" s="21"/>
    </row>
    <row r="684" spans="47:48" x14ac:dyDescent="0.25">
      <c r="AV684" s="21"/>
    </row>
    <row r="685" spans="47:48" x14ac:dyDescent="0.25">
      <c r="AU685" s="21"/>
      <c r="AV685" s="21"/>
    </row>
    <row r="687" spans="47:48" x14ac:dyDescent="0.25">
      <c r="AV687" s="21"/>
    </row>
    <row r="688" spans="47:48" x14ac:dyDescent="0.25">
      <c r="AV688" s="20"/>
    </row>
    <row r="689" spans="47:48" x14ac:dyDescent="0.25">
      <c r="AV689" s="21"/>
    </row>
    <row r="690" spans="47:48" x14ac:dyDescent="0.25">
      <c r="AV690" s="20"/>
    </row>
    <row r="692" spans="47:48" x14ac:dyDescent="0.25">
      <c r="AU692" s="21"/>
    </row>
    <row r="693" spans="47:48" x14ac:dyDescent="0.25">
      <c r="AU693" s="21"/>
    </row>
    <row r="694" spans="47:48" x14ac:dyDescent="0.25">
      <c r="AU694" s="20"/>
      <c r="AV694" s="20"/>
    </row>
    <row r="695" spans="47:48" x14ac:dyDescent="0.25">
      <c r="AU695" s="21"/>
    </row>
    <row r="696" spans="47:48" x14ac:dyDescent="0.25">
      <c r="AU696" s="21"/>
      <c r="AV696" s="21"/>
    </row>
    <row r="697" spans="47:48" x14ac:dyDescent="0.25">
      <c r="AU697" s="21"/>
    </row>
    <row r="698" spans="47:48" x14ac:dyDescent="0.25">
      <c r="AU698" s="21"/>
    </row>
    <row r="699" spans="47:48" x14ac:dyDescent="0.25">
      <c r="AU699" s="21"/>
    </row>
    <row r="700" spans="47:48" x14ac:dyDescent="0.25">
      <c r="AU700" s="21"/>
    </row>
    <row r="701" spans="47:48" x14ac:dyDescent="0.25">
      <c r="AU701" s="20"/>
    </row>
    <row r="703" spans="47:48" x14ac:dyDescent="0.25">
      <c r="AU703" s="21"/>
      <c r="AV703" s="20"/>
    </row>
    <row r="706" spans="47:56" x14ac:dyDescent="0.25">
      <c r="AU706" s="20"/>
      <c r="AV706" s="20"/>
      <c r="BD706" s="14"/>
    </row>
    <row r="707" spans="47:56" x14ac:dyDescent="0.25">
      <c r="BD707" s="14"/>
    </row>
    <row r="708" spans="47:56" x14ac:dyDescent="0.25">
      <c r="AU708" s="21"/>
    </row>
    <row r="709" spans="47:56" x14ac:dyDescent="0.25">
      <c r="AU709" s="21"/>
      <c r="AV709" s="21"/>
    </row>
    <row r="710" spans="47:56" x14ac:dyDescent="0.25">
      <c r="AU710" s="20"/>
      <c r="AV710" s="20"/>
    </row>
    <row r="711" spans="47:56" x14ac:dyDescent="0.25">
      <c r="AV711" s="21"/>
    </row>
    <row r="713" spans="47:56" x14ac:dyDescent="0.25">
      <c r="AU713" s="20"/>
      <c r="AV713" s="20"/>
    </row>
    <row r="714" spans="47:56" x14ac:dyDescent="0.25">
      <c r="AU714" s="20"/>
      <c r="AV714" s="21"/>
    </row>
    <row r="715" spans="47:56" x14ac:dyDescent="0.25">
      <c r="AU715" s="21"/>
    </row>
    <row r="718" spans="47:56" x14ac:dyDescent="0.25">
      <c r="AU718" s="21"/>
    </row>
    <row r="719" spans="47:56" x14ac:dyDescent="0.25">
      <c r="AU719" s="21"/>
      <c r="AV719" s="20"/>
    </row>
    <row r="720" spans="47:56" x14ac:dyDescent="0.25">
      <c r="AU720" s="20"/>
      <c r="AV720" s="20"/>
      <c r="BD720" s="14"/>
    </row>
    <row r="721" spans="47:48" x14ac:dyDescent="0.25">
      <c r="AU721" s="20"/>
      <c r="AV721" s="20"/>
    </row>
    <row r="722" spans="47:48" x14ac:dyDescent="0.25">
      <c r="AU722" s="21"/>
      <c r="AV722" s="21"/>
    </row>
    <row r="723" spans="47:48" x14ac:dyDescent="0.25">
      <c r="AV723" s="21"/>
    </row>
    <row r="724" spans="47:48" x14ac:dyDescent="0.25">
      <c r="AU724" s="21"/>
      <c r="AV724" s="21"/>
    </row>
    <row r="725" spans="47:48" x14ac:dyDescent="0.25">
      <c r="AU725" s="20"/>
      <c r="AV725" s="21"/>
    </row>
    <row r="726" spans="47:48" x14ac:dyDescent="0.25">
      <c r="AU726" s="21"/>
      <c r="AV726" s="20"/>
    </row>
    <row r="728" spans="47:48" x14ac:dyDescent="0.25">
      <c r="AV728" s="21"/>
    </row>
    <row r="731" spans="47:48" x14ac:dyDescent="0.25">
      <c r="AU731" s="21"/>
      <c r="AV731" s="21"/>
    </row>
    <row r="733" spans="47:48" x14ac:dyDescent="0.25">
      <c r="AU733" s="21"/>
      <c r="AV733" s="21"/>
    </row>
    <row r="734" spans="47:48" x14ac:dyDescent="0.25">
      <c r="AU734" s="21"/>
      <c r="AV734" s="21"/>
    </row>
    <row r="735" spans="47:48" x14ac:dyDescent="0.25">
      <c r="AU735" s="21"/>
      <c r="AV735" s="21"/>
    </row>
    <row r="736" spans="47:48" x14ac:dyDescent="0.25">
      <c r="AU736" s="21"/>
    </row>
    <row r="737" spans="47:56" x14ac:dyDescent="0.25">
      <c r="AU737" s="21"/>
    </row>
    <row r="738" spans="47:56" x14ac:dyDescent="0.25">
      <c r="AU738" s="21"/>
    </row>
    <row r="739" spans="47:56" x14ac:dyDescent="0.25">
      <c r="AU739" s="20"/>
      <c r="AV739" s="20"/>
    </row>
    <row r="740" spans="47:56" x14ac:dyDescent="0.25">
      <c r="AU740" s="21"/>
      <c r="AV740" s="21"/>
    </row>
    <row r="742" spans="47:56" x14ac:dyDescent="0.25">
      <c r="AV742" s="21"/>
    </row>
    <row r="743" spans="47:56" x14ac:dyDescent="0.25">
      <c r="BD743" s="14"/>
    </row>
    <row r="746" spans="47:56" x14ac:dyDescent="0.25">
      <c r="AU746" s="21"/>
    </row>
    <row r="747" spans="47:56" x14ac:dyDescent="0.25">
      <c r="AU747" s="21"/>
    </row>
    <row r="750" spans="47:56" x14ac:dyDescent="0.25">
      <c r="AU750" s="20"/>
      <c r="AV750" s="20"/>
    </row>
    <row r="751" spans="47:56" x14ac:dyDescent="0.25">
      <c r="AU751" s="21"/>
      <c r="AV751" s="21"/>
    </row>
    <row r="756" spans="47:48" x14ac:dyDescent="0.25">
      <c r="AU756" s="20"/>
      <c r="AV756" s="20"/>
    </row>
    <row r="758" spans="47:48" x14ac:dyDescent="0.25">
      <c r="AU758" s="20"/>
      <c r="AV758" s="20"/>
    </row>
    <row r="760" spans="47:48" x14ac:dyDescent="0.25">
      <c r="AU760" s="21"/>
      <c r="AV760" s="21"/>
    </row>
    <row r="762" spans="47:48" x14ac:dyDescent="0.25">
      <c r="AU762" s="20"/>
      <c r="AV762" s="21"/>
    </row>
    <row r="763" spans="47:48" x14ac:dyDescent="0.25">
      <c r="AV763" s="21"/>
    </row>
    <row r="764" spans="47:48" x14ac:dyDescent="0.25">
      <c r="AV764" s="20"/>
    </row>
    <row r="765" spans="47:48" x14ac:dyDescent="0.25">
      <c r="AV765" s="21"/>
    </row>
    <row r="766" spans="47:48" x14ac:dyDescent="0.25">
      <c r="AU766" s="21"/>
      <c r="AV766" s="21"/>
    </row>
    <row r="768" spans="47:48" x14ac:dyDescent="0.25">
      <c r="AU768" s="20"/>
      <c r="AV768" s="20"/>
    </row>
    <row r="769" spans="47:56" x14ac:dyDescent="0.25">
      <c r="AU769" s="20"/>
      <c r="AV769" s="20"/>
    </row>
    <row r="770" spans="47:56" x14ac:dyDescent="0.25">
      <c r="AU770" s="20"/>
      <c r="AV770" s="20"/>
    </row>
    <row r="772" spans="47:56" x14ac:dyDescent="0.25">
      <c r="AU772" s="20"/>
      <c r="AV772" s="20"/>
    </row>
    <row r="773" spans="47:56" x14ac:dyDescent="0.25">
      <c r="AU773" s="20"/>
      <c r="AV773" s="20"/>
    </row>
    <row r="774" spans="47:56" x14ac:dyDescent="0.25">
      <c r="AU774" s="21"/>
      <c r="AV774" s="21"/>
      <c r="BD774" s="14"/>
    </row>
    <row r="775" spans="47:56" x14ac:dyDescent="0.25">
      <c r="AU775" s="20"/>
      <c r="AV775" s="20"/>
    </row>
    <row r="776" spans="47:56" x14ac:dyDescent="0.25">
      <c r="AU776" s="20"/>
      <c r="AV776" s="20"/>
    </row>
    <row r="777" spans="47:56" x14ac:dyDescent="0.25">
      <c r="AU777" s="20"/>
      <c r="AV777" s="20"/>
    </row>
    <row r="778" spans="47:56" x14ac:dyDescent="0.25">
      <c r="AU778" s="20"/>
    </row>
    <row r="780" spans="47:56" x14ac:dyDescent="0.25">
      <c r="AV780" s="20"/>
    </row>
    <row r="783" spans="47:56" x14ac:dyDescent="0.25">
      <c r="AU783" s="21"/>
      <c r="AV783" s="21"/>
    </row>
    <row r="784" spans="47:56" x14ac:dyDescent="0.25">
      <c r="AV784" s="21"/>
    </row>
    <row r="785" spans="47:56" x14ac:dyDescent="0.25">
      <c r="BD785" s="14"/>
    </row>
    <row r="787" spans="47:56" x14ac:dyDescent="0.25">
      <c r="AU787" s="20"/>
      <c r="AV787" s="20"/>
    </row>
    <row r="788" spans="47:56" x14ac:dyDescent="0.25">
      <c r="AU788" s="20"/>
      <c r="AV788" s="20"/>
    </row>
    <row r="789" spans="47:56" x14ac:dyDescent="0.25">
      <c r="AU789" s="20"/>
      <c r="AV789" s="20"/>
    </row>
    <row r="790" spans="47:56" x14ac:dyDescent="0.25">
      <c r="AU790" s="20"/>
    </row>
    <row r="791" spans="47:56" x14ac:dyDescent="0.25">
      <c r="AV791" s="20"/>
    </row>
    <row r="792" spans="47:56" x14ac:dyDescent="0.25">
      <c r="AV792" s="20"/>
    </row>
    <row r="793" spans="47:56" x14ac:dyDescent="0.25">
      <c r="AU793" s="21"/>
      <c r="AV793" s="21"/>
    </row>
    <row r="794" spans="47:56" x14ac:dyDescent="0.25">
      <c r="AU794" s="20"/>
      <c r="AV794" s="20"/>
    </row>
    <row r="795" spans="47:56" x14ac:dyDescent="0.25">
      <c r="AU795" s="20"/>
      <c r="AV795" s="20"/>
    </row>
    <row r="796" spans="47:56" x14ac:dyDescent="0.25">
      <c r="AU796" s="20"/>
      <c r="AV796" s="20"/>
    </row>
    <row r="800" spans="47:56" x14ac:dyDescent="0.25">
      <c r="AU800" s="21"/>
      <c r="AV800" s="20"/>
    </row>
    <row r="802" spans="47:48" x14ac:dyDescent="0.25">
      <c r="AU802" s="21"/>
    </row>
    <row r="804" spans="47:48" x14ac:dyDescent="0.25">
      <c r="AV804" s="21"/>
    </row>
    <row r="808" spans="47:48" x14ac:dyDescent="0.25">
      <c r="AU808" s="20"/>
      <c r="AV808" s="20"/>
    </row>
    <row r="809" spans="47:48" x14ac:dyDescent="0.25">
      <c r="AU809" s="20"/>
      <c r="AV809" s="20"/>
    </row>
    <row r="810" spans="47:48" x14ac:dyDescent="0.25">
      <c r="AV810" s="21"/>
    </row>
    <row r="812" spans="47:48" x14ac:dyDescent="0.25">
      <c r="AU812" s="21"/>
    </row>
    <row r="814" spans="47:48" x14ac:dyDescent="0.25">
      <c r="AV814" s="21"/>
    </row>
    <row r="815" spans="47:48" x14ac:dyDescent="0.25">
      <c r="AV815" s="21"/>
    </row>
    <row r="817" spans="47:48" x14ac:dyDescent="0.25">
      <c r="AU817" s="21"/>
    </row>
    <row r="818" spans="47:48" x14ac:dyDescent="0.25">
      <c r="AU818" s="20"/>
      <c r="AV818" s="21"/>
    </row>
    <row r="819" spans="47:48" x14ac:dyDescent="0.25">
      <c r="AU819" s="20"/>
      <c r="AV819" s="21"/>
    </row>
    <row r="821" spans="47:48" x14ac:dyDescent="0.25">
      <c r="AU821" s="21"/>
    </row>
    <row r="822" spans="47:48" x14ac:dyDescent="0.25">
      <c r="AU822" s="21"/>
    </row>
    <row r="823" spans="47:48" x14ac:dyDescent="0.25">
      <c r="AV823" s="21"/>
    </row>
    <row r="824" spans="47:48" x14ac:dyDescent="0.25">
      <c r="AU824" s="20"/>
    </row>
    <row r="825" spans="47:48" x14ac:dyDescent="0.25">
      <c r="AU825" s="20"/>
      <c r="AV825" s="21"/>
    </row>
    <row r="828" spans="47:48" x14ac:dyDescent="0.25">
      <c r="AV828" s="21"/>
    </row>
    <row r="829" spans="47:48" x14ac:dyDescent="0.25">
      <c r="AU829" s="20"/>
      <c r="AV829" s="21"/>
    </row>
    <row r="831" spans="47:48" x14ac:dyDescent="0.25">
      <c r="AU831" s="21"/>
      <c r="AV831" s="20"/>
    </row>
    <row r="832" spans="47:48" x14ac:dyDescent="0.25">
      <c r="AU832" s="20"/>
      <c r="AV832" s="20"/>
    </row>
    <row r="834" spans="47:48" x14ac:dyDescent="0.25">
      <c r="AU834" s="21"/>
    </row>
    <row r="836" spans="47:48" x14ac:dyDescent="0.25">
      <c r="AU836" s="21"/>
      <c r="AV836" s="21"/>
    </row>
    <row r="837" spans="47:48" x14ac:dyDescent="0.25">
      <c r="AU837" s="21"/>
      <c r="AV837" s="21"/>
    </row>
    <row r="838" spans="47:48" x14ac:dyDescent="0.25">
      <c r="AU838" s="21"/>
    </row>
    <row r="840" spans="47:48" x14ac:dyDescent="0.25">
      <c r="AU840" s="21"/>
      <c r="AV840" s="21"/>
    </row>
    <row r="843" spans="47:48" x14ac:dyDescent="0.25">
      <c r="AU843" s="21"/>
      <c r="AV843" s="21"/>
    </row>
    <row r="844" spans="47:48" x14ac:dyDescent="0.25">
      <c r="AV844" s="21"/>
    </row>
    <row r="846" spans="47:48" x14ac:dyDescent="0.25">
      <c r="AU846" s="20"/>
      <c r="AV846" s="20"/>
    </row>
    <row r="847" spans="47:48" x14ac:dyDescent="0.25">
      <c r="AU847" s="20"/>
      <c r="AV847" s="20"/>
    </row>
    <row r="849" spans="47:48" x14ac:dyDescent="0.25">
      <c r="AU849" s="21"/>
      <c r="AV849" s="21"/>
    </row>
    <row r="857" spans="47:48" x14ac:dyDescent="0.25">
      <c r="AU857" s="21"/>
    </row>
    <row r="858" spans="47:48" x14ac:dyDescent="0.25">
      <c r="AU858" s="21"/>
    </row>
    <row r="859" spans="47:48" x14ac:dyDescent="0.25">
      <c r="AU859" s="21"/>
      <c r="AV859" s="20"/>
    </row>
    <row r="860" spans="47:48" x14ac:dyDescent="0.25">
      <c r="AU860" s="21"/>
      <c r="AV860" s="21"/>
    </row>
    <row r="865" spans="47:48" x14ac:dyDescent="0.25">
      <c r="AU865" s="21"/>
      <c r="AV865" s="20"/>
    </row>
    <row r="868" spans="47:48" x14ac:dyDescent="0.25">
      <c r="AU868" s="20"/>
      <c r="AV868" s="20"/>
    </row>
    <row r="869" spans="47:48" x14ac:dyDescent="0.25">
      <c r="AU869" s="21"/>
      <c r="AV869" s="20"/>
    </row>
    <row r="871" spans="47:48" x14ac:dyDescent="0.25">
      <c r="AV871" s="21"/>
    </row>
    <row r="872" spans="47:48" x14ac:dyDescent="0.25">
      <c r="AU872" s="20"/>
      <c r="AV872" s="20"/>
    </row>
    <row r="873" spans="47:48" x14ac:dyDescent="0.25">
      <c r="AV873" s="21"/>
    </row>
    <row r="876" spans="47:48" x14ac:dyDescent="0.25">
      <c r="AU876" s="21"/>
    </row>
    <row r="877" spans="47:48" x14ac:dyDescent="0.25">
      <c r="AV877" s="21"/>
    </row>
    <row r="879" spans="47:48" x14ac:dyDescent="0.25">
      <c r="AU879" s="21"/>
    </row>
    <row r="882" spans="47:47" x14ac:dyDescent="0.25">
      <c r="AU882" s="21"/>
    </row>
    <row r="890" spans="47:47" x14ac:dyDescent="0.25">
      <c r="AU890" s="21"/>
    </row>
    <row r="894" spans="47:47" x14ac:dyDescent="0.25">
      <c r="AU894" s="21"/>
    </row>
    <row r="895" spans="47:47" x14ac:dyDescent="0.25">
      <c r="AU895" s="21"/>
    </row>
    <row r="896" spans="47:47" x14ac:dyDescent="0.25">
      <c r="AU896" s="21"/>
    </row>
    <row r="897" spans="47:48" x14ac:dyDescent="0.25">
      <c r="AU897" s="21"/>
    </row>
    <row r="898" spans="47:48" x14ac:dyDescent="0.25">
      <c r="AU898" s="20"/>
      <c r="AV898" s="21"/>
    </row>
    <row r="899" spans="47:48" x14ac:dyDescent="0.25">
      <c r="AU899" s="21"/>
    </row>
    <row r="900" spans="47:48" x14ac:dyDescent="0.25">
      <c r="AU900" s="21"/>
    </row>
    <row r="901" spans="47:48" x14ac:dyDescent="0.25">
      <c r="AU901" s="21"/>
    </row>
    <row r="903" spans="47:48" x14ac:dyDescent="0.25">
      <c r="AU903" s="21"/>
    </row>
    <row r="906" spans="47:48" x14ac:dyDescent="0.25">
      <c r="AU906" s="21"/>
    </row>
    <row r="910" spans="47:48" x14ac:dyDescent="0.25">
      <c r="AU910" s="21"/>
    </row>
    <row r="911" spans="47:48" x14ac:dyDescent="0.25">
      <c r="AU911" s="21"/>
    </row>
    <row r="912" spans="47:48" x14ac:dyDescent="0.25">
      <c r="AU912" s="21"/>
    </row>
    <row r="914" spans="47:48" x14ac:dyDescent="0.25">
      <c r="AU914" s="21"/>
      <c r="AV914" s="20"/>
    </row>
    <row r="919" spans="47:48" x14ac:dyDescent="0.25">
      <c r="AU919" s="21"/>
    </row>
    <row r="920" spans="47:48" x14ac:dyDescent="0.25">
      <c r="AU920" s="21"/>
    </row>
    <row r="921" spans="47:48" x14ac:dyDescent="0.25">
      <c r="AU921" s="21"/>
      <c r="AV921" s="21"/>
    </row>
    <row r="922" spans="47:48" x14ac:dyDescent="0.25">
      <c r="AU922" s="21"/>
    </row>
    <row r="923" spans="47:48" x14ac:dyDescent="0.25">
      <c r="AU923" s="21"/>
      <c r="AV923" s="21"/>
    </row>
    <row r="925" spans="47:48" x14ac:dyDescent="0.25">
      <c r="AU925" s="21"/>
    </row>
    <row r="926" spans="47:48" x14ac:dyDescent="0.25">
      <c r="AU926" s="21"/>
      <c r="AV926" s="21"/>
    </row>
    <row r="927" spans="47:48" x14ac:dyDescent="0.25">
      <c r="AU927" s="20"/>
      <c r="AV927" s="20"/>
    </row>
    <row r="928" spans="47:48" x14ac:dyDescent="0.25">
      <c r="AU928" s="20"/>
      <c r="AV928" s="21"/>
    </row>
    <row r="929" spans="47:48" x14ac:dyDescent="0.25">
      <c r="AU929" s="20"/>
      <c r="AV929" s="20"/>
    </row>
    <row r="930" spans="47:48" x14ac:dyDescent="0.25">
      <c r="AU930" s="20"/>
      <c r="AV930" s="20"/>
    </row>
    <row r="931" spans="47:48" x14ac:dyDescent="0.25">
      <c r="AU931" s="20"/>
      <c r="AV931" s="20"/>
    </row>
    <row r="932" spans="47:48" x14ac:dyDescent="0.25">
      <c r="AU932" s="21"/>
      <c r="AV932" s="21"/>
    </row>
    <row r="933" spans="47:48" x14ac:dyDescent="0.25">
      <c r="AU933" s="20"/>
    </row>
    <row r="935" spans="47:48" x14ac:dyDescent="0.25">
      <c r="AU935" s="21"/>
      <c r="AV935" s="20"/>
    </row>
    <row r="936" spans="47:48" x14ac:dyDescent="0.25">
      <c r="AU936" s="20"/>
      <c r="AV936" s="20"/>
    </row>
    <row r="938" spans="47:48" x14ac:dyDescent="0.25">
      <c r="AU938" s="21"/>
      <c r="AV938" s="21"/>
    </row>
    <row r="940" spans="47:48" x14ac:dyDescent="0.25">
      <c r="AU940" s="20"/>
      <c r="AV940" s="20"/>
    </row>
    <row r="941" spans="47:48" x14ac:dyDescent="0.25">
      <c r="AU941" s="20"/>
      <c r="AV941" s="20"/>
    </row>
    <row r="942" spans="47:48" x14ac:dyDescent="0.25">
      <c r="AU942" s="20"/>
      <c r="AV942" s="20"/>
    </row>
    <row r="943" spans="47:48" x14ac:dyDescent="0.25">
      <c r="AU943" s="20"/>
      <c r="AV943" s="20"/>
    </row>
    <row r="944" spans="47:48" x14ac:dyDescent="0.25">
      <c r="AU944" s="20"/>
      <c r="AV944" s="20"/>
    </row>
    <row r="946" spans="47:56" x14ac:dyDescent="0.25">
      <c r="AU946" s="20"/>
    </row>
    <row r="947" spans="47:56" x14ac:dyDescent="0.25">
      <c r="AU947" s="20"/>
      <c r="AV947" s="21"/>
    </row>
    <row r="948" spans="47:56" x14ac:dyDescent="0.25">
      <c r="AU948" s="20"/>
      <c r="AV948" s="20"/>
    </row>
    <row r="950" spans="47:56" x14ac:dyDescent="0.25">
      <c r="AU950" s="21"/>
      <c r="AV950" s="21"/>
    </row>
    <row r="951" spans="47:56" x14ac:dyDescent="0.25">
      <c r="AU951" s="20"/>
      <c r="AV951" s="20"/>
    </row>
    <row r="952" spans="47:56" x14ac:dyDescent="0.25">
      <c r="AV952" s="21"/>
    </row>
    <row r="953" spans="47:56" x14ac:dyDescent="0.25">
      <c r="AU953" s="20"/>
      <c r="AV953" s="20"/>
    </row>
    <row r="954" spans="47:56" x14ac:dyDescent="0.25">
      <c r="AU954" s="21"/>
      <c r="AV954" s="21"/>
    </row>
    <row r="955" spans="47:56" x14ac:dyDescent="0.25">
      <c r="AU955" s="21"/>
    </row>
    <row r="957" spans="47:56" x14ac:dyDescent="0.25">
      <c r="BD957" s="14"/>
    </row>
    <row r="958" spans="47:56" x14ac:dyDescent="0.25">
      <c r="AU958" s="21"/>
    </row>
    <row r="959" spans="47:56" x14ac:dyDescent="0.25">
      <c r="AU959" s="20"/>
      <c r="AV959" s="20"/>
      <c r="BD959" s="14"/>
    </row>
    <row r="960" spans="47:56" x14ac:dyDescent="0.25">
      <c r="AU960" s="20"/>
      <c r="AV960" s="21"/>
    </row>
    <row r="961" spans="47:56" x14ac:dyDescent="0.25">
      <c r="AU961" s="20"/>
      <c r="AV961" s="21"/>
    </row>
    <row r="962" spans="47:56" x14ac:dyDescent="0.25">
      <c r="AU962" s="21"/>
      <c r="AV962" s="20"/>
    </row>
    <row r="965" spans="47:56" x14ac:dyDescent="0.25">
      <c r="AV965" s="21"/>
    </row>
    <row r="966" spans="47:56" x14ac:dyDescent="0.25">
      <c r="AV966" s="21"/>
    </row>
    <row r="967" spans="47:56" x14ac:dyDescent="0.25">
      <c r="AU967" s="20"/>
      <c r="AV967" s="20"/>
    </row>
    <row r="971" spans="47:56" x14ac:dyDescent="0.25">
      <c r="AU971" s="21"/>
      <c r="AV971" s="21"/>
    </row>
    <row r="972" spans="47:56" x14ac:dyDescent="0.25">
      <c r="BD972" s="14"/>
    </row>
    <row r="973" spans="47:56" x14ac:dyDescent="0.25">
      <c r="AV973" s="21"/>
    </row>
    <row r="974" spans="47:56" x14ac:dyDescent="0.25">
      <c r="AU974" s="21"/>
      <c r="AV974" s="21"/>
    </row>
    <row r="976" spans="47:56" x14ac:dyDescent="0.25">
      <c r="AU976" s="21"/>
      <c r="AV976" s="20"/>
    </row>
    <row r="977" spans="47:48" x14ac:dyDescent="0.25">
      <c r="AV977" s="21"/>
    </row>
    <row r="978" spans="47:48" x14ac:dyDescent="0.25">
      <c r="AV978" s="21"/>
    </row>
    <row r="979" spans="47:48" x14ac:dyDescent="0.25">
      <c r="AU979" s="21"/>
      <c r="AV979" s="21"/>
    </row>
    <row r="980" spans="47:48" x14ac:dyDescent="0.25">
      <c r="AU980" s="20"/>
      <c r="AV980" s="20"/>
    </row>
    <row r="981" spans="47:48" x14ac:dyDescent="0.25">
      <c r="AU981" s="20"/>
      <c r="AV981" s="20"/>
    </row>
    <row r="982" spans="47:48" x14ac:dyDescent="0.25">
      <c r="AU982" s="20"/>
      <c r="AV982" s="20"/>
    </row>
    <row r="983" spans="47:48" x14ac:dyDescent="0.25">
      <c r="AU983" s="21"/>
      <c r="AV983" s="20"/>
    </row>
    <row r="984" spans="47:48" x14ac:dyDescent="0.25">
      <c r="AU984" s="21"/>
      <c r="AV984" s="20"/>
    </row>
    <row r="985" spans="47:48" x14ac:dyDescent="0.25">
      <c r="AU985" s="21"/>
    </row>
    <row r="989" spans="47:48" x14ac:dyDescent="0.25">
      <c r="AU989" s="21"/>
    </row>
    <row r="990" spans="47:48" x14ac:dyDescent="0.25">
      <c r="AU990" s="21"/>
    </row>
    <row r="991" spans="47:48" x14ac:dyDescent="0.25">
      <c r="AU991" s="21"/>
      <c r="AV991" s="20"/>
    </row>
    <row r="992" spans="47:48" x14ac:dyDescent="0.25">
      <c r="AU992" s="20"/>
      <c r="AV992" s="21"/>
    </row>
    <row r="993" spans="47:56" x14ac:dyDescent="0.25">
      <c r="AU993" s="21"/>
    </row>
    <row r="995" spans="47:56" x14ac:dyDescent="0.25">
      <c r="AV995" s="20"/>
    </row>
    <row r="996" spans="47:56" x14ac:dyDescent="0.25">
      <c r="AU996" s="20"/>
      <c r="AV996" s="20"/>
    </row>
    <row r="997" spans="47:56" x14ac:dyDescent="0.25">
      <c r="AV997" s="21"/>
    </row>
    <row r="999" spans="47:56" x14ac:dyDescent="0.25">
      <c r="AU999" s="20"/>
      <c r="AV999" s="20"/>
    </row>
    <row r="1000" spans="47:56" x14ac:dyDescent="0.25">
      <c r="AU1000" s="20"/>
      <c r="AV1000" s="20"/>
    </row>
    <row r="1001" spans="47:56" x14ac:dyDescent="0.25">
      <c r="AU1001" s="21"/>
      <c r="AV1001" s="21"/>
    </row>
    <row r="1003" spans="47:56" x14ac:dyDescent="0.25">
      <c r="AU1003" s="20"/>
      <c r="AV1003" s="20"/>
    </row>
    <row r="1004" spans="47:56" x14ac:dyDescent="0.25">
      <c r="AU1004" s="20"/>
      <c r="AV1004" s="20"/>
    </row>
    <row r="1005" spans="47:56" x14ac:dyDescent="0.25">
      <c r="AU1005" s="20"/>
      <c r="AV1005" s="20"/>
    </row>
    <row r="1006" spans="47:56" x14ac:dyDescent="0.25">
      <c r="AU1006" s="20"/>
      <c r="AV1006" s="20"/>
    </row>
    <row r="1007" spans="47:56" x14ac:dyDescent="0.25">
      <c r="AU1007" s="20"/>
      <c r="AV1007" s="20"/>
      <c r="BD1007" s="14"/>
    </row>
    <row r="1008" spans="47:56" x14ac:dyDescent="0.25">
      <c r="BD1008" s="14"/>
    </row>
    <row r="1009" spans="47:48" x14ac:dyDescent="0.25">
      <c r="AU1009" s="20"/>
      <c r="AV1009" s="20"/>
    </row>
    <row r="1010" spans="47:48" x14ac:dyDescent="0.25">
      <c r="AU1010" s="21"/>
      <c r="AV1010" s="21"/>
    </row>
    <row r="1011" spans="47:48" x14ac:dyDescent="0.25">
      <c r="AU1011" s="21"/>
      <c r="AV1011" s="21"/>
    </row>
    <row r="1012" spans="47:48" x14ac:dyDescent="0.25">
      <c r="AU1012" s="21"/>
      <c r="AV1012" s="21"/>
    </row>
    <row r="1013" spans="47:48" x14ac:dyDescent="0.25">
      <c r="AU1013" s="20"/>
      <c r="AV1013" s="20"/>
    </row>
    <row r="1014" spans="47:48" x14ac:dyDescent="0.25">
      <c r="AU1014" s="21"/>
      <c r="AV1014" s="20"/>
    </row>
    <row r="1015" spans="47:48" x14ac:dyDescent="0.25">
      <c r="AU1015" s="21"/>
    </row>
    <row r="1018" spans="47:48" x14ac:dyDescent="0.25">
      <c r="AU1018" s="21"/>
      <c r="AV1018" s="21"/>
    </row>
    <row r="1019" spans="47:48" x14ac:dyDescent="0.25">
      <c r="AU1019" s="21"/>
    </row>
    <row r="1022" spans="47:48" x14ac:dyDescent="0.25">
      <c r="AU1022" s="21"/>
      <c r="AV1022" s="21"/>
    </row>
    <row r="1023" spans="47:48" x14ac:dyDescent="0.25">
      <c r="AU1023" s="21"/>
      <c r="AV1023" s="21"/>
    </row>
    <row r="1024" spans="47:48" x14ac:dyDescent="0.25">
      <c r="AU1024" s="20"/>
      <c r="AV1024" s="20"/>
    </row>
    <row r="1026" spans="47:48" x14ac:dyDescent="0.25">
      <c r="AU1026" s="20"/>
      <c r="AV1026" s="20"/>
    </row>
    <row r="1028" spans="47:48" x14ac:dyDescent="0.25">
      <c r="AU1028" s="20"/>
      <c r="AV1028" s="20"/>
    </row>
    <row r="1029" spans="47:48" x14ac:dyDescent="0.25">
      <c r="AU1029" s="20"/>
      <c r="AV1029" s="20"/>
    </row>
    <row r="1030" spans="47:48" x14ac:dyDescent="0.25">
      <c r="AU1030" s="21"/>
      <c r="AV1030" s="21"/>
    </row>
    <row r="1032" spans="47:48" x14ac:dyDescent="0.25">
      <c r="AU1032" s="21"/>
    </row>
    <row r="1034" spans="47:48" x14ac:dyDescent="0.25">
      <c r="AU1034" s="21"/>
    </row>
    <row r="1035" spans="47:48" x14ac:dyDescent="0.25">
      <c r="AU1035" s="21"/>
      <c r="AV1035" s="21"/>
    </row>
    <row r="1036" spans="47:48" x14ac:dyDescent="0.25">
      <c r="AU1036" s="20"/>
    </row>
    <row r="1037" spans="47:48" x14ac:dyDescent="0.25">
      <c r="AU1037" s="20"/>
    </row>
    <row r="1038" spans="47:48" x14ac:dyDescent="0.25">
      <c r="AV1038" s="21"/>
    </row>
    <row r="1041" spans="47:56" x14ac:dyDescent="0.25">
      <c r="AU1041" s="20"/>
      <c r="AV1041" s="20"/>
    </row>
    <row r="1042" spans="47:56" x14ac:dyDescent="0.25">
      <c r="AU1042" s="21"/>
      <c r="AV1042" s="21"/>
    </row>
    <row r="1044" spans="47:56" x14ac:dyDescent="0.25">
      <c r="AU1044" s="20"/>
      <c r="AV1044" s="20"/>
    </row>
    <row r="1045" spans="47:56" x14ac:dyDescent="0.25">
      <c r="AU1045" s="20"/>
      <c r="AV1045" s="21"/>
    </row>
    <row r="1046" spans="47:56" x14ac:dyDescent="0.25">
      <c r="AU1046" s="20"/>
      <c r="AV1046" s="20"/>
    </row>
    <row r="1049" spans="47:56" x14ac:dyDescent="0.25">
      <c r="AU1049" s="21"/>
      <c r="AV1049" s="21"/>
    </row>
    <row r="1050" spans="47:56" x14ac:dyDescent="0.25">
      <c r="AU1050" s="20"/>
    </row>
    <row r="1051" spans="47:56" x14ac:dyDescent="0.25">
      <c r="AU1051" s="21"/>
    </row>
    <row r="1053" spans="47:56" x14ac:dyDescent="0.25">
      <c r="AV1053" s="21"/>
    </row>
    <row r="1054" spans="47:56" x14ac:dyDescent="0.25">
      <c r="AU1054" s="21"/>
    </row>
    <row r="1055" spans="47:56" x14ac:dyDescent="0.25">
      <c r="AU1055" s="21"/>
      <c r="AV1055" s="21"/>
    </row>
    <row r="1056" spans="47:56" x14ac:dyDescent="0.25">
      <c r="BD1056" s="14"/>
    </row>
    <row r="1057" spans="47:48" x14ac:dyDescent="0.25">
      <c r="AU1057" s="20"/>
      <c r="AV1057" s="20"/>
    </row>
    <row r="1058" spans="47:48" x14ac:dyDescent="0.25">
      <c r="AU1058" s="21"/>
    </row>
    <row r="1059" spans="47:48" x14ac:dyDescent="0.25">
      <c r="AU1059" s="20"/>
      <c r="AV1059" s="21"/>
    </row>
    <row r="1060" spans="47:48" x14ac:dyDescent="0.25">
      <c r="AU1060" s="20"/>
      <c r="AV1060" s="21"/>
    </row>
    <row r="1061" spans="47:48" x14ac:dyDescent="0.25">
      <c r="AU1061" s="20"/>
    </row>
    <row r="1062" spans="47:48" x14ac:dyDescent="0.25">
      <c r="AU1062" s="20"/>
    </row>
    <row r="1063" spans="47:48" x14ac:dyDescent="0.25">
      <c r="AU1063" s="20"/>
    </row>
    <row r="1064" spans="47:48" x14ac:dyDescent="0.25">
      <c r="AU1064" s="20"/>
    </row>
    <row r="1065" spans="47:48" x14ac:dyDescent="0.25">
      <c r="AU1065" s="20"/>
    </row>
    <row r="1066" spans="47:48" x14ac:dyDescent="0.25">
      <c r="AU1066" s="20"/>
      <c r="AV1066" s="20"/>
    </row>
    <row r="1067" spans="47:48" x14ac:dyDescent="0.25">
      <c r="AU1067" s="21"/>
    </row>
    <row r="1068" spans="47:48" x14ac:dyDescent="0.25">
      <c r="AV1068" s="21"/>
    </row>
    <row r="1069" spans="47:48" x14ac:dyDescent="0.25">
      <c r="AV1069" s="21"/>
    </row>
    <row r="1070" spans="47:48" x14ac:dyDescent="0.25">
      <c r="AV1070" s="21"/>
    </row>
    <row r="1071" spans="47:48" x14ac:dyDescent="0.25">
      <c r="AU1071" s="21"/>
      <c r="AV1071" s="21"/>
    </row>
    <row r="1072" spans="47:48" x14ac:dyDescent="0.25">
      <c r="AU1072" s="20"/>
      <c r="AV1072" s="21"/>
    </row>
    <row r="1073" spans="47:56" x14ac:dyDescent="0.25">
      <c r="AU1073" s="21"/>
      <c r="AV1073" s="21"/>
    </row>
    <row r="1075" spans="47:56" x14ac:dyDescent="0.25">
      <c r="AU1075" s="20"/>
      <c r="AV1075" s="21"/>
    </row>
    <row r="1077" spans="47:56" x14ac:dyDescent="0.25">
      <c r="AV1077" s="21"/>
      <c r="BD1077" s="14"/>
    </row>
    <row r="1078" spans="47:56" x14ac:dyDescent="0.25">
      <c r="AU1078" s="21"/>
    </row>
    <row r="1079" spans="47:56" x14ac:dyDescent="0.25">
      <c r="AU1079" s="20"/>
      <c r="AV1079" s="20"/>
    </row>
    <row r="1080" spans="47:56" x14ac:dyDescent="0.25">
      <c r="AU1080" s="20"/>
      <c r="AV1080" s="20"/>
    </row>
    <row r="1081" spans="47:56" x14ac:dyDescent="0.25">
      <c r="AU1081" s="21"/>
    </row>
    <row r="1082" spans="47:56" x14ac:dyDescent="0.25">
      <c r="AU1082" s="21"/>
    </row>
    <row r="1084" spans="47:56" x14ac:dyDescent="0.25">
      <c r="AU1084" s="20"/>
      <c r="AV1084" s="20"/>
    </row>
    <row r="1085" spans="47:56" x14ac:dyDescent="0.25">
      <c r="AU1085" s="21"/>
      <c r="AV1085" s="20"/>
    </row>
    <row r="1086" spans="47:56" x14ac:dyDescent="0.25">
      <c r="AU1086" s="21"/>
      <c r="AV1086" s="21"/>
    </row>
    <row r="1087" spans="47:56" x14ac:dyDescent="0.25">
      <c r="AU1087" s="21"/>
      <c r="AV1087" s="21"/>
    </row>
    <row r="1090" spans="47:48" x14ac:dyDescent="0.25">
      <c r="AU1090" s="21"/>
    </row>
    <row r="1092" spans="47:48" x14ac:dyDescent="0.25">
      <c r="AU1092" s="20"/>
      <c r="AV1092" s="20"/>
    </row>
    <row r="1093" spans="47:48" x14ac:dyDescent="0.25">
      <c r="AU1093" s="20"/>
    </row>
    <row r="1094" spans="47:48" x14ac:dyDescent="0.25">
      <c r="AU1094" s="21"/>
      <c r="AV1094" s="20"/>
    </row>
    <row r="1095" spans="47:48" x14ac:dyDescent="0.25">
      <c r="AU1095" s="21"/>
    </row>
    <row r="1096" spans="47:48" x14ac:dyDescent="0.25">
      <c r="AV1096" s="21"/>
    </row>
    <row r="1097" spans="47:48" x14ac:dyDescent="0.25">
      <c r="AV1097" s="20"/>
    </row>
    <row r="1098" spans="47:48" x14ac:dyDescent="0.25">
      <c r="AU1098" s="20"/>
      <c r="AV1098" s="21"/>
    </row>
    <row r="1099" spans="47:48" x14ac:dyDescent="0.25">
      <c r="AU1099" s="20"/>
      <c r="AV1099" s="21"/>
    </row>
    <row r="1100" spans="47:48" x14ac:dyDescent="0.25">
      <c r="AU1100" s="21"/>
    </row>
    <row r="1101" spans="47:48" x14ac:dyDescent="0.25">
      <c r="AU1101" s="21"/>
      <c r="AV1101" s="20"/>
    </row>
    <row r="1102" spans="47:48" x14ac:dyDescent="0.25">
      <c r="AU1102" s="21"/>
    </row>
    <row r="1103" spans="47:48" x14ac:dyDescent="0.25">
      <c r="AU1103" s="21"/>
    </row>
    <row r="1105" spans="47:56" x14ac:dyDescent="0.25">
      <c r="AU1105" s="20"/>
      <c r="AV1105" s="20"/>
    </row>
    <row r="1106" spans="47:56" x14ac:dyDescent="0.25">
      <c r="BD1106" s="14"/>
    </row>
    <row r="1108" spans="47:56" x14ac:dyDescent="0.25">
      <c r="AU1108" s="20"/>
      <c r="AV1108" s="21"/>
    </row>
    <row r="1109" spans="47:56" x14ac:dyDescent="0.25">
      <c r="AU1109" s="20"/>
      <c r="AV1109" s="21"/>
    </row>
    <row r="1110" spans="47:56" x14ac:dyDescent="0.25">
      <c r="AU1110" s="21"/>
      <c r="AV1110" s="21"/>
    </row>
    <row r="1112" spans="47:56" x14ac:dyDescent="0.25">
      <c r="AU1112" s="21"/>
    </row>
    <row r="1115" spans="47:56" x14ac:dyDescent="0.25">
      <c r="AV1115" s="21"/>
    </row>
    <row r="1116" spans="47:56" x14ac:dyDescent="0.25">
      <c r="AU1116" s="21"/>
      <c r="AV1116" s="20"/>
    </row>
    <row r="1117" spans="47:56" x14ac:dyDescent="0.25">
      <c r="AU1117" s="21"/>
    </row>
    <row r="1118" spans="47:56" x14ac:dyDescent="0.25">
      <c r="AV1118" s="20"/>
    </row>
    <row r="1122" spans="47:48" x14ac:dyDescent="0.25">
      <c r="AV1122" s="21"/>
    </row>
    <row r="1123" spans="47:48" x14ac:dyDescent="0.25">
      <c r="AV1123" s="21"/>
    </row>
    <row r="1125" spans="47:48" x14ac:dyDescent="0.25">
      <c r="AU1125" s="21"/>
      <c r="AV1125" s="21"/>
    </row>
    <row r="1126" spans="47:48" x14ac:dyDescent="0.25">
      <c r="AU1126" s="21"/>
      <c r="AV1126" s="21"/>
    </row>
    <row r="1127" spans="47:48" x14ac:dyDescent="0.25">
      <c r="AU1127" s="20"/>
      <c r="AV1127" s="20"/>
    </row>
    <row r="1128" spans="47:48" x14ac:dyDescent="0.25">
      <c r="AU1128" s="20"/>
      <c r="AV1128" s="20"/>
    </row>
    <row r="1129" spans="47:48" x14ac:dyDescent="0.25">
      <c r="AU1129" s="20"/>
      <c r="AV1129" s="20"/>
    </row>
    <row r="1130" spans="47:48" x14ac:dyDescent="0.25">
      <c r="AU1130" s="20"/>
      <c r="AV1130" s="21"/>
    </row>
    <row r="1132" spans="47:48" x14ac:dyDescent="0.25">
      <c r="AU1132" s="20"/>
    </row>
    <row r="1133" spans="47:48" x14ac:dyDescent="0.25">
      <c r="AV1133" s="21"/>
    </row>
    <row r="1134" spans="47:48" x14ac:dyDescent="0.25">
      <c r="AV1134" s="21"/>
    </row>
    <row r="1135" spans="47:48" x14ac:dyDescent="0.25">
      <c r="AU1135" s="20"/>
      <c r="AV1135" s="21"/>
    </row>
    <row r="1136" spans="47:48" x14ac:dyDescent="0.25">
      <c r="AU1136" s="20"/>
      <c r="AV1136" s="21"/>
    </row>
    <row r="1137" spans="47:48" x14ac:dyDescent="0.25">
      <c r="AU1137" s="21"/>
    </row>
    <row r="1140" spans="47:48" x14ac:dyDescent="0.25">
      <c r="AU1140" s="21"/>
      <c r="AV1140" s="21"/>
    </row>
    <row r="1142" spans="47:48" x14ac:dyDescent="0.25">
      <c r="AU1142" s="21"/>
    </row>
    <row r="1145" spans="47:48" x14ac:dyDescent="0.25">
      <c r="AU1145" s="20"/>
      <c r="AV1145" s="20"/>
    </row>
    <row r="1146" spans="47:48" x14ac:dyDescent="0.25">
      <c r="AU1146" s="20"/>
      <c r="AV1146" s="20"/>
    </row>
    <row r="1148" spans="47:48" x14ac:dyDescent="0.25">
      <c r="AU1148" s="21"/>
    </row>
    <row r="1149" spans="47:48" x14ac:dyDescent="0.25">
      <c r="AU1149" s="20"/>
      <c r="AV1149" s="20"/>
    </row>
    <row r="1150" spans="47:48" x14ac:dyDescent="0.25">
      <c r="AU1150" s="20"/>
      <c r="AV1150" s="20"/>
    </row>
    <row r="1152" spans="47:48" x14ac:dyDescent="0.25">
      <c r="AU1152" s="21"/>
      <c r="AV1152" s="20"/>
    </row>
    <row r="1153" spans="47:56" x14ac:dyDescent="0.25">
      <c r="AU1153" s="20"/>
      <c r="AV1153" s="20"/>
    </row>
    <row r="1155" spans="47:56" x14ac:dyDescent="0.25">
      <c r="AV1155" s="21"/>
    </row>
    <row r="1156" spans="47:56" x14ac:dyDescent="0.25">
      <c r="AU1156" s="21"/>
      <c r="AV1156" s="21"/>
    </row>
    <row r="1157" spans="47:56" x14ac:dyDescent="0.25">
      <c r="AU1157" s="20"/>
      <c r="AV1157" s="20"/>
    </row>
    <row r="1158" spans="47:56" x14ac:dyDescent="0.25">
      <c r="AU1158" s="21"/>
    </row>
    <row r="1160" spans="47:56" x14ac:dyDescent="0.25">
      <c r="AU1160" s="20"/>
      <c r="AV1160" s="21"/>
    </row>
    <row r="1162" spans="47:56" x14ac:dyDescent="0.25">
      <c r="AU1162" s="21"/>
    </row>
    <row r="1163" spans="47:56" x14ac:dyDescent="0.25">
      <c r="AU1163" s="20"/>
      <c r="AV1163" s="20"/>
      <c r="BD1163" s="14"/>
    </row>
    <row r="1164" spans="47:56" x14ac:dyDescent="0.25">
      <c r="AU1164" s="20"/>
      <c r="AV1164" s="20"/>
    </row>
    <row r="1165" spans="47:56" x14ac:dyDescent="0.25">
      <c r="AU1165" s="20"/>
      <c r="AV1165" s="20"/>
    </row>
    <row r="1166" spans="47:56" x14ac:dyDescent="0.25">
      <c r="AU1166" s="20"/>
      <c r="AV1166" s="20"/>
    </row>
    <row r="1167" spans="47:56" x14ac:dyDescent="0.25">
      <c r="AU1167" s="20"/>
      <c r="AV1167" s="20"/>
    </row>
    <row r="1170" spans="47:56" x14ac:dyDescent="0.25">
      <c r="AU1170" s="20"/>
      <c r="AV1170" s="20"/>
    </row>
    <row r="1172" spans="47:56" x14ac:dyDescent="0.25">
      <c r="AV1172" s="21"/>
    </row>
    <row r="1173" spans="47:56" x14ac:dyDescent="0.25">
      <c r="AU1173" s="21"/>
      <c r="AV1173" s="21"/>
    </row>
    <row r="1174" spans="47:56" x14ac:dyDescent="0.25">
      <c r="AU1174" s="20"/>
      <c r="AV1174" s="20"/>
    </row>
    <row r="1175" spans="47:56" x14ac:dyDescent="0.25">
      <c r="AU1175" s="20"/>
      <c r="AV1175" s="20"/>
    </row>
    <row r="1177" spans="47:56" x14ac:dyDescent="0.25">
      <c r="AU1177" s="20"/>
      <c r="AV1177" s="20"/>
    </row>
    <row r="1178" spans="47:56" x14ac:dyDescent="0.25">
      <c r="AU1178" s="20"/>
      <c r="AV1178" s="20"/>
    </row>
    <row r="1179" spans="47:56" x14ac:dyDescent="0.25">
      <c r="AU1179" s="20"/>
      <c r="AV1179" s="20"/>
    </row>
    <row r="1181" spans="47:56" x14ac:dyDescent="0.25">
      <c r="AU1181" s="21"/>
    </row>
    <row r="1183" spans="47:56" x14ac:dyDescent="0.25">
      <c r="AV1183" s="20"/>
    </row>
    <row r="1184" spans="47:56" x14ac:dyDescent="0.25">
      <c r="AV1184" s="20"/>
      <c r="BD1184" s="14"/>
    </row>
    <row r="1186" spans="47:48" x14ac:dyDescent="0.25">
      <c r="AU1186" s="21"/>
      <c r="AV1186" s="21"/>
    </row>
    <row r="1187" spans="47:48" x14ac:dyDescent="0.25">
      <c r="AU1187" s="21"/>
      <c r="AV1187" s="21"/>
    </row>
    <row r="1188" spans="47:48" x14ac:dyDescent="0.25">
      <c r="AU1188" s="20"/>
      <c r="AV1188" s="20"/>
    </row>
    <row r="1191" spans="47:48" x14ac:dyDescent="0.25">
      <c r="AU1191" s="21"/>
    </row>
    <row r="1192" spans="47:48" x14ac:dyDescent="0.25">
      <c r="AU1192" s="20"/>
      <c r="AV1192" s="20"/>
    </row>
    <row r="1193" spans="47:48" x14ac:dyDescent="0.25">
      <c r="AU1193" s="20"/>
      <c r="AV1193" s="20"/>
    </row>
    <row r="1194" spans="47:48" x14ac:dyDescent="0.25">
      <c r="AU1194" s="20"/>
      <c r="AV1194" s="20"/>
    </row>
    <row r="1195" spans="47:48" x14ac:dyDescent="0.25">
      <c r="AU1195" s="20"/>
      <c r="AV1195" s="20"/>
    </row>
    <row r="1196" spans="47:48" x14ac:dyDescent="0.25">
      <c r="AU1196" s="20"/>
      <c r="AV1196" s="20"/>
    </row>
    <row r="1197" spans="47:48" x14ac:dyDescent="0.25">
      <c r="AU1197" s="20"/>
      <c r="AV1197" s="20"/>
    </row>
    <row r="1199" spans="47:48" x14ac:dyDescent="0.25">
      <c r="AU1199" s="21"/>
      <c r="AV1199" s="21"/>
    </row>
    <row r="1200" spans="47:48" x14ac:dyDescent="0.25">
      <c r="AU1200" s="20"/>
      <c r="AV1200" s="20"/>
    </row>
    <row r="1201" spans="47:48" x14ac:dyDescent="0.25">
      <c r="AU1201" s="20"/>
      <c r="AV1201" s="21"/>
    </row>
    <row r="1202" spans="47:48" x14ac:dyDescent="0.25">
      <c r="AU1202" s="21"/>
    </row>
    <row r="1203" spans="47:48" x14ac:dyDescent="0.25">
      <c r="AU1203" s="20"/>
    </row>
    <row r="1204" spans="47:48" x14ac:dyDescent="0.25">
      <c r="AU1204" s="20"/>
      <c r="AV1204" s="20"/>
    </row>
    <row r="1205" spans="47:48" x14ac:dyDescent="0.25">
      <c r="AU1205" s="20"/>
      <c r="AV1205" s="20"/>
    </row>
    <row r="1206" spans="47:48" x14ac:dyDescent="0.25">
      <c r="AU1206" s="20"/>
      <c r="AV1206" s="20"/>
    </row>
    <row r="1207" spans="47:48" x14ac:dyDescent="0.25">
      <c r="AU1207" s="20"/>
      <c r="AV1207" s="20"/>
    </row>
    <row r="1208" spans="47:48" x14ac:dyDescent="0.25">
      <c r="AU1208" s="20"/>
      <c r="AV1208" s="20"/>
    </row>
    <row r="1209" spans="47:48" x14ac:dyDescent="0.25">
      <c r="AU1209" s="20"/>
      <c r="AV1209" s="20"/>
    </row>
    <row r="1210" spans="47:48" x14ac:dyDescent="0.25">
      <c r="AU1210" s="20"/>
      <c r="AV1210" s="20"/>
    </row>
    <row r="1211" spans="47:48" x14ac:dyDescent="0.25">
      <c r="AU1211" s="20"/>
      <c r="AV1211" s="20"/>
    </row>
    <row r="1212" spans="47:48" x14ac:dyDescent="0.25">
      <c r="AU1212" s="20"/>
      <c r="AV1212" s="20"/>
    </row>
    <row r="1213" spans="47:48" x14ac:dyDescent="0.25">
      <c r="AU1213" s="20"/>
      <c r="AV1213" s="20"/>
    </row>
    <row r="1215" spans="47:48" x14ac:dyDescent="0.25">
      <c r="AU1215" s="20"/>
      <c r="AV1215" s="20"/>
    </row>
    <row r="1216" spans="47:48" x14ac:dyDescent="0.25">
      <c r="AU1216" s="20"/>
      <c r="AV1216" s="20"/>
    </row>
    <row r="1217" spans="47:56" x14ac:dyDescent="0.25">
      <c r="AU1217" s="20"/>
      <c r="AV1217" s="20"/>
    </row>
    <row r="1218" spans="47:56" x14ac:dyDescent="0.25">
      <c r="AU1218" s="20"/>
      <c r="AV1218" s="20"/>
    </row>
    <row r="1219" spans="47:56" x14ac:dyDescent="0.25">
      <c r="AU1219" s="20"/>
      <c r="AV1219" s="20"/>
    </row>
    <row r="1220" spans="47:56" x14ac:dyDescent="0.25">
      <c r="AU1220" s="20"/>
      <c r="AV1220" s="21"/>
    </row>
    <row r="1223" spans="47:56" x14ac:dyDescent="0.25">
      <c r="AU1223" s="21"/>
      <c r="AV1223" s="20"/>
    </row>
    <row r="1224" spans="47:56" x14ac:dyDescent="0.25">
      <c r="AV1224" s="21"/>
    </row>
    <row r="1225" spans="47:56" x14ac:dyDescent="0.25">
      <c r="AV1225" s="20"/>
      <c r="BD1225" s="14"/>
    </row>
    <row r="1227" spans="47:56" x14ac:dyDescent="0.25">
      <c r="AU1227" s="20"/>
      <c r="AV1227" s="20"/>
    </row>
    <row r="1232" spans="47:56" x14ac:dyDescent="0.25">
      <c r="AU1232" s="21"/>
      <c r="AV1232" s="21"/>
    </row>
    <row r="1233" spans="47:56" x14ac:dyDescent="0.25">
      <c r="AV1233" s="21"/>
    </row>
    <row r="1234" spans="47:56" x14ac:dyDescent="0.25">
      <c r="AV1234" s="21"/>
    </row>
    <row r="1236" spans="47:56" x14ac:dyDescent="0.25">
      <c r="AV1236" s="21"/>
    </row>
    <row r="1237" spans="47:56" x14ac:dyDescent="0.25">
      <c r="AU1237" s="21"/>
    </row>
    <row r="1240" spans="47:56" x14ac:dyDescent="0.25">
      <c r="AU1240" s="21"/>
      <c r="AV1240" s="20"/>
      <c r="BD1240" s="14"/>
    </row>
    <row r="1242" spans="47:56" x14ac:dyDescent="0.25">
      <c r="AU1242" s="21"/>
    </row>
    <row r="1243" spans="47:56" x14ac:dyDescent="0.25">
      <c r="AU1243" s="21"/>
      <c r="AV1243" s="20"/>
    </row>
    <row r="1244" spans="47:56" x14ac:dyDescent="0.25">
      <c r="AU1244" s="20"/>
      <c r="AV1244" s="20"/>
      <c r="BD1244" s="14"/>
    </row>
    <row r="1247" spans="47:56" x14ac:dyDescent="0.25">
      <c r="AU1247" s="21"/>
      <c r="AV1247" s="21"/>
    </row>
    <row r="1248" spans="47:56" x14ac:dyDescent="0.25">
      <c r="AU1248" s="20"/>
    </row>
    <row r="1250" spans="47:56" x14ac:dyDescent="0.25">
      <c r="AU1250" s="20"/>
      <c r="AV1250" s="20"/>
    </row>
    <row r="1251" spans="47:56" x14ac:dyDescent="0.25">
      <c r="AU1251" s="21"/>
    </row>
    <row r="1252" spans="47:56" x14ac:dyDescent="0.25">
      <c r="AU1252" s="21"/>
      <c r="AV1252" s="21"/>
    </row>
    <row r="1253" spans="47:56" x14ac:dyDescent="0.25">
      <c r="AU1253" s="21"/>
      <c r="BD1253" s="14"/>
    </row>
    <row r="1255" spans="47:56" x14ac:dyDescent="0.25">
      <c r="AU1255" s="20"/>
      <c r="AV1255" s="20"/>
    </row>
    <row r="1256" spans="47:56" x14ac:dyDescent="0.25">
      <c r="AU1256" s="20"/>
    </row>
    <row r="1257" spans="47:56" x14ac:dyDescent="0.25">
      <c r="AU1257" s="21"/>
    </row>
    <row r="1259" spans="47:56" x14ac:dyDescent="0.25">
      <c r="AU1259" s="20"/>
      <c r="AV1259" s="21"/>
    </row>
    <row r="1260" spans="47:56" x14ac:dyDescent="0.25">
      <c r="AV1260" s="21"/>
    </row>
    <row r="1261" spans="47:56" x14ac:dyDescent="0.25">
      <c r="AU1261" s="20"/>
    </row>
    <row r="1262" spans="47:56" x14ac:dyDescent="0.25">
      <c r="AU1262" s="21"/>
    </row>
    <row r="1263" spans="47:56" x14ac:dyDescent="0.25">
      <c r="AU1263" s="21"/>
      <c r="AV1263" s="21"/>
    </row>
    <row r="1265" spans="47:56" x14ac:dyDescent="0.25">
      <c r="AU1265" s="21"/>
      <c r="AV1265" s="21"/>
    </row>
    <row r="1266" spans="47:56" x14ac:dyDescent="0.25">
      <c r="AU1266" s="20"/>
      <c r="AV1266" s="21"/>
    </row>
    <row r="1267" spans="47:56" x14ac:dyDescent="0.25">
      <c r="AV1267" s="21"/>
      <c r="BD1267" s="14"/>
    </row>
    <row r="1269" spans="47:56" x14ac:dyDescent="0.25">
      <c r="AU1269" s="21"/>
    </row>
    <row r="1270" spans="47:56" x14ac:dyDescent="0.25">
      <c r="AV1270" s="21"/>
    </row>
    <row r="1272" spans="47:56" x14ac:dyDescent="0.25">
      <c r="AV1272" s="21"/>
    </row>
    <row r="1273" spans="47:56" x14ac:dyDescent="0.25">
      <c r="AU1273" s="20"/>
      <c r="AV1273" s="20"/>
    </row>
    <row r="1274" spans="47:56" x14ac:dyDescent="0.25">
      <c r="AU1274" s="20"/>
      <c r="AV1274" s="20"/>
      <c r="BD1274" s="14"/>
    </row>
    <row r="1275" spans="47:56" x14ac:dyDescent="0.25">
      <c r="AU1275" s="20"/>
      <c r="AV1275" s="20"/>
      <c r="BD1275" s="14"/>
    </row>
    <row r="1276" spans="47:56" x14ac:dyDescent="0.25">
      <c r="AU1276" s="20"/>
      <c r="AV1276" s="20"/>
    </row>
    <row r="1277" spans="47:56" x14ac:dyDescent="0.25">
      <c r="AU1277" s="20"/>
      <c r="AV1277" s="20"/>
    </row>
    <row r="1278" spans="47:56" x14ac:dyDescent="0.25">
      <c r="AU1278" s="20"/>
      <c r="AV1278" s="20"/>
    </row>
    <row r="1279" spans="47:56" x14ac:dyDescent="0.25">
      <c r="AU1279" s="20"/>
      <c r="AV1279" s="20"/>
    </row>
    <row r="1280" spans="47:56" x14ac:dyDescent="0.25">
      <c r="AU1280" s="20"/>
      <c r="AV1280" s="20"/>
    </row>
    <row r="1281" spans="47:48" x14ac:dyDescent="0.25">
      <c r="AU1281" s="20"/>
      <c r="AV1281" s="20"/>
    </row>
    <row r="1282" spans="47:48" x14ac:dyDescent="0.25">
      <c r="AU1282" s="20"/>
      <c r="AV1282" s="20"/>
    </row>
    <row r="1283" spans="47:48" x14ac:dyDescent="0.25">
      <c r="AU1283" s="20"/>
      <c r="AV1283" s="20"/>
    </row>
    <row r="1284" spans="47:48" x14ac:dyDescent="0.25">
      <c r="AU1284" s="20"/>
      <c r="AV1284" s="20"/>
    </row>
    <row r="1285" spans="47:48" x14ac:dyDescent="0.25">
      <c r="AV1285" s="21"/>
    </row>
    <row r="1286" spans="47:48" x14ac:dyDescent="0.25">
      <c r="AV1286" s="21"/>
    </row>
    <row r="1287" spans="47:48" x14ac:dyDescent="0.25">
      <c r="AU1287" s="20"/>
      <c r="AV1287" s="20"/>
    </row>
    <row r="1288" spans="47:48" x14ac:dyDescent="0.25">
      <c r="AU1288" s="20"/>
      <c r="AV1288" s="21"/>
    </row>
    <row r="1289" spans="47:48" x14ac:dyDescent="0.25">
      <c r="AU1289" s="21"/>
      <c r="AV1289" s="21"/>
    </row>
    <row r="1290" spans="47:48" x14ac:dyDescent="0.25">
      <c r="AU1290" s="21"/>
      <c r="AV1290" s="21"/>
    </row>
    <row r="1291" spans="47:48" x14ac:dyDescent="0.25">
      <c r="AU1291" s="21"/>
      <c r="AV1291" s="21"/>
    </row>
    <row r="1294" spans="47:48" x14ac:dyDescent="0.25">
      <c r="AU1294" s="20"/>
      <c r="AV1294" s="20"/>
    </row>
    <row r="1295" spans="47:48" x14ac:dyDescent="0.25">
      <c r="AU1295" s="21"/>
    </row>
    <row r="1297" spans="47:48" x14ac:dyDescent="0.25">
      <c r="AU1297" s="21"/>
      <c r="AV1297" s="20"/>
    </row>
    <row r="1298" spans="47:48" x14ac:dyDescent="0.25">
      <c r="AU1298" s="21"/>
      <c r="AV1298" s="21"/>
    </row>
    <row r="1299" spans="47:48" x14ac:dyDescent="0.25">
      <c r="AU1299" s="21"/>
      <c r="AV1299" s="20"/>
    </row>
    <row r="1303" spans="47:48" x14ac:dyDescent="0.25">
      <c r="AU1303" s="21"/>
      <c r="AV1303" s="21"/>
    </row>
    <row r="1304" spans="47:48" x14ac:dyDescent="0.25">
      <c r="AV1304" s="21"/>
    </row>
    <row r="1305" spans="47:48" x14ac:dyDescent="0.25">
      <c r="AU1305" s="21"/>
      <c r="AV1305" s="21"/>
    </row>
    <row r="1306" spans="47:48" x14ac:dyDescent="0.25">
      <c r="AU1306" s="21"/>
      <c r="AV1306" s="21"/>
    </row>
    <row r="1307" spans="47:48" x14ac:dyDescent="0.25">
      <c r="AU1307" s="20"/>
      <c r="AV1307" s="20"/>
    </row>
    <row r="1308" spans="47:48" x14ac:dyDescent="0.25">
      <c r="AU1308" s="21"/>
      <c r="AV1308" s="21"/>
    </row>
    <row r="1309" spans="47:48" x14ac:dyDescent="0.25">
      <c r="AU1309" s="20"/>
      <c r="AV1309" s="20"/>
    </row>
    <row r="1310" spans="47:48" x14ac:dyDescent="0.25">
      <c r="AV1310" s="21"/>
    </row>
    <row r="1311" spans="47:48" x14ac:dyDescent="0.25">
      <c r="AU1311" s="20"/>
    </row>
    <row r="1313" spans="47:48" x14ac:dyDescent="0.25">
      <c r="AU1313" s="21"/>
      <c r="AV1313" s="21"/>
    </row>
    <row r="1315" spans="47:48" x14ac:dyDescent="0.25">
      <c r="AU1315" s="21"/>
      <c r="AV1315" s="21"/>
    </row>
    <row r="1317" spans="47:48" x14ac:dyDescent="0.25">
      <c r="AU1317" s="20"/>
      <c r="AV1317" s="20"/>
    </row>
    <row r="1318" spans="47:48" x14ac:dyDescent="0.25">
      <c r="AU1318" s="21"/>
    </row>
    <row r="1319" spans="47:48" x14ac:dyDescent="0.25">
      <c r="AU1319" s="21"/>
      <c r="AV1319" s="21"/>
    </row>
    <row r="1320" spans="47:48" x14ac:dyDescent="0.25">
      <c r="AU1320" s="21"/>
      <c r="AV1320" s="21"/>
    </row>
    <row r="1321" spans="47:48" x14ac:dyDescent="0.25">
      <c r="AU1321" s="21"/>
      <c r="AV1321" s="21"/>
    </row>
    <row r="1322" spans="47:48" x14ac:dyDescent="0.25">
      <c r="AV1322" s="21"/>
    </row>
    <row r="1324" spans="47:48" x14ac:dyDescent="0.25">
      <c r="AU1324" s="21"/>
    </row>
    <row r="1326" spans="47:48" x14ac:dyDescent="0.25">
      <c r="AU1326" s="21"/>
      <c r="AV1326" s="21"/>
    </row>
    <row r="1329" spans="47:56" x14ac:dyDescent="0.25">
      <c r="AV1329" s="21"/>
    </row>
    <row r="1330" spans="47:56" x14ac:dyDescent="0.25">
      <c r="AV1330" s="21"/>
      <c r="BD1330" s="14"/>
    </row>
    <row r="1331" spans="47:56" x14ac:dyDescent="0.25">
      <c r="AV1331" s="21"/>
    </row>
    <row r="1332" spans="47:56" x14ac:dyDescent="0.25">
      <c r="AV1332" s="21"/>
    </row>
    <row r="1334" spans="47:56" x14ac:dyDescent="0.25">
      <c r="BD1334" s="14"/>
    </row>
    <row r="1336" spans="47:56" x14ac:dyDescent="0.25">
      <c r="AV1336" s="21"/>
      <c r="BD1336" s="14"/>
    </row>
    <row r="1338" spans="47:56" x14ac:dyDescent="0.25">
      <c r="AU1338" s="21"/>
      <c r="AV1338" s="21"/>
    </row>
    <row r="1339" spans="47:56" x14ac:dyDescent="0.25">
      <c r="AU1339" s="20"/>
      <c r="AV1339" s="20"/>
    </row>
    <row r="1340" spans="47:56" x14ac:dyDescent="0.25">
      <c r="AV1340" s="21"/>
    </row>
    <row r="1341" spans="47:56" x14ac:dyDescent="0.25">
      <c r="AU1341" s="20"/>
      <c r="AV1341" s="20"/>
    </row>
    <row r="1342" spans="47:56" x14ac:dyDescent="0.25">
      <c r="AV1342" s="21"/>
    </row>
    <row r="1345" spans="47:56" x14ac:dyDescent="0.25">
      <c r="AU1345" s="20"/>
    </row>
    <row r="1346" spans="47:56" x14ac:dyDescent="0.25">
      <c r="AU1346" s="21"/>
      <c r="AV1346" s="21"/>
    </row>
    <row r="1347" spans="47:56" x14ac:dyDescent="0.25">
      <c r="AU1347" s="20"/>
      <c r="AV1347" s="20"/>
      <c r="BD1347" s="14"/>
    </row>
    <row r="1348" spans="47:56" x14ac:dyDescent="0.25">
      <c r="AU1348" s="20"/>
      <c r="AV1348" s="20"/>
    </row>
    <row r="1349" spans="47:56" x14ac:dyDescent="0.25">
      <c r="BD1349" s="14"/>
    </row>
    <row r="1351" spans="47:56" x14ac:dyDescent="0.25">
      <c r="AV1351" s="20"/>
    </row>
    <row r="1352" spans="47:56" x14ac:dyDescent="0.25">
      <c r="AU1352" s="21"/>
      <c r="AV1352" s="20"/>
    </row>
    <row r="1354" spans="47:56" x14ac:dyDescent="0.25">
      <c r="AU1354" s="21"/>
    </row>
    <row r="1355" spans="47:56" x14ac:dyDescent="0.25">
      <c r="AU1355" s="20"/>
      <c r="AV1355" s="20"/>
    </row>
    <row r="1357" spans="47:56" x14ac:dyDescent="0.25">
      <c r="AU1357" s="21"/>
    </row>
    <row r="1359" spans="47:56" x14ac:dyDescent="0.25">
      <c r="AU1359" s="21"/>
    </row>
    <row r="1360" spans="47:56" x14ac:dyDescent="0.25">
      <c r="AU1360" s="21"/>
    </row>
    <row r="1361" spans="47:56" x14ac:dyDescent="0.25">
      <c r="AU1361" s="21"/>
      <c r="BD1361" s="14"/>
    </row>
    <row r="1362" spans="47:56" x14ac:dyDescent="0.25">
      <c r="AU1362" s="21"/>
    </row>
    <row r="1363" spans="47:56" x14ac:dyDescent="0.25">
      <c r="AU1363" s="20"/>
      <c r="AV1363" s="20"/>
    </row>
    <row r="1364" spans="47:56" x14ac:dyDescent="0.25">
      <c r="AU1364" s="21"/>
      <c r="AV1364" s="21"/>
    </row>
    <row r="1365" spans="47:56" x14ac:dyDescent="0.25">
      <c r="AU1365" s="20"/>
      <c r="AV1365" s="20"/>
    </row>
    <row r="1366" spans="47:56" x14ac:dyDescent="0.25">
      <c r="AU1366" s="20"/>
      <c r="AV1366" s="20"/>
    </row>
    <row r="1367" spans="47:56" x14ac:dyDescent="0.25">
      <c r="AU1367" s="20"/>
      <c r="AV1367" s="20"/>
    </row>
    <row r="1368" spans="47:56" x14ac:dyDescent="0.25">
      <c r="AU1368" s="21"/>
      <c r="AV1368" s="21"/>
    </row>
    <row r="1369" spans="47:56" x14ac:dyDescent="0.25">
      <c r="AV1369" s="21"/>
    </row>
    <row r="1370" spans="47:56" x14ac:dyDescent="0.25">
      <c r="AU1370" s="21"/>
      <c r="AV1370" s="20"/>
    </row>
    <row r="1371" spans="47:56" x14ac:dyDescent="0.25">
      <c r="AU1371" s="20"/>
      <c r="AV1371" s="20"/>
    </row>
    <row r="1372" spans="47:56" x14ac:dyDescent="0.25">
      <c r="AU1372" s="21"/>
      <c r="AV1372" s="21"/>
    </row>
    <row r="1373" spans="47:56" x14ac:dyDescent="0.25">
      <c r="AU1373" s="21"/>
    </row>
    <row r="1374" spans="47:56" x14ac:dyDescent="0.25">
      <c r="AU1374" s="21"/>
      <c r="AV1374" s="21"/>
    </row>
    <row r="1375" spans="47:56" x14ac:dyDescent="0.25">
      <c r="AU1375" s="20"/>
      <c r="AV1375" s="20"/>
    </row>
    <row r="1376" spans="47:56" x14ac:dyDescent="0.25">
      <c r="AV1376" s="20"/>
    </row>
    <row r="1377" spans="47:48" x14ac:dyDescent="0.25">
      <c r="AU1377" s="21"/>
    </row>
    <row r="1378" spans="47:48" x14ac:dyDescent="0.25">
      <c r="AU1378" s="20"/>
    </row>
    <row r="1380" spans="47:48" x14ac:dyDescent="0.25">
      <c r="AU1380" s="21"/>
      <c r="AV1380" s="21"/>
    </row>
    <row r="1381" spans="47:48" x14ac:dyDescent="0.25">
      <c r="AV1381" s="21"/>
    </row>
    <row r="1382" spans="47:48" x14ac:dyDescent="0.25">
      <c r="AU1382" s="21"/>
      <c r="AV1382" s="21"/>
    </row>
    <row r="1383" spans="47:48" x14ac:dyDescent="0.25">
      <c r="AU1383" s="21"/>
    </row>
    <row r="1384" spans="47:48" x14ac:dyDescent="0.25">
      <c r="AU1384" s="21"/>
      <c r="AV1384" s="21"/>
    </row>
    <row r="1385" spans="47:48" x14ac:dyDescent="0.25">
      <c r="AU1385" s="20"/>
      <c r="AV1385" s="20"/>
    </row>
    <row r="1386" spans="47:48" x14ac:dyDescent="0.25">
      <c r="AV1386" s="20"/>
    </row>
    <row r="1387" spans="47:48" x14ac:dyDescent="0.25">
      <c r="AU1387" s="20"/>
      <c r="AV1387" s="20"/>
    </row>
    <row r="1388" spans="47:48" x14ac:dyDescent="0.25">
      <c r="AU1388" s="20"/>
      <c r="AV1388" s="20"/>
    </row>
    <row r="1389" spans="47:48" x14ac:dyDescent="0.25">
      <c r="AU1389" s="20"/>
    </row>
    <row r="1390" spans="47:48" x14ac:dyDescent="0.25">
      <c r="AU1390" s="21"/>
    </row>
    <row r="1391" spans="47:48" x14ac:dyDescent="0.25">
      <c r="AU1391" s="20"/>
      <c r="AV1391" s="20"/>
    </row>
    <row r="1392" spans="47:48" x14ac:dyDescent="0.25">
      <c r="AV1392" s="21"/>
    </row>
    <row r="1394" spans="47:56" x14ac:dyDescent="0.25">
      <c r="AU1394" s="21"/>
      <c r="AV1394" s="21"/>
    </row>
    <row r="1395" spans="47:56" x14ac:dyDescent="0.25">
      <c r="AU1395" s="21"/>
    </row>
    <row r="1397" spans="47:56" x14ac:dyDescent="0.25">
      <c r="AU1397" s="20"/>
    </row>
    <row r="1398" spans="47:56" x14ac:dyDescent="0.25">
      <c r="AU1398" s="20"/>
    </row>
    <row r="1399" spans="47:56" x14ac:dyDescent="0.25">
      <c r="AU1399" s="21"/>
    </row>
    <row r="1400" spans="47:56" x14ac:dyDescent="0.25">
      <c r="AU1400" s="20"/>
    </row>
    <row r="1401" spans="47:56" x14ac:dyDescent="0.25">
      <c r="AU1401" s="21"/>
    </row>
    <row r="1402" spans="47:56" x14ac:dyDescent="0.25">
      <c r="AU1402" s="21"/>
      <c r="AV1402" s="21"/>
    </row>
    <row r="1403" spans="47:56" x14ac:dyDescent="0.25">
      <c r="AU1403" s="20"/>
      <c r="BD1403" s="14"/>
    </row>
    <row r="1404" spans="47:56" x14ac:dyDescent="0.25">
      <c r="AU1404" s="20"/>
    </row>
    <row r="1406" spans="47:56" x14ac:dyDescent="0.25">
      <c r="AU1406" s="21"/>
      <c r="AV1406" s="21"/>
    </row>
    <row r="1408" spans="47:56" x14ac:dyDescent="0.25">
      <c r="AV1408" s="21"/>
    </row>
    <row r="1409" spans="47:56" x14ac:dyDescent="0.25">
      <c r="AV1409" s="20"/>
    </row>
    <row r="1410" spans="47:56" x14ac:dyDescent="0.25">
      <c r="AU1410" s="20"/>
      <c r="AV1410" s="20"/>
    </row>
    <row r="1411" spans="47:56" x14ac:dyDescent="0.25">
      <c r="AV1411" s="21"/>
    </row>
    <row r="1412" spans="47:56" x14ac:dyDescent="0.25">
      <c r="AU1412" s="21"/>
    </row>
    <row r="1413" spans="47:56" x14ac:dyDescent="0.25">
      <c r="AU1413" s="21"/>
      <c r="AV1413" s="21"/>
    </row>
    <row r="1414" spans="47:56" x14ac:dyDescent="0.25">
      <c r="AV1414" s="21"/>
      <c r="BD1414" s="14"/>
    </row>
    <row r="1415" spans="47:56" x14ac:dyDescent="0.25">
      <c r="AV1415" s="21"/>
    </row>
    <row r="1417" spans="47:56" x14ac:dyDescent="0.25">
      <c r="AV1417" s="21"/>
    </row>
    <row r="1418" spans="47:56" x14ac:dyDescent="0.25">
      <c r="AU1418" s="21"/>
    </row>
    <row r="1419" spans="47:56" x14ac:dyDescent="0.25">
      <c r="AU1419" s="21"/>
    </row>
    <row r="1422" spans="47:56" x14ac:dyDescent="0.25">
      <c r="AU1422" s="21"/>
      <c r="AV1422" s="21"/>
    </row>
    <row r="1423" spans="47:56" x14ac:dyDescent="0.25">
      <c r="AV1423" s="21"/>
    </row>
    <row r="1424" spans="47:56" x14ac:dyDescent="0.25">
      <c r="AU1424" s="21"/>
    </row>
    <row r="1426" spans="47:56" x14ac:dyDescent="0.25">
      <c r="AU1426" s="21"/>
    </row>
    <row r="1427" spans="47:56" x14ac:dyDescent="0.25">
      <c r="AU1427" s="21"/>
      <c r="AV1427" s="21"/>
    </row>
    <row r="1428" spans="47:56" x14ac:dyDescent="0.25">
      <c r="AU1428" s="21"/>
      <c r="AV1428" s="21"/>
    </row>
    <row r="1429" spans="47:56" x14ac:dyDescent="0.25">
      <c r="AU1429" s="21"/>
      <c r="AV1429" s="20"/>
    </row>
    <row r="1430" spans="47:56" x14ac:dyDescent="0.25">
      <c r="AU1430" s="21"/>
      <c r="AV1430" s="21"/>
    </row>
    <row r="1431" spans="47:56" x14ac:dyDescent="0.25">
      <c r="AU1431" s="21"/>
    </row>
    <row r="1432" spans="47:56" x14ac:dyDescent="0.25">
      <c r="AU1432" s="21"/>
      <c r="AV1432" s="21"/>
    </row>
    <row r="1433" spans="47:56" x14ac:dyDescent="0.25">
      <c r="AU1433" s="21"/>
    </row>
    <row r="1434" spans="47:56" x14ac:dyDescent="0.25">
      <c r="AU1434" s="21"/>
      <c r="AV1434" s="21"/>
    </row>
    <row r="1435" spans="47:56" x14ac:dyDescent="0.25">
      <c r="AU1435" s="21"/>
      <c r="AV1435" s="20"/>
      <c r="BD1435" s="14"/>
    </row>
    <row r="1436" spans="47:56" x14ac:dyDescent="0.25">
      <c r="AU1436" s="21"/>
      <c r="AV1436" s="21"/>
    </row>
    <row r="1437" spans="47:56" x14ac:dyDescent="0.25">
      <c r="AV1437" s="21"/>
    </row>
    <row r="1438" spans="47:56" x14ac:dyDescent="0.25">
      <c r="AU1438" s="21"/>
    </row>
    <row r="1439" spans="47:56" x14ac:dyDescent="0.25">
      <c r="AU1439" s="20"/>
      <c r="AV1439" s="20"/>
    </row>
    <row r="1440" spans="47:56" x14ac:dyDescent="0.25">
      <c r="AU1440" s="21"/>
      <c r="AV1440" s="21"/>
    </row>
    <row r="1441" spans="47:56" x14ac:dyDescent="0.25">
      <c r="AU1441" s="20"/>
      <c r="AV1441" s="20"/>
    </row>
    <row r="1442" spans="47:56" x14ac:dyDescent="0.25">
      <c r="AU1442" s="20"/>
    </row>
    <row r="1443" spans="47:56" x14ac:dyDescent="0.25">
      <c r="AV1443" s="21"/>
    </row>
    <row r="1444" spans="47:56" x14ac:dyDescent="0.25">
      <c r="AU1444" s="20"/>
      <c r="BD1444" s="14"/>
    </row>
    <row r="1445" spans="47:56" x14ac:dyDescent="0.25">
      <c r="AU1445" s="20"/>
      <c r="AV1445" s="20"/>
    </row>
    <row r="1446" spans="47:56" x14ac:dyDescent="0.25">
      <c r="AV1446" s="21"/>
    </row>
    <row r="1447" spans="47:56" x14ac:dyDescent="0.25">
      <c r="AU1447" s="20"/>
      <c r="AV1447" s="21"/>
    </row>
    <row r="1448" spans="47:56" x14ac:dyDescent="0.25">
      <c r="AU1448" s="21"/>
      <c r="AV1448" s="21"/>
    </row>
    <row r="1450" spans="47:56" x14ac:dyDescent="0.25">
      <c r="AU1450" s="21"/>
    </row>
    <row r="1451" spans="47:56" x14ac:dyDescent="0.25">
      <c r="AU1451" s="21"/>
    </row>
    <row r="1452" spans="47:56" x14ac:dyDescent="0.25">
      <c r="AU1452" s="20"/>
    </row>
    <row r="1453" spans="47:56" x14ac:dyDescent="0.25">
      <c r="AU1453" s="21"/>
    </row>
    <row r="1454" spans="47:56" x14ac:dyDescent="0.25">
      <c r="AU1454" s="21"/>
      <c r="AV1454" s="21"/>
    </row>
    <row r="1455" spans="47:56" x14ac:dyDescent="0.25">
      <c r="AV1455" s="21"/>
    </row>
    <row r="1456" spans="47:56" x14ac:dyDescent="0.25">
      <c r="AU1456" s="20"/>
      <c r="AV1456" s="20"/>
    </row>
    <row r="1457" spans="47:48" x14ac:dyDescent="0.25">
      <c r="AV1457" s="21"/>
    </row>
    <row r="1458" spans="47:48" x14ac:dyDescent="0.25">
      <c r="AV1458" s="21"/>
    </row>
    <row r="1459" spans="47:48" x14ac:dyDescent="0.25">
      <c r="AU1459" s="20"/>
    </row>
    <row r="1460" spans="47:48" x14ac:dyDescent="0.25">
      <c r="AU1460" s="20"/>
      <c r="AV1460" s="20"/>
    </row>
    <row r="1461" spans="47:48" x14ac:dyDescent="0.25">
      <c r="AU1461" s="21"/>
    </row>
    <row r="1462" spans="47:48" x14ac:dyDescent="0.25">
      <c r="AV1462" s="21"/>
    </row>
    <row r="1463" spans="47:48" x14ac:dyDescent="0.25">
      <c r="AU1463" s="21"/>
    </row>
    <row r="1464" spans="47:48" x14ac:dyDescent="0.25">
      <c r="AU1464" s="20"/>
      <c r="AV1464" s="21"/>
    </row>
    <row r="1465" spans="47:48" x14ac:dyDescent="0.25">
      <c r="AU1465" s="21"/>
      <c r="AV1465" s="21"/>
    </row>
    <row r="1466" spans="47:48" x14ac:dyDescent="0.25">
      <c r="AU1466" s="21"/>
    </row>
    <row r="1468" spans="47:48" x14ac:dyDescent="0.25">
      <c r="AU1468" s="20"/>
      <c r="AV1468" s="21"/>
    </row>
    <row r="1469" spans="47:48" x14ac:dyDescent="0.25">
      <c r="AU1469" s="21"/>
    </row>
    <row r="1470" spans="47:48" x14ac:dyDescent="0.25">
      <c r="AU1470" s="21"/>
    </row>
    <row r="1471" spans="47:48" x14ac:dyDescent="0.25">
      <c r="AU1471" s="21"/>
    </row>
    <row r="1472" spans="47:48" x14ac:dyDescent="0.25">
      <c r="AV1472" s="21"/>
    </row>
    <row r="1473" spans="47:56" x14ac:dyDescent="0.25">
      <c r="AU1473" s="20"/>
    </row>
    <row r="1475" spans="47:56" x14ac:dyDescent="0.25">
      <c r="AV1475" s="21"/>
    </row>
    <row r="1476" spans="47:56" x14ac:dyDescent="0.25">
      <c r="AV1476" s="21"/>
    </row>
    <row r="1477" spans="47:56" x14ac:dyDescent="0.25">
      <c r="AU1477" s="21"/>
      <c r="AV1477" s="21"/>
    </row>
    <row r="1478" spans="47:56" x14ac:dyDescent="0.25">
      <c r="AV1478" s="21"/>
    </row>
    <row r="1479" spans="47:56" x14ac:dyDescent="0.25">
      <c r="AU1479" s="21"/>
      <c r="AV1479" s="21"/>
    </row>
    <row r="1480" spans="47:56" x14ac:dyDescent="0.25">
      <c r="AU1480" s="20"/>
      <c r="AV1480" s="21"/>
      <c r="BD1480" s="14"/>
    </row>
    <row r="1481" spans="47:56" x14ac:dyDescent="0.25">
      <c r="AU1481" s="21"/>
    </row>
    <row r="1482" spans="47:56" x14ac:dyDescent="0.25">
      <c r="AU1482" s="21"/>
    </row>
    <row r="1483" spans="47:56" x14ac:dyDescent="0.25">
      <c r="AU1483" s="21"/>
    </row>
    <row r="1484" spans="47:56" x14ac:dyDescent="0.25">
      <c r="AV1484" s="20"/>
    </row>
    <row r="1485" spans="47:56" x14ac:dyDescent="0.25">
      <c r="AU1485" s="20"/>
      <c r="AV1485" s="20"/>
    </row>
    <row r="1486" spans="47:56" x14ac:dyDescent="0.25">
      <c r="AV1486" s="21"/>
    </row>
    <row r="1487" spans="47:56" x14ac:dyDescent="0.25">
      <c r="AU1487" s="21"/>
      <c r="AV1487" s="21"/>
    </row>
    <row r="1488" spans="47:56" x14ac:dyDescent="0.25">
      <c r="AU1488" s="20"/>
    </row>
    <row r="1489" spans="47:56" x14ac:dyDescent="0.25">
      <c r="AU1489" s="21"/>
      <c r="BD1489" s="14"/>
    </row>
    <row r="1490" spans="47:56" x14ac:dyDescent="0.25">
      <c r="AU1490" s="20"/>
    </row>
    <row r="1491" spans="47:56" x14ac:dyDescent="0.25">
      <c r="AU1491" s="21"/>
    </row>
    <row r="1493" spans="47:56" x14ac:dyDescent="0.25">
      <c r="AU1493" s="21"/>
      <c r="AV1493" s="20"/>
    </row>
    <row r="1494" spans="47:56" x14ac:dyDescent="0.25">
      <c r="AU1494" s="21"/>
    </row>
    <row r="1495" spans="47:56" x14ac:dyDescent="0.25">
      <c r="AV1495" s="21"/>
    </row>
    <row r="1496" spans="47:56" x14ac:dyDescent="0.25">
      <c r="AV1496" s="21"/>
    </row>
    <row r="1497" spans="47:56" x14ac:dyDescent="0.25">
      <c r="AU1497" s="20"/>
      <c r="AV1497" s="20"/>
    </row>
    <row r="1498" spans="47:56" x14ac:dyDescent="0.25">
      <c r="AU1498" s="20"/>
      <c r="AV1498" s="20"/>
    </row>
    <row r="1499" spans="47:56" x14ac:dyDescent="0.25">
      <c r="AU1499" s="21"/>
      <c r="AV1499" s="21"/>
    </row>
    <row r="1500" spans="47:56" x14ac:dyDescent="0.25">
      <c r="AU1500" s="20"/>
      <c r="AV1500" s="20"/>
    </row>
    <row r="1501" spans="47:56" x14ac:dyDescent="0.25">
      <c r="AU1501" s="20"/>
      <c r="AV1501" s="20"/>
    </row>
    <row r="1502" spans="47:56" x14ac:dyDescent="0.25">
      <c r="AU1502" s="21"/>
      <c r="AV1502" s="21"/>
    </row>
    <row r="1503" spans="47:56" x14ac:dyDescent="0.25">
      <c r="AU1503" s="20"/>
      <c r="AV1503" s="20"/>
    </row>
    <row r="1504" spans="47:56" x14ac:dyDescent="0.25">
      <c r="AU1504" s="21"/>
      <c r="AV1504" s="21"/>
    </row>
    <row r="1505" spans="47:56" x14ac:dyDescent="0.25">
      <c r="AU1505" s="21"/>
      <c r="AV1505" s="21"/>
      <c r="BD1505" s="14"/>
    </row>
    <row r="1506" spans="47:56" x14ac:dyDescent="0.25">
      <c r="AU1506" s="21"/>
    </row>
    <row r="1507" spans="47:56" x14ac:dyDescent="0.25">
      <c r="AU1507" s="20"/>
    </row>
    <row r="1508" spans="47:56" x14ac:dyDescent="0.25">
      <c r="AU1508" s="20"/>
      <c r="AV1508" s="20"/>
    </row>
    <row r="1509" spans="47:56" x14ac:dyDescent="0.25">
      <c r="AU1509" s="20"/>
      <c r="AV1509" s="21"/>
    </row>
    <row r="1510" spans="47:56" x14ac:dyDescent="0.25">
      <c r="AU1510" s="21"/>
    </row>
    <row r="1511" spans="47:56" x14ac:dyDescent="0.25">
      <c r="AV1511" s="21"/>
    </row>
    <row r="1512" spans="47:56" x14ac:dyDescent="0.25">
      <c r="AU1512" s="20"/>
      <c r="AV1512" s="20"/>
    </row>
    <row r="1513" spans="47:56" x14ac:dyDescent="0.25">
      <c r="AV1513" s="20"/>
    </row>
    <row r="1514" spans="47:56" x14ac:dyDescent="0.25">
      <c r="AV1514" s="21"/>
    </row>
    <row r="1515" spans="47:56" x14ac:dyDescent="0.25">
      <c r="AU1515" s="21"/>
      <c r="AV1515" s="20"/>
    </row>
    <row r="1517" spans="47:56" x14ac:dyDescent="0.25">
      <c r="AU1517" s="21"/>
      <c r="AV1517" s="21"/>
    </row>
    <row r="1518" spans="47:56" x14ac:dyDescent="0.25">
      <c r="AU1518" s="21"/>
    </row>
    <row r="1520" spans="47:56" x14ac:dyDescent="0.25">
      <c r="AU1520" s="21"/>
    </row>
    <row r="1521" spans="47:56" x14ac:dyDescent="0.25">
      <c r="AU1521" s="20"/>
    </row>
    <row r="1522" spans="47:56" x14ac:dyDescent="0.25">
      <c r="AU1522" s="21"/>
    </row>
    <row r="1523" spans="47:56" x14ac:dyDescent="0.25">
      <c r="AU1523" s="20"/>
      <c r="AV1523" s="20"/>
    </row>
    <row r="1524" spans="47:56" x14ac:dyDescent="0.25">
      <c r="AU1524" s="21"/>
    </row>
    <row r="1525" spans="47:56" x14ac:dyDescent="0.25">
      <c r="AU1525" s="20"/>
      <c r="AV1525" s="20"/>
    </row>
    <row r="1526" spans="47:56" x14ac:dyDescent="0.25">
      <c r="AU1526" s="21"/>
      <c r="BD1526" s="14"/>
    </row>
    <row r="1527" spans="47:56" x14ac:dyDescent="0.25">
      <c r="AV1527" s="20"/>
    </row>
    <row r="1528" spans="47:56" x14ac:dyDescent="0.25">
      <c r="AV1528" s="20"/>
    </row>
    <row r="1531" spans="47:56" x14ac:dyDescent="0.25">
      <c r="AU1531" s="21"/>
      <c r="AV1531" s="21"/>
    </row>
    <row r="1532" spans="47:56" x14ac:dyDescent="0.25">
      <c r="AU1532" s="20"/>
      <c r="AV1532" s="20"/>
    </row>
    <row r="1533" spans="47:56" x14ac:dyDescent="0.25">
      <c r="AU1533" s="20"/>
      <c r="AV1533" s="20"/>
    </row>
    <row r="1534" spans="47:56" x14ac:dyDescent="0.25">
      <c r="AU1534" s="20"/>
      <c r="AV1534" s="20"/>
    </row>
    <row r="1535" spans="47:56" x14ac:dyDescent="0.25">
      <c r="AV1535" s="20"/>
    </row>
    <row r="1536" spans="47:56" x14ac:dyDescent="0.25">
      <c r="AU1536" s="20"/>
      <c r="AV1536" s="20"/>
    </row>
    <row r="1537" spans="47:48" x14ac:dyDescent="0.25">
      <c r="AU1537" s="20"/>
      <c r="AV1537" s="20"/>
    </row>
    <row r="1538" spans="47:48" x14ac:dyDescent="0.25">
      <c r="AV1538" s="21"/>
    </row>
    <row r="1539" spans="47:48" x14ac:dyDescent="0.25">
      <c r="AV1539" s="21"/>
    </row>
    <row r="1540" spans="47:48" x14ac:dyDescent="0.25">
      <c r="AU1540" s="21"/>
      <c r="AV1540" s="21"/>
    </row>
    <row r="1541" spans="47:48" x14ac:dyDescent="0.25">
      <c r="AU1541" s="21"/>
    </row>
    <row r="1542" spans="47:48" x14ac:dyDescent="0.25">
      <c r="AU1542" s="21"/>
    </row>
    <row r="1543" spans="47:48" x14ac:dyDescent="0.25">
      <c r="AV1543" s="20"/>
    </row>
    <row r="1544" spans="47:48" x14ac:dyDescent="0.25">
      <c r="AU1544" s="21"/>
    </row>
    <row r="1545" spans="47:48" x14ac:dyDescent="0.25">
      <c r="AU1545" s="21"/>
    </row>
    <row r="1546" spans="47:48" x14ac:dyDescent="0.25">
      <c r="AU1546" s="21"/>
      <c r="AV1546" s="21"/>
    </row>
    <row r="1547" spans="47:48" x14ac:dyDescent="0.25">
      <c r="AU1547" s="21"/>
      <c r="AV1547" s="21"/>
    </row>
    <row r="1548" spans="47:48" x14ac:dyDescent="0.25">
      <c r="AU1548" s="21"/>
      <c r="AV1548" s="21"/>
    </row>
    <row r="1549" spans="47:48" x14ac:dyDescent="0.25">
      <c r="AU1549" s="21"/>
    </row>
    <row r="1550" spans="47:48" x14ac:dyDescent="0.25">
      <c r="AU1550" s="21"/>
      <c r="AV1550" s="21"/>
    </row>
    <row r="1551" spans="47:48" x14ac:dyDescent="0.25">
      <c r="AU1551" s="21"/>
      <c r="AV1551" s="21"/>
    </row>
    <row r="1554" spans="47:48" x14ac:dyDescent="0.25">
      <c r="AU1554" s="21"/>
    </row>
    <row r="1555" spans="47:48" x14ac:dyDescent="0.25">
      <c r="AU1555" s="21"/>
      <c r="AV1555" s="21"/>
    </row>
    <row r="1556" spans="47:48" x14ac:dyDescent="0.25">
      <c r="AU1556" s="21"/>
    </row>
    <row r="1557" spans="47:48" x14ac:dyDescent="0.25">
      <c r="AU1557" s="20"/>
    </row>
    <row r="1559" spans="47:48" x14ac:dyDescent="0.25">
      <c r="AU1559" s="21"/>
    </row>
    <row r="1560" spans="47:48" x14ac:dyDescent="0.25">
      <c r="AU1560" s="21"/>
    </row>
    <row r="1561" spans="47:48" x14ac:dyDescent="0.25">
      <c r="AU1561" s="21"/>
    </row>
    <row r="1562" spans="47:48" x14ac:dyDescent="0.25">
      <c r="AU1562" s="21"/>
    </row>
    <row r="1563" spans="47:48" x14ac:dyDescent="0.25">
      <c r="AU1563" s="20"/>
      <c r="AV1563" s="20"/>
    </row>
    <row r="1564" spans="47:48" x14ac:dyDescent="0.25">
      <c r="AU1564" s="21"/>
    </row>
    <row r="1565" spans="47:48" x14ac:dyDescent="0.25">
      <c r="AU1565" s="20"/>
      <c r="AV1565" s="20"/>
    </row>
    <row r="1566" spans="47:48" x14ac:dyDescent="0.25">
      <c r="AU1566" s="21"/>
      <c r="AV1566" s="21"/>
    </row>
    <row r="1567" spans="47:48" x14ac:dyDescent="0.25">
      <c r="AU1567" s="21"/>
    </row>
    <row r="1568" spans="47:48" x14ac:dyDescent="0.25">
      <c r="AU1568" s="20"/>
      <c r="AV1568" s="21"/>
    </row>
    <row r="1569" spans="47:56" x14ac:dyDescent="0.25">
      <c r="AU1569" s="21"/>
      <c r="AV1569" s="21"/>
    </row>
    <row r="1570" spans="47:56" x14ac:dyDescent="0.25">
      <c r="AU1570" s="21"/>
    </row>
    <row r="1571" spans="47:56" x14ac:dyDescent="0.25">
      <c r="AU1571" s="21"/>
      <c r="AV1571" s="21"/>
    </row>
    <row r="1572" spans="47:56" x14ac:dyDescent="0.25">
      <c r="AU1572" s="21"/>
      <c r="BD1572" s="14"/>
    </row>
    <row r="1573" spans="47:56" x14ac:dyDescent="0.25">
      <c r="AU1573" s="21"/>
      <c r="AV1573" s="21"/>
    </row>
    <row r="1574" spans="47:56" x14ac:dyDescent="0.25">
      <c r="AU1574" s="20"/>
      <c r="AV1574" s="20"/>
    </row>
    <row r="1575" spans="47:56" x14ac:dyDescent="0.25">
      <c r="AU1575" s="20"/>
    </row>
    <row r="1576" spans="47:56" x14ac:dyDescent="0.25">
      <c r="AU1576" s="21"/>
      <c r="AV1576" s="21"/>
    </row>
    <row r="1577" spans="47:56" x14ac:dyDescent="0.25">
      <c r="AU1577" s="20"/>
    </row>
    <row r="1578" spans="47:56" x14ac:dyDescent="0.25">
      <c r="AU1578" s="20"/>
      <c r="AV1578" s="21"/>
    </row>
    <row r="1579" spans="47:56" x14ac:dyDescent="0.25">
      <c r="AU1579" s="21"/>
    </row>
    <row r="1580" spans="47:56" x14ac:dyDescent="0.25">
      <c r="AU1580" s="20"/>
      <c r="AV1580" s="21"/>
    </row>
    <row r="1581" spans="47:56" x14ac:dyDescent="0.25">
      <c r="AU1581" s="21"/>
      <c r="BD1581" s="14"/>
    </row>
    <row r="1582" spans="47:56" x14ac:dyDescent="0.25">
      <c r="AU1582" s="20"/>
      <c r="AV1582" s="20"/>
      <c r="BD1582" s="14"/>
    </row>
    <row r="1584" spans="47:56" x14ac:dyDescent="0.25">
      <c r="AU1584" s="20"/>
      <c r="AV1584" s="21"/>
    </row>
    <row r="1585" spans="47:48" x14ac:dyDescent="0.25">
      <c r="AU1585" s="20"/>
      <c r="AV1585" s="20"/>
    </row>
    <row r="1586" spans="47:48" x14ac:dyDescent="0.25">
      <c r="AV1586" s="21"/>
    </row>
    <row r="1587" spans="47:48" x14ac:dyDescent="0.25">
      <c r="AV1587" s="21"/>
    </row>
    <row r="1588" spans="47:48" x14ac:dyDescent="0.25">
      <c r="AU1588" s="21"/>
      <c r="AV1588" s="21"/>
    </row>
    <row r="1591" spans="47:48" x14ac:dyDescent="0.25">
      <c r="AU1591" s="21"/>
    </row>
    <row r="1592" spans="47:48" x14ac:dyDescent="0.25">
      <c r="AU1592" s="21"/>
    </row>
    <row r="1593" spans="47:48" x14ac:dyDescent="0.25">
      <c r="AU1593" s="20"/>
    </row>
    <row r="1595" spans="47:48" x14ac:dyDescent="0.25">
      <c r="AV1595" s="21"/>
    </row>
    <row r="1596" spans="47:48" x14ac:dyDescent="0.25">
      <c r="AU1596" s="20"/>
      <c r="AV1596" s="21"/>
    </row>
    <row r="1597" spans="47:48" x14ac:dyDescent="0.25">
      <c r="AU1597" s="21"/>
    </row>
    <row r="1598" spans="47:48" x14ac:dyDescent="0.25">
      <c r="AU1598" s="21"/>
    </row>
    <row r="1599" spans="47:48" x14ac:dyDescent="0.25">
      <c r="AV1599" s="21"/>
    </row>
    <row r="1601" spans="47:56" x14ac:dyDescent="0.25">
      <c r="AU1601" s="21"/>
      <c r="AV1601" s="21"/>
    </row>
    <row r="1602" spans="47:56" x14ac:dyDescent="0.25">
      <c r="AU1602" s="20"/>
      <c r="AV1602" s="20"/>
    </row>
    <row r="1603" spans="47:56" x14ac:dyDescent="0.25">
      <c r="AU1603" s="21"/>
    </row>
    <row r="1605" spans="47:56" x14ac:dyDescent="0.25">
      <c r="AU1605" s="21"/>
    </row>
    <row r="1606" spans="47:56" x14ac:dyDescent="0.25">
      <c r="AU1606" s="21"/>
    </row>
    <row r="1607" spans="47:56" x14ac:dyDescent="0.25">
      <c r="AU1607" s="20"/>
    </row>
    <row r="1608" spans="47:56" x14ac:dyDescent="0.25">
      <c r="AU1608" s="20"/>
    </row>
    <row r="1609" spans="47:56" x14ac:dyDescent="0.25">
      <c r="AV1609" s="21"/>
    </row>
    <row r="1610" spans="47:56" x14ac:dyDescent="0.25">
      <c r="AV1610" s="21"/>
    </row>
    <row r="1611" spans="47:56" x14ac:dyDescent="0.25">
      <c r="AU1611" s="20"/>
    </row>
    <row r="1612" spans="47:56" x14ac:dyDescent="0.25">
      <c r="AU1612" s="20"/>
    </row>
    <row r="1613" spans="47:56" x14ac:dyDescent="0.25">
      <c r="AU1613" s="21"/>
      <c r="AV1613" s="21"/>
    </row>
    <row r="1614" spans="47:56" x14ac:dyDescent="0.25">
      <c r="AU1614" s="21"/>
    </row>
    <row r="1615" spans="47:56" x14ac:dyDescent="0.25">
      <c r="AU1615" s="20"/>
    </row>
    <row r="1616" spans="47:56" x14ac:dyDescent="0.25">
      <c r="AV1616" s="21"/>
      <c r="BD1616" s="14"/>
    </row>
    <row r="1618" spans="47:48" x14ac:dyDescent="0.25">
      <c r="AV1618" s="21"/>
    </row>
    <row r="1619" spans="47:48" x14ac:dyDescent="0.25">
      <c r="AU1619" s="21"/>
      <c r="AV1619" s="21"/>
    </row>
    <row r="1620" spans="47:48" x14ac:dyDescent="0.25">
      <c r="AV1620" s="21"/>
    </row>
    <row r="1621" spans="47:48" x14ac:dyDescent="0.25">
      <c r="AV1621" s="20"/>
    </row>
    <row r="1622" spans="47:48" x14ac:dyDescent="0.25">
      <c r="AU1622" s="21"/>
    </row>
    <row r="1623" spans="47:48" x14ac:dyDescent="0.25">
      <c r="AU1623" s="21"/>
    </row>
    <row r="1624" spans="47:48" x14ac:dyDescent="0.25">
      <c r="AU1624" s="21"/>
    </row>
    <row r="1625" spans="47:48" x14ac:dyDescent="0.25">
      <c r="AU1625" s="21"/>
      <c r="AV1625" s="21"/>
    </row>
    <row r="1626" spans="47:48" x14ac:dyDescent="0.25">
      <c r="AU1626" s="21"/>
    </row>
    <row r="1627" spans="47:48" x14ac:dyDescent="0.25">
      <c r="AU1627" s="21"/>
    </row>
    <row r="1628" spans="47:48" x14ac:dyDescent="0.25">
      <c r="AU1628" s="20"/>
      <c r="AV1628" s="20"/>
    </row>
    <row r="1629" spans="47:48" x14ac:dyDescent="0.25">
      <c r="AU1629" s="21"/>
    </row>
    <row r="1630" spans="47:48" x14ac:dyDescent="0.25">
      <c r="AU1630" s="20"/>
    </row>
    <row r="1631" spans="47:48" x14ac:dyDescent="0.25">
      <c r="AU1631" s="21"/>
    </row>
    <row r="1632" spans="47:48" x14ac:dyDescent="0.25">
      <c r="AU1632" s="21"/>
    </row>
    <row r="1633" spans="47:48" x14ac:dyDescent="0.25">
      <c r="AU1633" s="20"/>
    </row>
    <row r="1634" spans="47:48" x14ac:dyDescent="0.25">
      <c r="AU1634" s="21"/>
    </row>
    <row r="1635" spans="47:48" x14ac:dyDescent="0.25">
      <c r="AU1635" s="21"/>
    </row>
    <row r="1636" spans="47:48" x14ac:dyDescent="0.25">
      <c r="AU1636" s="21"/>
    </row>
    <row r="1637" spans="47:48" x14ac:dyDescent="0.25">
      <c r="AU1637" s="20"/>
      <c r="AV1637" s="21"/>
    </row>
    <row r="1638" spans="47:48" x14ac:dyDescent="0.25">
      <c r="AU1638" s="21"/>
      <c r="AV1638" s="21"/>
    </row>
    <row r="1639" spans="47:48" x14ac:dyDescent="0.25">
      <c r="AU1639" s="20"/>
      <c r="AV1639" s="21"/>
    </row>
    <row r="1640" spans="47:48" x14ac:dyDescent="0.25">
      <c r="AU1640" s="21"/>
    </row>
    <row r="1641" spans="47:48" x14ac:dyDescent="0.25">
      <c r="AV1641" s="21"/>
    </row>
    <row r="1643" spans="47:48" x14ac:dyDescent="0.25">
      <c r="AV1643" s="20"/>
    </row>
    <row r="1644" spans="47:48" x14ac:dyDescent="0.25">
      <c r="AU1644" s="21"/>
      <c r="AV1644" s="20"/>
    </row>
    <row r="1645" spans="47:48" x14ac:dyDescent="0.25">
      <c r="AU1645" s="20"/>
      <c r="AV1645" s="20"/>
    </row>
    <row r="1646" spans="47:48" x14ac:dyDescent="0.25">
      <c r="AU1646" s="21"/>
      <c r="AV1646" s="21"/>
    </row>
    <row r="1647" spans="47:48" x14ac:dyDescent="0.25">
      <c r="AU1647" s="21"/>
      <c r="AV1647" s="21"/>
    </row>
    <row r="1648" spans="47:48" x14ac:dyDescent="0.25">
      <c r="AU1648" s="21"/>
    </row>
    <row r="1649" spans="47:48" x14ac:dyDescent="0.25">
      <c r="AU1649" s="20"/>
      <c r="AV1649" s="20"/>
    </row>
    <row r="1650" spans="47:48" x14ac:dyDescent="0.25">
      <c r="AU1650" s="20"/>
      <c r="AV1650" s="20"/>
    </row>
    <row r="1651" spans="47:48" x14ac:dyDescent="0.25">
      <c r="AU1651" s="21"/>
    </row>
    <row r="1652" spans="47:48" x14ac:dyDescent="0.25">
      <c r="AU1652" s="20"/>
      <c r="AV1652" s="20"/>
    </row>
    <row r="1653" spans="47:48" x14ac:dyDescent="0.25">
      <c r="AU1653" s="20"/>
      <c r="AV1653" s="20"/>
    </row>
    <row r="1655" spans="47:48" x14ac:dyDescent="0.25">
      <c r="AU1655" s="20"/>
    </row>
    <row r="1656" spans="47:48" x14ac:dyDescent="0.25">
      <c r="AU1656" s="20"/>
      <c r="AV1656" s="21"/>
    </row>
    <row r="1657" spans="47:48" x14ac:dyDescent="0.25">
      <c r="AU1657" s="21"/>
    </row>
    <row r="1658" spans="47:48" x14ac:dyDescent="0.25">
      <c r="AU1658" s="21"/>
    </row>
    <row r="1659" spans="47:48" x14ac:dyDescent="0.25">
      <c r="AU1659" s="21"/>
    </row>
    <row r="1660" spans="47:48" x14ac:dyDescent="0.25">
      <c r="AU1660" s="21"/>
      <c r="AV1660" s="21"/>
    </row>
    <row r="1661" spans="47:48" x14ac:dyDescent="0.25">
      <c r="AU1661" s="20"/>
    </row>
    <row r="1662" spans="47:48" x14ac:dyDescent="0.25">
      <c r="AU1662" s="21"/>
    </row>
    <row r="1663" spans="47:48" x14ac:dyDescent="0.25">
      <c r="AU1663" s="20"/>
      <c r="AV1663" s="20"/>
    </row>
    <row r="1664" spans="47:48" x14ac:dyDescent="0.25">
      <c r="AU1664" s="21"/>
      <c r="AV1664" s="21"/>
    </row>
    <row r="1665" spans="47:56" x14ac:dyDescent="0.25">
      <c r="AU1665" s="21"/>
    </row>
    <row r="1666" spans="47:56" x14ac:dyDescent="0.25">
      <c r="AV1666" s="21"/>
    </row>
    <row r="1667" spans="47:56" x14ac:dyDescent="0.25">
      <c r="AV1667" s="21"/>
    </row>
    <row r="1670" spans="47:56" x14ac:dyDescent="0.25">
      <c r="AU1670" s="21"/>
      <c r="AV1670" s="21"/>
    </row>
    <row r="1671" spans="47:56" x14ac:dyDescent="0.25">
      <c r="AU1671" s="21"/>
    </row>
    <row r="1672" spans="47:56" x14ac:dyDescent="0.25">
      <c r="AU1672" s="21"/>
    </row>
    <row r="1674" spans="47:56" x14ac:dyDescent="0.25">
      <c r="AU1674" s="21"/>
    </row>
    <row r="1675" spans="47:56" x14ac:dyDescent="0.25">
      <c r="AU1675" s="21"/>
    </row>
    <row r="1676" spans="47:56" x14ac:dyDescent="0.25">
      <c r="AU1676" s="21"/>
      <c r="AV1676" s="21"/>
      <c r="BD1676" s="14"/>
    </row>
    <row r="1677" spans="47:56" x14ac:dyDescent="0.25">
      <c r="AV1677" s="20"/>
    </row>
    <row r="1678" spans="47:56" x14ac:dyDescent="0.25">
      <c r="AU1678" s="21"/>
    </row>
    <row r="1679" spans="47:56" x14ac:dyDescent="0.25">
      <c r="AU1679" s="20"/>
      <c r="AV1679" s="20"/>
    </row>
    <row r="1680" spans="47:56" x14ac:dyDescent="0.25">
      <c r="AU1680" s="21"/>
      <c r="AV1680" s="20"/>
    </row>
    <row r="1681" spans="47:48" x14ac:dyDescent="0.25">
      <c r="AU1681" s="21"/>
    </row>
    <row r="1683" spans="47:48" x14ac:dyDescent="0.25">
      <c r="AU1683" s="20"/>
    </row>
    <row r="1684" spans="47:48" x14ac:dyDescent="0.25">
      <c r="AU1684" s="20"/>
      <c r="AV1684" s="20"/>
    </row>
    <row r="1686" spans="47:48" x14ac:dyDescent="0.25">
      <c r="AU1686" s="21"/>
    </row>
    <row r="1687" spans="47:48" x14ac:dyDescent="0.25">
      <c r="AU1687" s="21"/>
    </row>
    <row r="1688" spans="47:48" x14ac:dyDescent="0.25">
      <c r="AU1688" s="21"/>
    </row>
    <row r="1689" spans="47:48" x14ac:dyDescent="0.25">
      <c r="AU1689" s="21"/>
    </row>
    <row r="1690" spans="47:48" x14ac:dyDescent="0.25">
      <c r="AU1690" s="21"/>
    </row>
    <row r="1691" spans="47:48" x14ac:dyDescent="0.25">
      <c r="AU1691" s="21"/>
    </row>
    <row r="1692" spans="47:48" x14ac:dyDescent="0.25">
      <c r="AU1692" s="21"/>
    </row>
    <row r="1693" spans="47:48" x14ac:dyDescent="0.25">
      <c r="AU1693" s="21"/>
    </row>
    <row r="1694" spans="47:48" x14ac:dyDescent="0.25">
      <c r="AU1694" s="21"/>
    </row>
    <row r="1695" spans="47:48" x14ac:dyDescent="0.25">
      <c r="AU1695" s="20"/>
      <c r="AV1695" s="20"/>
    </row>
    <row r="1696" spans="47:48" x14ac:dyDescent="0.25">
      <c r="AU1696" s="21"/>
      <c r="AV1696" s="21"/>
    </row>
    <row r="1697" spans="47:48" x14ac:dyDescent="0.25">
      <c r="AV1697" s="20"/>
    </row>
    <row r="1698" spans="47:48" x14ac:dyDescent="0.25">
      <c r="AU1698" s="21"/>
    </row>
    <row r="1699" spans="47:48" x14ac:dyDescent="0.25">
      <c r="AV1699" s="21"/>
    </row>
    <row r="1700" spans="47:48" x14ac:dyDescent="0.25">
      <c r="AV1700" s="21"/>
    </row>
    <row r="1703" spans="47:48" x14ac:dyDescent="0.25">
      <c r="AV1703" s="21"/>
    </row>
    <row r="1704" spans="47:48" x14ac:dyDescent="0.25">
      <c r="AU1704" s="21"/>
      <c r="AV1704" s="20"/>
    </row>
    <row r="1705" spans="47:48" x14ac:dyDescent="0.25">
      <c r="AU1705" s="21"/>
    </row>
    <row r="1706" spans="47:48" x14ac:dyDescent="0.25">
      <c r="AU1706" s="21"/>
    </row>
    <row r="1708" spans="47:48" x14ac:dyDescent="0.25">
      <c r="AV1708" s="21"/>
    </row>
    <row r="1709" spans="47:48" x14ac:dyDescent="0.25">
      <c r="AV1709" s="21"/>
    </row>
    <row r="1710" spans="47:48" x14ac:dyDescent="0.25">
      <c r="AU1710" s="21"/>
      <c r="AV1710" s="21"/>
    </row>
    <row r="1711" spans="47:48" x14ac:dyDescent="0.25">
      <c r="AU1711" s="21"/>
    </row>
    <row r="1712" spans="47:48" x14ac:dyDescent="0.25">
      <c r="AU1712" s="20"/>
      <c r="AV1712" s="20"/>
    </row>
    <row r="1714" spans="47:56" x14ac:dyDescent="0.25">
      <c r="AU1714" s="21"/>
      <c r="AV1714" s="20"/>
    </row>
    <row r="1715" spans="47:56" x14ac:dyDescent="0.25">
      <c r="AU1715" s="20"/>
      <c r="AV1715" s="20"/>
      <c r="BD1715" s="14"/>
    </row>
    <row r="1716" spans="47:56" x14ac:dyDescent="0.25">
      <c r="AU1716" s="21"/>
      <c r="AV1716" s="20"/>
    </row>
    <row r="1717" spans="47:56" x14ac:dyDescent="0.25">
      <c r="AU1717" s="21"/>
    </row>
    <row r="1718" spans="47:56" x14ac:dyDescent="0.25">
      <c r="AU1718" s="21"/>
      <c r="AV1718" s="21"/>
      <c r="BD1718" s="14"/>
    </row>
    <row r="1719" spans="47:56" x14ac:dyDescent="0.25">
      <c r="AV1719" s="21"/>
    </row>
    <row r="1720" spans="47:56" x14ac:dyDescent="0.25">
      <c r="AU1720" s="21"/>
      <c r="AV1720" s="21"/>
    </row>
    <row r="1721" spans="47:56" x14ac:dyDescent="0.25">
      <c r="AU1721" s="21"/>
      <c r="AV1721" s="21"/>
    </row>
    <row r="1722" spans="47:56" x14ac:dyDescent="0.25">
      <c r="AV1722" s="21"/>
    </row>
    <row r="1723" spans="47:56" x14ac:dyDescent="0.25">
      <c r="AU1723" s="21"/>
      <c r="BD1723" s="14"/>
    </row>
    <row r="1725" spans="47:56" x14ac:dyDescent="0.25">
      <c r="AU1725" s="21"/>
    </row>
    <row r="1726" spans="47:56" x14ac:dyDescent="0.25">
      <c r="AV1726" s="21"/>
    </row>
    <row r="1727" spans="47:56" x14ac:dyDescent="0.25">
      <c r="AV1727" s="20"/>
    </row>
    <row r="1729" spans="47:56" x14ac:dyDescent="0.25">
      <c r="AU1729" s="21"/>
    </row>
    <row r="1730" spans="47:56" x14ac:dyDescent="0.25">
      <c r="AU1730" s="21"/>
      <c r="AV1730" s="21"/>
    </row>
    <row r="1731" spans="47:56" x14ac:dyDescent="0.25">
      <c r="AU1731" s="21"/>
      <c r="BD1731" s="14"/>
    </row>
    <row r="1732" spans="47:56" x14ac:dyDescent="0.25">
      <c r="AU1732" s="20"/>
      <c r="AV1732" s="21"/>
    </row>
    <row r="1733" spans="47:56" x14ac:dyDescent="0.25">
      <c r="AU1733" s="21"/>
    </row>
    <row r="1734" spans="47:56" x14ac:dyDescent="0.25">
      <c r="AU1734" s="21"/>
      <c r="AV1734" s="21"/>
    </row>
    <row r="1735" spans="47:56" x14ac:dyDescent="0.25">
      <c r="AU1735" s="21"/>
      <c r="AV1735" s="21"/>
      <c r="BD1735" s="14"/>
    </row>
    <row r="1736" spans="47:56" x14ac:dyDescent="0.25">
      <c r="AU1736" s="21"/>
    </row>
    <row r="1737" spans="47:56" x14ac:dyDescent="0.25">
      <c r="AU1737" s="20"/>
      <c r="AV1737" s="21"/>
      <c r="BD1737" s="14"/>
    </row>
    <row r="1738" spans="47:56" x14ac:dyDescent="0.25">
      <c r="AU1738" s="21"/>
    </row>
    <row r="1739" spans="47:56" x14ac:dyDescent="0.25">
      <c r="AU1739" s="20"/>
      <c r="AV1739" s="21"/>
    </row>
    <row r="1740" spans="47:56" x14ac:dyDescent="0.25">
      <c r="AU1740" s="20"/>
      <c r="AV1740" s="20"/>
    </row>
    <row r="1741" spans="47:56" x14ac:dyDescent="0.25">
      <c r="AU1741" s="21"/>
    </row>
    <row r="1742" spans="47:56" x14ac:dyDescent="0.25">
      <c r="AU1742" s="20"/>
    </row>
    <row r="1743" spans="47:56" x14ac:dyDescent="0.25">
      <c r="AU1743" s="20"/>
      <c r="AV1743" s="20"/>
    </row>
    <row r="1744" spans="47:56" x14ac:dyDescent="0.25">
      <c r="AU1744" s="21"/>
    </row>
    <row r="1745" spans="47:56" x14ac:dyDescent="0.25">
      <c r="AU1745" s="21"/>
      <c r="AV1745" s="21"/>
      <c r="BD1745" s="14"/>
    </row>
    <row r="1747" spans="47:56" x14ac:dyDescent="0.25">
      <c r="AU1747" s="21"/>
      <c r="AV1747" s="21"/>
    </row>
    <row r="1748" spans="47:56" x14ac:dyDescent="0.25">
      <c r="AU1748" s="20"/>
      <c r="AV1748" s="20"/>
    </row>
    <row r="1749" spans="47:56" x14ac:dyDescent="0.25">
      <c r="AU1749" s="21"/>
    </row>
    <row r="1751" spans="47:56" x14ac:dyDescent="0.25">
      <c r="AU1751" s="21"/>
    </row>
    <row r="1752" spans="47:56" x14ac:dyDescent="0.25">
      <c r="AU1752" s="21"/>
      <c r="AV1752" s="21"/>
    </row>
    <row r="1753" spans="47:56" x14ac:dyDescent="0.25">
      <c r="AU1753" s="21"/>
    </row>
    <row r="1754" spans="47:56" x14ac:dyDescent="0.25">
      <c r="AU1754" s="20"/>
    </row>
    <row r="1755" spans="47:56" x14ac:dyDescent="0.25">
      <c r="AU1755" s="20"/>
    </row>
    <row r="1756" spans="47:56" x14ac:dyDescent="0.25">
      <c r="AU1756" s="20"/>
      <c r="AV1756" s="21"/>
    </row>
    <row r="1758" spans="47:56" x14ac:dyDescent="0.25">
      <c r="AU1758" s="20"/>
      <c r="AV1758" s="20"/>
    </row>
    <row r="1759" spans="47:56" x14ac:dyDescent="0.25">
      <c r="AU1759" s="21"/>
      <c r="AV1759" s="20"/>
    </row>
    <row r="1760" spans="47:56" x14ac:dyDescent="0.25">
      <c r="AU1760" s="20"/>
    </row>
    <row r="1761" spans="47:56" x14ac:dyDescent="0.25">
      <c r="AV1761" s="21"/>
    </row>
    <row r="1762" spans="47:56" x14ac:dyDescent="0.25">
      <c r="AU1762" s="21"/>
    </row>
    <row r="1763" spans="47:56" x14ac:dyDescent="0.25">
      <c r="AV1763" s="21"/>
      <c r="BD1763" s="14"/>
    </row>
    <row r="1764" spans="47:56" x14ac:dyDescent="0.25">
      <c r="AU1764" s="20"/>
      <c r="AV1764" s="21"/>
    </row>
    <row r="1765" spans="47:56" x14ac:dyDescent="0.25">
      <c r="AU1765" s="20"/>
    </row>
    <row r="1766" spans="47:56" x14ac:dyDescent="0.25">
      <c r="AV1766" s="21"/>
    </row>
    <row r="1767" spans="47:56" x14ac:dyDescent="0.25">
      <c r="AU1767" s="21"/>
    </row>
    <row r="1768" spans="47:56" x14ac:dyDescent="0.25">
      <c r="AU1768" s="21"/>
      <c r="AV1768" s="21"/>
    </row>
    <row r="1769" spans="47:56" x14ac:dyDescent="0.25">
      <c r="AU1769" s="21"/>
    </row>
    <row r="1770" spans="47:56" x14ac:dyDescent="0.25">
      <c r="AU1770" s="21"/>
    </row>
    <row r="1771" spans="47:56" x14ac:dyDescent="0.25">
      <c r="AU1771" s="21"/>
    </row>
    <row r="1772" spans="47:56" x14ac:dyDescent="0.25">
      <c r="AU1772" s="20"/>
      <c r="AV1772" s="21"/>
    </row>
    <row r="1773" spans="47:56" x14ac:dyDescent="0.25">
      <c r="AV1773" s="20"/>
    </row>
    <row r="1774" spans="47:56" x14ac:dyDescent="0.25">
      <c r="AU1774" s="20"/>
    </row>
    <row r="1775" spans="47:56" x14ac:dyDescent="0.25">
      <c r="AU1775" s="21"/>
    </row>
    <row r="1776" spans="47:56" x14ac:dyDescent="0.25">
      <c r="AU1776" s="20"/>
      <c r="AV1776" s="21"/>
    </row>
    <row r="1777" spans="47:48" x14ac:dyDescent="0.25">
      <c r="AV1777" s="21"/>
    </row>
    <row r="1779" spans="47:48" x14ac:dyDescent="0.25">
      <c r="AV1779" s="20"/>
    </row>
    <row r="1780" spans="47:48" x14ac:dyDescent="0.25">
      <c r="AU1780" s="20"/>
      <c r="AV1780" s="20"/>
    </row>
    <row r="1781" spans="47:48" x14ac:dyDescent="0.25">
      <c r="AU1781" s="20"/>
    </row>
    <row r="1783" spans="47:48" x14ac:dyDescent="0.25">
      <c r="AU1783" s="20"/>
    </row>
    <row r="1784" spans="47:48" x14ac:dyDescent="0.25">
      <c r="AU1784" s="20"/>
      <c r="AV1784" s="21"/>
    </row>
    <row r="1785" spans="47:48" x14ac:dyDescent="0.25">
      <c r="AU1785" s="21"/>
    </row>
    <row r="1786" spans="47:48" x14ac:dyDescent="0.25">
      <c r="AV1786" s="21"/>
    </row>
    <row r="1787" spans="47:48" x14ac:dyDescent="0.25">
      <c r="AU1787" s="20"/>
    </row>
    <row r="1788" spans="47:48" x14ac:dyDescent="0.25">
      <c r="AV1788" s="21"/>
    </row>
    <row r="1789" spans="47:48" x14ac:dyDescent="0.25">
      <c r="AU1789" s="21"/>
      <c r="AV1789" s="21"/>
    </row>
    <row r="1790" spans="47:48" x14ac:dyDescent="0.25">
      <c r="AU1790" s="20"/>
      <c r="AV1790" s="21"/>
    </row>
    <row r="1791" spans="47:48" x14ac:dyDescent="0.25">
      <c r="AU1791" s="21"/>
      <c r="AV1791" s="21"/>
    </row>
    <row r="1792" spans="47:48" x14ac:dyDescent="0.25">
      <c r="AU1792" s="21"/>
    </row>
    <row r="1793" spans="47:56" x14ac:dyDescent="0.25">
      <c r="AU1793" s="20"/>
      <c r="AV1793" s="20"/>
      <c r="BD1793" s="14"/>
    </row>
    <row r="1794" spans="47:56" x14ac:dyDescent="0.25">
      <c r="AU1794" s="20"/>
      <c r="AV1794" s="21"/>
    </row>
    <row r="1795" spans="47:56" x14ac:dyDescent="0.25">
      <c r="AU1795" s="21"/>
      <c r="AV1795" s="21"/>
    </row>
    <row r="1798" spans="47:56" x14ac:dyDescent="0.25">
      <c r="AV1798" s="21"/>
    </row>
    <row r="1799" spans="47:56" x14ac:dyDescent="0.25">
      <c r="AU1799" s="21"/>
    </row>
    <row r="1800" spans="47:56" x14ac:dyDescent="0.25">
      <c r="AU1800" s="21"/>
      <c r="AV1800" s="21"/>
    </row>
    <row r="1801" spans="47:56" x14ac:dyDescent="0.25">
      <c r="AU1801" s="21"/>
    </row>
    <row r="1802" spans="47:56" x14ac:dyDescent="0.25">
      <c r="AV1802" s="21"/>
    </row>
    <row r="1803" spans="47:56" x14ac:dyDescent="0.25">
      <c r="AU1803" s="21"/>
    </row>
    <row r="1804" spans="47:56" x14ac:dyDescent="0.25">
      <c r="AV1804" s="20"/>
    </row>
    <row r="1805" spans="47:56" x14ac:dyDescent="0.25">
      <c r="AV1805" s="20"/>
      <c r="BD1805" s="14"/>
    </row>
    <row r="1806" spans="47:56" x14ac:dyDescent="0.25">
      <c r="AU1806" s="21"/>
      <c r="AV1806" s="21"/>
    </row>
    <row r="1807" spans="47:56" x14ac:dyDescent="0.25">
      <c r="AU1807" s="20"/>
      <c r="AV1807" s="20"/>
    </row>
    <row r="1808" spans="47:56" x14ac:dyDescent="0.25">
      <c r="AU1808" s="20"/>
      <c r="AV1808" s="20"/>
    </row>
    <row r="1810" spans="47:48" x14ac:dyDescent="0.25">
      <c r="AU1810" s="21"/>
    </row>
    <row r="1811" spans="47:48" x14ac:dyDescent="0.25">
      <c r="AU1811" s="21"/>
    </row>
    <row r="1812" spans="47:48" x14ac:dyDescent="0.25">
      <c r="AU1812" s="21"/>
      <c r="AV1812" s="21"/>
    </row>
    <row r="1813" spans="47:48" x14ac:dyDescent="0.25">
      <c r="AU1813" s="20"/>
      <c r="AV1813" s="20"/>
    </row>
    <row r="1814" spans="47:48" x14ac:dyDescent="0.25">
      <c r="AV1814" s="21"/>
    </row>
    <row r="1815" spans="47:48" x14ac:dyDescent="0.25">
      <c r="AV1815" s="21"/>
    </row>
    <row r="1817" spans="47:48" x14ac:dyDescent="0.25">
      <c r="AU1817" s="21"/>
    </row>
    <row r="1818" spans="47:48" x14ac:dyDescent="0.25">
      <c r="AV1818" s="21"/>
    </row>
    <row r="1821" spans="47:48" x14ac:dyDescent="0.25">
      <c r="AV1821" s="21"/>
    </row>
    <row r="1822" spans="47:48" x14ac:dyDescent="0.25">
      <c r="AU1822" s="21"/>
    </row>
    <row r="1823" spans="47:48" x14ac:dyDescent="0.25">
      <c r="AU1823" s="21"/>
    </row>
    <row r="1824" spans="47:48" x14ac:dyDescent="0.25">
      <c r="AV1824" s="20"/>
    </row>
    <row r="1825" spans="47:48" x14ac:dyDescent="0.25">
      <c r="AU1825" s="20"/>
      <c r="AV1825" s="20"/>
    </row>
    <row r="1826" spans="47:48" x14ac:dyDescent="0.25">
      <c r="AU1826" s="21"/>
    </row>
    <row r="1827" spans="47:48" x14ac:dyDescent="0.25">
      <c r="AV1827" s="21"/>
    </row>
    <row r="1828" spans="47:48" x14ac:dyDescent="0.25">
      <c r="AU1828" s="21"/>
      <c r="AV1828" s="21"/>
    </row>
    <row r="1829" spans="47:48" x14ac:dyDescent="0.25">
      <c r="AU1829" s="21"/>
    </row>
    <row r="1830" spans="47:48" x14ac:dyDescent="0.25">
      <c r="AU1830" s="20"/>
    </row>
    <row r="1831" spans="47:48" x14ac:dyDescent="0.25">
      <c r="AU1831" s="20"/>
    </row>
    <row r="1832" spans="47:48" x14ac:dyDescent="0.25">
      <c r="AU1832" s="20"/>
      <c r="AV1832" s="21"/>
    </row>
    <row r="1833" spans="47:48" x14ac:dyDescent="0.25">
      <c r="AV1833" s="21"/>
    </row>
    <row r="1834" spans="47:48" x14ac:dyDescent="0.25">
      <c r="AV1834" s="21"/>
    </row>
    <row r="1835" spans="47:48" x14ac:dyDescent="0.25">
      <c r="AU1835" s="21"/>
    </row>
    <row r="1836" spans="47:48" x14ac:dyDescent="0.25">
      <c r="AU1836" s="20"/>
      <c r="AV1836" s="21"/>
    </row>
    <row r="1837" spans="47:48" x14ac:dyDescent="0.25">
      <c r="AU1837" s="21"/>
    </row>
    <row r="1839" spans="47:48" x14ac:dyDescent="0.25">
      <c r="AV1839" s="21"/>
    </row>
    <row r="1840" spans="47:48" x14ac:dyDescent="0.25">
      <c r="AU1840" s="21"/>
    </row>
    <row r="1841" spans="47:56" x14ac:dyDescent="0.25">
      <c r="AU1841" s="21"/>
    </row>
    <row r="1842" spans="47:56" x14ac:dyDescent="0.25">
      <c r="AU1842" s="21"/>
    </row>
    <row r="1843" spans="47:56" x14ac:dyDescent="0.25">
      <c r="AV1843" s="21"/>
    </row>
    <row r="1844" spans="47:56" x14ac:dyDescent="0.25">
      <c r="AU1844" s="21"/>
      <c r="AV1844" s="21"/>
    </row>
    <row r="1845" spans="47:56" x14ac:dyDescent="0.25">
      <c r="AV1845" s="21"/>
    </row>
    <row r="1846" spans="47:56" x14ac:dyDescent="0.25">
      <c r="AU1846" s="21"/>
      <c r="AV1846" s="21"/>
      <c r="BD1846" s="14"/>
    </row>
    <row r="1847" spans="47:56" x14ac:dyDescent="0.25">
      <c r="AV1847" s="21"/>
    </row>
    <row r="1849" spans="47:56" x14ac:dyDescent="0.25">
      <c r="AV1849" s="21"/>
    </row>
    <row r="1850" spans="47:56" x14ac:dyDescent="0.25">
      <c r="AV1850" s="21"/>
    </row>
    <row r="1851" spans="47:56" x14ac:dyDescent="0.25">
      <c r="AU1851" s="20"/>
      <c r="AV1851" s="20"/>
    </row>
    <row r="1852" spans="47:56" x14ac:dyDescent="0.25">
      <c r="AU1852" s="20"/>
    </row>
    <row r="1853" spans="47:56" x14ac:dyDescent="0.25">
      <c r="AU1853" s="20"/>
    </row>
    <row r="1854" spans="47:56" x14ac:dyDescent="0.25">
      <c r="AV1854" s="20"/>
    </row>
    <row r="1855" spans="47:56" x14ac:dyDescent="0.25">
      <c r="AU1855" s="21"/>
    </row>
    <row r="1856" spans="47:56" x14ac:dyDescent="0.25">
      <c r="AU1856" s="20"/>
      <c r="AV1856" s="21"/>
    </row>
    <row r="1857" spans="47:56" x14ac:dyDescent="0.25">
      <c r="AU1857" s="21"/>
    </row>
    <row r="1858" spans="47:56" x14ac:dyDescent="0.25">
      <c r="AU1858" s="21"/>
    </row>
    <row r="1859" spans="47:56" x14ac:dyDescent="0.25">
      <c r="AU1859" s="21"/>
    </row>
    <row r="1860" spans="47:56" x14ac:dyDescent="0.25">
      <c r="AU1860" s="21"/>
      <c r="AV1860" s="21"/>
    </row>
    <row r="1861" spans="47:56" x14ac:dyDescent="0.25">
      <c r="AU1861" s="20"/>
      <c r="AV1861" s="20"/>
    </row>
    <row r="1862" spans="47:56" x14ac:dyDescent="0.25">
      <c r="AV1862" s="21"/>
    </row>
    <row r="1863" spans="47:56" x14ac:dyDescent="0.25">
      <c r="AU1863" s="21"/>
    </row>
    <row r="1864" spans="47:56" x14ac:dyDescent="0.25">
      <c r="AU1864" s="20"/>
    </row>
    <row r="1865" spans="47:56" x14ac:dyDescent="0.25">
      <c r="AV1865" s="21"/>
      <c r="BD1865" s="14"/>
    </row>
    <row r="1866" spans="47:56" x14ac:dyDescent="0.25">
      <c r="AU1866" s="21"/>
      <c r="AV1866" s="21"/>
    </row>
    <row r="1867" spans="47:56" x14ac:dyDescent="0.25">
      <c r="AU1867" s="20"/>
    </row>
    <row r="1869" spans="47:56" x14ac:dyDescent="0.25">
      <c r="AV1869" s="21"/>
    </row>
    <row r="1871" spans="47:56" x14ac:dyDescent="0.25">
      <c r="AU1871" s="21"/>
    </row>
    <row r="1872" spans="47:56" x14ac:dyDescent="0.25">
      <c r="AU1872" s="20"/>
      <c r="AV1872" s="20"/>
    </row>
    <row r="1873" spans="47:48" x14ac:dyDescent="0.25">
      <c r="AU1873" s="21"/>
    </row>
    <row r="1874" spans="47:48" x14ac:dyDescent="0.25">
      <c r="AU1874" s="21"/>
    </row>
    <row r="1876" spans="47:48" x14ac:dyDescent="0.25">
      <c r="AU1876" s="20"/>
    </row>
    <row r="1877" spans="47:48" x14ac:dyDescent="0.25">
      <c r="AU1877" s="21"/>
    </row>
    <row r="1878" spans="47:48" x14ac:dyDescent="0.25">
      <c r="AU1878" s="20"/>
    </row>
    <row r="1879" spans="47:48" x14ac:dyDescent="0.25">
      <c r="AU1879" s="21"/>
    </row>
    <row r="1880" spans="47:48" x14ac:dyDescent="0.25">
      <c r="AU1880" s="20"/>
    </row>
    <row r="1881" spans="47:48" x14ac:dyDescent="0.25">
      <c r="AV1881" s="21"/>
    </row>
    <row r="1882" spans="47:48" x14ac:dyDescent="0.25">
      <c r="AU1882" s="21"/>
      <c r="AV1882" s="21"/>
    </row>
    <row r="1883" spans="47:48" x14ac:dyDescent="0.25">
      <c r="AU1883" s="21"/>
      <c r="AV1883" s="21"/>
    </row>
    <row r="1885" spans="47:48" x14ac:dyDescent="0.25">
      <c r="AU1885" s="20"/>
    </row>
    <row r="1886" spans="47:48" x14ac:dyDescent="0.25">
      <c r="AU1886" s="21"/>
      <c r="AV1886" s="20"/>
    </row>
    <row r="1887" spans="47:48" x14ac:dyDescent="0.25">
      <c r="AU1887" s="20"/>
      <c r="AV1887" s="21"/>
    </row>
    <row r="1888" spans="47:48" x14ac:dyDescent="0.25">
      <c r="AU1888" s="20"/>
    </row>
    <row r="1889" spans="47:48" x14ac:dyDescent="0.25">
      <c r="AV1889" s="21"/>
    </row>
    <row r="1891" spans="47:48" x14ac:dyDescent="0.25">
      <c r="AV1891" s="20"/>
    </row>
    <row r="1892" spans="47:48" x14ac:dyDescent="0.25">
      <c r="AU1892" s="21"/>
    </row>
    <row r="1893" spans="47:48" x14ac:dyDescent="0.25">
      <c r="AU1893" s="21"/>
    </row>
    <row r="1894" spans="47:48" x14ac:dyDescent="0.25">
      <c r="AU1894" s="20"/>
      <c r="AV1894" s="20"/>
    </row>
    <row r="1895" spans="47:48" x14ac:dyDescent="0.25">
      <c r="AU1895" s="20"/>
      <c r="AV1895" s="20"/>
    </row>
    <row r="1896" spans="47:48" x14ac:dyDescent="0.25">
      <c r="AU1896" s="21"/>
      <c r="AV1896" s="20"/>
    </row>
    <row r="1897" spans="47:48" x14ac:dyDescent="0.25">
      <c r="AU1897" s="21"/>
    </row>
    <row r="1898" spans="47:48" x14ac:dyDescent="0.25">
      <c r="AV1898" s="21"/>
    </row>
    <row r="1900" spans="47:48" x14ac:dyDescent="0.25">
      <c r="AU1900" s="20"/>
    </row>
    <row r="1902" spans="47:48" x14ac:dyDescent="0.25">
      <c r="AU1902" s="20"/>
    </row>
    <row r="1903" spans="47:48" x14ac:dyDescent="0.25">
      <c r="AV1903" s="21"/>
    </row>
    <row r="1904" spans="47:48" x14ac:dyDescent="0.25">
      <c r="AU1904" s="21"/>
    </row>
    <row r="1905" spans="47:56" x14ac:dyDescent="0.25">
      <c r="AU1905" s="21"/>
      <c r="BD1905" s="14"/>
    </row>
    <row r="1906" spans="47:56" x14ac:dyDescent="0.25">
      <c r="AU1906" s="21"/>
      <c r="AV1906" s="21"/>
    </row>
    <row r="1907" spans="47:56" x14ac:dyDescent="0.25">
      <c r="AU1907" s="21"/>
    </row>
    <row r="1908" spans="47:56" x14ac:dyDescent="0.25">
      <c r="AU1908" s="21"/>
    </row>
    <row r="1909" spans="47:56" x14ac:dyDescent="0.25">
      <c r="AU1909" s="20"/>
    </row>
    <row r="1910" spans="47:56" x14ac:dyDescent="0.25">
      <c r="AU1910" s="20"/>
    </row>
    <row r="1911" spans="47:56" x14ac:dyDescent="0.25">
      <c r="AU1911" s="20"/>
    </row>
    <row r="1913" spans="47:56" x14ac:dyDescent="0.25">
      <c r="AU1913" s="21"/>
    </row>
    <row r="1914" spans="47:56" x14ac:dyDescent="0.25">
      <c r="AU1914" s="20"/>
    </row>
    <row r="1916" spans="47:56" x14ac:dyDescent="0.25">
      <c r="AU1916" s="21"/>
    </row>
    <row r="1917" spans="47:56" x14ac:dyDescent="0.25">
      <c r="AU1917" s="21"/>
    </row>
    <row r="1918" spans="47:56" x14ac:dyDescent="0.25">
      <c r="AU1918" s="20"/>
      <c r="AV1918" s="21"/>
    </row>
    <row r="1919" spans="47:56" x14ac:dyDescent="0.25">
      <c r="AU1919" s="21"/>
      <c r="AV1919" s="20"/>
    </row>
    <row r="1921" spans="47:48" x14ac:dyDescent="0.25">
      <c r="AU1921" s="21"/>
      <c r="AV1921" s="21"/>
    </row>
    <row r="1923" spans="47:48" x14ac:dyDescent="0.25">
      <c r="AU1923" s="21"/>
    </row>
    <row r="1924" spans="47:48" x14ac:dyDescent="0.25">
      <c r="AU1924" s="21"/>
    </row>
    <row r="1925" spans="47:48" x14ac:dyDescent="0.25">
      <c r="AU1925" s="21"/>
    </row>
    <row r="1926" spans="47:48" x14ac:dyDescent="0.25">
      <c r="AU1926" s="21"/>
    </row>
    <row r="1927" spans="47:48" x14ac:dyDescent="0.25">
      <c r="AU1927" s="20"/>
      <c r="AV1927" s="21"/>
    </row>
    <row r="1928" spans="47:48" x14ac:dyDescent="0.25">
      <c r="AU1928" s="21"/>
      <c r="AV1928" s="21"/>
    </row>
    <row r="1929" spans="47:48" x14ac:dyDescent="0.25">
      <c r="AU1929" s="20"/>
      <c r="AV1929" s="20"/>
    </row>
    <row r="1930" spans="47:48" x14ac:dyDescent="0.25">
      <c r="AU1930" s="20"/>
      <c r="AV1930" s="20"/>
    </row>
    <row r="1931" spans="47:48" x14ac:dyDescent="0.25">
      <c r="AU1931" s="21"/>
      <c r="AV1931" s="21"/>
    </row>
    <row r="1932" spans="47:48" x14ac:dyDescent="0.25">
      <c r="AU1932" s="21"/>
    </row>
    <row r="1933" spans="47:48" x14ac:dyDescent="0.25">
      <c r="AU1933" s="21"/>
      <c r="AV1933" s="21"/>
    </row>
    <row r="1934" spans="47:48" x14ac:dyDescent="0.25">
      <c r="AU1934" s="21"/>
    </row>
    <row r="1935" spans="47:48" x14ac:dyDescent="0.25">
      <c r="AU1935" s="21"/>
      <c r="AV1935" s="21"/>
    </row>
    <row r="1936" spans="47:48" x14ac:dyDescent="0.25">
      <c r="AU1936" s="21"/>
    </row>
    <row r="1937" spans="47:56" x14ac:dyDescent="0.25">
      <c r="AV1937" s="21"/>
    </row>
    <row r="1938" spans="47:56" x14ac:dyDescent="0.25">
      <c r="AU1938" s="21"/>
    </row>
    <row r="1939" spans="47:56" x14ac:dyDescent="0.25">
      <c r="AU1939" s="21"/>
      <c r="AV1939" s="21"/>
    </row>
    <row r="1940" spans="47:56" x14ac:dyDescent="0.25">
      <c r="AU1940" s="21"/>
      <c r="AV1940" s="21"/>
    </row>
    <row r="1941" spans="47:56" x14ac:dyDescent="0.25">
      <c r="AV1941" s="21"/>
      <c r="BD1941" s="14"/>
    </row>
    <row r="1942" spans="47:56" x14ac:dyDescent="0.25">
      <c r="AU1942" s="21"/>
      <c r="AV1942" s="21"/>
    </row>
    <row r="1943" spans="47:56" x14ac:dyDescent="0.25">
      <c r="AU1943" s="21"/>
      <c r="AV1943" s="20"/>
    </row>
    <row r="1944" spans="47:56" x14ac:dyDescent="0.25">
      <c r="AU1944" s="20"/>
      <c r="AV1944" s="20"/>
    </row>
    <row r="1945" spans="47:56" x14ac:dyDescent="0.25">
      <c r="AU1945" s="21"/>
    </row>
    <row r="1946" spans="47:56" x14ac:dyDescent="0.25">
      <c r="AU1946" s="20"/>
      <c r="AV1946" s="20"/>
    </row>
    <row r="1947" spans="47:56" x14ac:dyDescent="0.25">
      <c r="AV1947" s="21"/>
    </row>
    <row r="1948" spans="47:56" x14ac:dyDescent="0.25">
      <c r="AU1948" s="20"/>
      <c r="AV1948" s="20"/>
    </row>
    <row r="1949" spans="47:56" x14ac:dyDescent="0.25">
      <c r="AU1949" s="21"/>
      <c r="AV1949" s="20"/>
    </row>
    <row r="1950" spans="47:56" x14ac:dyDescent="0.25">
      <c r="AU1950" s="21"/>
    </row>
    <row r="1951" spans="47:56" x14ac:dyDescent="0.25">
      <c r="AU1951" s="21"/>
    </row>
    <row r="1952" spans="47:56" x14ac:dyDescent="0.25">
      <c r="AU1952" s="21"/>
    </row>
    <row r="1953" spans="47:48" x14ac:dyDescent="0.25">
      <c r="AU1953" s="21"/>
      <c r="AV1953" s="21"/>
    </row>
    <row r="1954" spans="47:48" x14ac:dyDescent="0.25">
      <c r="AU1954" s="21"/>
    </row>
    <row r="1955" spans="47:48" x14ac:dyDescent="0.25">
      <c r="AU1955" s="21"/>
    </row>
    <row r="1956" spans="47:48" x14ac:dyDescent="0.25">
      <c r="AU1956" s="20"/>
    </row>
    <row r="1958" spans="47:48" x14ac:dyDescent="0.25">
      <c r="AU1958" s="21"/>
      <c r="AV1958" s="21"/>
    </row>
    <row r="1959" spans="47:48" x14ac:dyDescent="0.25">
      <c r="AU1959" s="21"/>
    </row>
    <row r="1960" spans="47:48" x14ac:dyDescent="0.25">
      <c r="AU1960" s="20"/>
      <c r="AV1960" s="20"/>
    </row>
    <row r="1961" spans="47:48" x14ac:dyDescent="0.25">
      <c r="AU1961" s="21"/>
      <c r="AV1961" s="21"/>
    </row>
    <row r="1962" spans="47:48" x14ac:dyDescent="0.25">
      <c r="AU1962" s="21"/>
    </row>
    <row r="1963" spans="47:48" x14ac:dyDescent="0.25">
      <c r="AU1963" s="21"/>
    </row>
    <row r="1964" spans="47:48" x14ac:dyDescent="0.25">
      <c r="AU1964" s="21"/>
      <c r="AV1964" s="21"/>
    </row>
    <row r="1966" spans="47:48" x14ac:dyDescent="0.25">
      <c r="AU1966" s="21"/>
      <c r="AV1966" s="21"/>
    </row>
    <row r="1967" spans="47:48" x14ac:dyDescent="0.25">
      <c r="AV1967" s="21"/>
    </row>
    <row r="1968" spans="47:48" x14ac:dyDescent="0.25">
      <c r="AU1968" s="20"/>
      <c r="AV1968" s="20"/>
    </row>
    <row r="1969" spans="47:48" x14ac:dyDescent="0.25">
      <c r="AU1969" s="20"/>
      <c r="AV1969" s="20"/>
    </row>
    <row r="1970" spans="47:48" x14ac:dyDescent="0.25">
      <c r="AU1970" s="21"/>
      <c r="AV1970" s="20"/>
    </row>
    <row r="1971" spans="47:48" x14ac:dyDescent="0.25">
      <c r="AU1971" s="20"/>
      <c r="AV1971" s="21"/>
    </row>
    <row r="1972" spans="47:48" x14ac:dyDescent="0.25">
      <c r="AU1972" s="20"/>
    </row>
    <row r="1973" spans="47:48" x14ac:dyDescent="0.25">
      <c r="AU1973" s="20"/>
      <c r="AV1973" s="21"/>
    </row>
    <row r="1974" spans="47:48" x14ac:dyDescent="0.25">
      <c r="AU1974" s="21"/>
    </row>
    <row r="1975" spans="47:48" x14ac:dyDescent="0.25">
      <c r="AU1975" s="20"/>
      <c r="AV1975" s="20"/>
    </row>
    <row r="1976" spans="47:48" x14ac:dyDescent="0.25">
      <c r="AU1976" s="20"/>
      <c r="AV1976" s="20"/>
    </row>
    <row r="1977" spans="47:48" x14ac:dyDescent="0.25">
      <c r="AU1977" s="20"/>
      <c r="AV1977" s="20"/>
    </row>
    <row r="1978" spans="47:48" x14ac:dyDescent="0.25">
      <c r="AU1978" s="21"/>
      <c r="AV1978" s="21"/>
    </row>
    <row r="1979" spans="47:48" x14ac:dyDescent="0.25">
      <c r="AU1979" s="21"/>
    </row>
    <row r="1980" spans="47:48" x14ac:dyDescent="0.25">
      <c r="AU1980" s="21"/>
      <c r="AV1980" s="21"/>
    </row>
    <row r="1981" spans="47:48" x14ac:dyDescent="0.25">
      <c r="AU1981" s="21"/>
      <c r="AV1981" s="20"/>
    </row>
    <row r="1982" spans="47:48" x14ac:dyDescent="0.25">
      <c r="AU1982" s="20"/>
      <c r="AV1982" s="20"/>
    </row>
    <row r="1983" spans="47:48" x14ac:dyDescent="0.25">
      <c r="AU1983" s="20"/>
      <c r="AV1983" s="20"/>
    </row>
    <row r="1984" spans="47:48" x14ac:dyDescent="0.25">
      <c r="AU1984" s="20"/>
      <c r="AV1984" s="20"/>
    </row>
    <row r="1985" spans="47:56" x14ac:dyDescent="0.25">
      <c r="AU1985" s="21"/>
    </row>
    <row r="1986" spans="47:56" x14ac:dyDescent="0.25">
      <c r="AU1986" s="20"/>
      <c r="AV1986" s="20"/>
    </row>
    <row r="1987" spans="47:56" x14ac:dyDescent="0.25">
      <c r="AU1987" s="20"/>
      <c r="AV1987" s="20"/>
    </row>
    <row r="1988" spans="47:56" x14ac:dyDescent="0.25">
      <c r="AU1988" s="20"/>
      <c r="AV1988" s="21"/>
    </row>
    <row r="1990" spans="47:56" x14ac:dyDescent="0.25">
      <c r="AU1990" s="20"/>
      <c r="AV1990" s="20"/>
    </row>
    <row r="1991" spans="47:56" x14ac:dyDescent="0.25">
      <c r="AU1991" s="20"/>
      <c r="AV1991" s="20"/>
    </row>
    <row r="1992" spans="47:56" x14ac:dyDescent="0.25">
      <c r="AU1992" s="21"/>
    </row>
    <row r="1993" spans="47:56" x14ac:dyDescent="0.25">
      <c r="AU1993" s="20"/>
      <c r="AV1993" s="20"/>
    </row>
    <row r="1994" spans="47:56" x14ac:dyDescent="0.25">
      <c r="AU1994" s="20"/>
      <c r="BD1994" s="14"/>
    </row>
    <row r="1995" spans="47:56" x14ac:dyDescent="0.25">
      <c r="AU1995" s="20"/>
      <c r="AV1995" s="20"/>
    </row>
    <row r="1996" spans="47:56" x14ac:dyDescent="0.25">
      <c r="AU1996" s="20"/>
      <c r="AV1996" s="20"/>
    </row>
    <row r="1997" spans="47:56" x14ac:dyDescent="0.25">
      <c r="AU1997" s="20"/>
      <c r="AV1997" s="20"/>
    </row>
    <row r="1998" spans="47:56" x14ac:dyDescent="0.25">
      <c r="AU1998" s="20"/>
    </row>
    <row r="1999" spans="47:56" x14ac:dyDescent="0.25">
      <c r="AU1999" s="21"/>
    </row>
    <row r="2000" spans="47:56" x14ac:dyDescent="0.25">
      <c r="AU2000" s="21"/>
    </row>
    <row r="2001" spans="47:48" x14ac:dyDescent="0.25">
      <c r="AU2001" s="21"/>
      <c r="AV2001" s="21"/>
    </row>
    <row r="2002" spans="47:48" x14ac:dyDescent="0.25">
      <c r="AU2002" s="21"/>
    </row>
    <row r="2003" spans="47:48" x14ac:dyDescent="0.25">
      <c r="AU2003" s="20"/>
      <c r="AV2003" s="20"/>
    </row>
    <row r="2004" spans="47:48" x14ac:dyDescent="0.25">
      <c r="AU2004" s="20"/>
      <c r="AV2004" s="20"/>
    </row>
    <row r="2005" spans="47:48" x14ac:dyDescent="0.25">
      <c r="AV2005" s="21"/>
    </row>
    <row r="2006" spans="47:48" x14ac:dyDescent="0.25">
      <c r="AU2006" s="20"/>
      <c r="AV2006" s="20"/>
    </row>
    <row r="2008" spans="47:48" x14ac:dyDescent="0.25">
      <c r="AU2008" s="21"/>
      <c r="AV2008" s="21"/>
    </row>
    <row r="2009" spans="47:48" x14ac:dyDescent="0.25">
      <c r="AU2009" s="20"/>
      <c r="AV2009" s="20"/>
    </row>
    <row r="2010" spans="47:48" x14ac:dyDescent="0.25">
      <c r="AU2010" s="20"/>
    </row>
    <row r="2011" spans="47:48" x14ac:dyDescent="0.25">
      <c r="AU2011" s="20"/>
      <c r="AV2011" s="20"/>
    </row>
    <row r="2012" spans="47:48" x14ac:dyDescent="0.25">
      <c r="AU2012" s="21"/>
      <c r="AV2012" s="21"/>
    </row>
    <row r="2013" spans="47:48" x14ac:dyDescent="0.25">
      <c r="AU2013" s="20"/>
      <c r="AV2013" s="20"/>
    </row>
    <row r="2014" spans="47:48" x14ac:dyDescent="0.25">
      <c r="AU2014" s="20"/>
    </row>
    <row r="2015" spans="47:48" x14ac:dyDescent="0.25">
      <c r="AU2015" s="20"/>
      <c r="AV2015" s="20"/>
    </row>
    <row r="2016" spans="47:48" x14ac:dyDescent="0.25">
      <c r="AU2016" s="21"/>
    </row>
    <row r="2017" spans="47:56" x14ac:dyDescent="0.25">
      <c r="AU2017" s="20"/>
    </row>
    <row r="2018" spans="47:56" x14ac:dyDescent="0.25">
      <c r="AV2018" s="20"/>
    </row>
    <row r="2019" spans="47:56" x14ac:dyDescent="0.25">
      <c r="AU2019" s="21"/>
      <c r="AV2019" s="21"/>
    </row>
    <row r="2020" spans="47:56" x14ac:dyDescent="0.25">
      <c r="AU2020" s="20"/>
      <c r="AV2020" s="21"/>
    </row>
    <row r="2021" spans="47:56" x14ac:dyDescent="0.25">
      <c r="AU2021" s="20"/>
      <c r="AV2021" s="20"/>
    </row>
    <row r="2022" spans="47:56" x14ac:dyDescent="0.25">
      <c r="AU2022" s="20"/>
      <c r="AV2022" s="20"/>
    </row>
    <row r="2023" spans="47:56" x14ac:dyDescent="0.25">
      <c r="AU2023" s="20"/>
      <c r="AV2023" s="20"/>
    </row>
    <row r="2024" spans="47:56" x14ac:dyDescent="0.25">
      <c r="AU2024" s="20"/>
      <c r="AV2024" s="20"/>
    </row>
    <row r="2025" spans="47:56" x14ac:dyDescent="0.25">
      <c r="AU2025" s="20"/>
      <c r="AV2025" s="20"/>
    </row>
    <row r="2026" spans="47:56" x14ac:dyDescent="0.25">
      <c r="AU2026" s="20"/>
      <c r="AV2026" s="20"/>
      <c r="BD2026" s="14"/>
    </row>
    <row r="2027" spans="47:56" x14ac:dyDescent="0.25">
      <c r="AU2027" s="21"/>
      <c r="AV2027" s="21"/>
    </row>
    <row r="2028" spans="47:56" x14ac:dyDescent="0.25">
      <c r="AU2028" s="20"/>
      <c r="AV2028" s="20"/>
      <c r="BD2028" s="14"/>
    </row>
    <row r="2029" spans="47:56" x14ac:dyDescent="0.25">
      <c r="AU2029" s="21"/>
    </row>
    <row r="2030" spans="47:56" x14ac:dyDescent="0.25">
      <c r="AU2030" s="20"/>
      <c r="AV2030" s="20"/>
    </row>
    <row r="2031" spans="47:56" x14ac:dyDescent="0.25">
      <c r="AU2031" s="20"/>
      <c r="AV2031" s="20"/>
    </row>
    <row r="2032" spans="47:56" x14ac:dyDescent="0.25">
      <c r="AU2032" s="20"/>
      <c r="AV2032" s="20"/>
    </row>
    <row r="2033" spans="47:56" x14ac:dyDescent="0.25">
      <c r="AU2033" s="20"/>
      <c r="AV2033" s="20"/>
    </row>
    <row r="2034" spans="47:56" x14ac:dyDescent="0.25">
      <c r="AU2034" s="20"/>
    </row>
    <row r="2036" spans="47:56" x14ac:dyDescent="0.25">
      <c r="AU2036" s="20"/>
    </row>
    <row r="2037" spans="47:56" x14ac:dyDescent="0.25">
      <c r="AU2037" s="21"/>
      <c r="AV2037" s="21"/>
      <c r="BD2037" s="14"/>
    </row>
    <row r="2039" spans="47:56" x14ac:dyDescent="0.25">
      <c r="AU2039" s="20"/>
      <c r="AV2039" s="20"/>
    </row>
    <row r="2040" spans="47:56" x14ac:dyDescent="0.25">
      <c r="AU2040" s="20"/>
      <c r="AV2040" s="20"/>
    </row>
    <row r="2041" spans="47:56" x14ac:dyDescent="0.25">
      <c r="AU2041" s="20"/>
      <c r="AV2041" s="20"/>
    </row>
    <row r="2042" spans="47:56" x14ac:dyDescent="0.25">
      <c r="AU2042" s="21"/>
      <c r="AV2042" s="20"/>
    </row>
    <row r="2043" spans="47:56" x14ac:dyDescent="0.25">
      <c r="AU2043" s="20"/>
      <c r="AV2043" s="21"/>
    </row>
    <row r="2044" spans="47:56" x14ac:dyDescent="0.25">
      <c r="AU2044" s="21"/>
      <c r="AV2044" s="21"/>
    </row>
    <row r="2045" spans="47:56" x14ac:dyDescent="0.25">
      <c r="AU2045" s="21"/>
    </row>
    <row r="2046" spans="47:56" x14ac:dyDescent="0.25">
      <c r="AU2046" s="21"/>
    </row>
    <row r="2048" spans="47:56" x14ac:dyDescent="0.25">
      <c r="AV2048" s="21"/>
    </row>
    <row r="2049" spans="47:56" x14ac:dyDescent="0.25">
      <c r="AU2049" s="21"/>
      <c r="AV2049" s="21"/>
    </row>
    <row r="2050" spans="47:56" x14ac:dyDescent="0.25">
      <c r="BD2050" s="14"/>
    </row>
    <row r="2051" spans="47:56" x14ac:dyDescent="0.25">
      <c r="AV2051" s="21"/>
    </row>
    <row r="2053" spans="47:56" x14ac:dyDescent="0.25">
      <c r="AU2053" s="20"/>
      <c r="AV2053" s="21"/>
      <c r="BD2053" s="14"/>
    </row>
    <row r="2054" spans="47:56" x14ac:dyDescent="0.25">
      <c r="AU2054" s="21"/>
    </row>
    <row r="2056" spans="47:56" x14ac:dyDescent="0.25">
      <c r="AU2056" s="20"/>
      <c r="BD2056" s="14"/>
    </row>
    <row r="2058" spans="47:56" x14ac:dyDescent="0.25">
      <c r="AU2058" s="21"/>
    </row>
    <row r="2059" spans="47:56" x14ac:dyDescent="0.25">
      <c r="AU2059" s="21"/>
    </row>
    <row r="2060" spans="47:56" x14ac:dyDescent="0.25">
      <c r="AU2060" s="21"/>
      <c r="AV2060" s="21"/>
    </row>
    <row r="2061" spans="47:56" x14ac:dyDescent="0.25">
      <c r="AU2061" s="20"/>
      <c r="AV2061" s="21"/>
    </row>
    <row r="2062" spans="47:56" x14ac:dyDescent="0.25">
      <c r="AU2062" s="21"/>
    </row>
    <row r="2063" spans="47:56" x14ac:dyDescent="0.25">
      <c r="AU2063" s="20"/>
    </row>
    <row r="2064" spans="47:56" x14ac:dyDescent="0.25">
      <c r="AU2064" s="21"/>
    </row>
    <row r="2067" spans="47:48" x14ac:dyDescent="0.25">
      <c r="AU2067" s="20"/>
    </row>
    <row r="2068" spans="47:48" x14ac:dyDescent="0.25">
      <c r="AV2068" s="21"/>
    </row>
    <row r="2069" spans="47:48" x14ac:dyDescent="0.25">
      <c r="AU2069" s="21"/>
      <c r="AV2069" s="21"/>
    </row>
    <row r="2071" spans="47:48" x14ac:dyDescent="0.25">
      <c r="AV2071" s="21"/>
    </row>
    <row r="2072" spans="47:48" x14ac:dyDescent="0.25">
      <c r="AU2072" s="21"/>
      <c r="AV2072" s="20"/>
    </row>
    <row r="2073" spans="47:48" x14ac:dyDescent="0.25">
      <c r="AV2073" s="21"/>
    </row>
    <row r="2074" spans="47:48" x14ac:dyDescent="0.25">
      <c r="AU2074" s="21"/>
      <c r="AV2074" s="21"/>
    </row>
    <row r="2075" spans="47:48" x14ac:dyDescent="0.25">
      <c r="AU2075" s="21"/>
      <c r="AV2075" s="21"/>
    </row>
    <row r="2076" spans="47:48" x14ac:dyDescent="0.25">
      <c r="AU2076" s="20"/>
    </row>
    <row r="2077" spans="47:48" x14ac:dyDescent="0.25">
      <c r="AU2077" s="21"/>
      <c r="AV2077" s="21"/>
    </row>
    <row r="2078" spans="47:48" x14ac:dyDescent="0.25">
      <c r="AV2078" s="21"/>
    </row>
    <row r="2079" spans="47:48" x14ac:dyDescent="0.25">
      <c r="AU2079" s="21"/>
      <c r="AV2079" s="21"/>
    </row>
    <row r="2080" spans="47:48" x14ac:dyDescent="0.25">
      <c r="AV2080" s="21"/>
    </row>
    <row r="2081" spans="47:56" x14ac:dyDescent="0.25">
      <c r="AU2081" s="21"/>
    </row>
    <row r="2082" spans="47:56" x14ac:dyDescent="0.25">
      <c r="AU2082" s="21"/>
    </row>
    <row r="2083" spans="47:56" x14ac:dyDescent="0.25">
      <c r="AU2083" s="20"/>
    </row>
    <row r="2084" spans="47:56" x14ac:dyDescent="0.25">
      <c r="AU2084" s="21"/>
    </row>
    <row r="2085" spans="47:56" x14ac:dyDescent="0.25">
      <c r="AU2085" s="21"/>
    </row>
    <row r="2086" spans="47:56" x14ac:dyDescent="0.25">
      <c r="AU2086" s="21"/>
      <c r="AV2086" s="21"/>
    </row>
    <row r="2088" spans="47:56" x14ac:dyDescent="0.25">
      <c r="AU2088" s="21"/>
      <c r="AV2088" s="21"/>
    </row>
    <row r="2089" spans="47:56" x14ac:dyDescent="0.25">
      <c r="AU2089" s="21"/>
    </row>
    <row r="2090" spans="47:56" x14ac:dyDescent="0.25">
      <c r="BD2090" s="14"/>
    </row>
    <row r="2091" spans="47:56" x14ac:dyDescent="0.25">
      <c r="AU2091" s="21"/>
      <c r="AV2091" s="21"/>
    </row>
    <row r="2092" spans="47:56" x14ac:dyDescent="0.25">
      <c r="AU2092" s="20"/>
    </row>
    <row r="2093" spans="47:56" x14ac:dyDescent="0.25">
      <c r="AU2093" s="20"/>
    </row>
    <row r="2095" spans="47:56" x14ac:dyDescent="0.25">
      <c r="AU2095" s="20"/>
      <c r="AV2095" s="21"/>
    </row>
    <row r="2096" spans="47:56" x14ac:dyDescent="0.25">
      <c r="AV2096" s="20"/>
    </row>
    <row r="2098" spans="47:48" x14ac:dyDescent="0.25">
      <c r="AV2098" s="21"/>
    </row>
    <row r="2099" spans="47:48" x14ac:dyDescent="0.25">
      <c r="AU2099" s="21"/>
      <c r="AV2099" s="20"/>
    </row>
    <row r="2100" spans="47:48" x14ac:dyDescent="0.25">
      <c r="AU2100" s="21"/>
    </row>
    <row r="2101" spans="47:48" x14ac:dyDescent="0.25">
      <c r="AU2101" s="20"/>
      <c r="AV2101" s="20"/>
    </row>
    <row r="2102" spans="47:48" x14ac:dyDescent="0.25">
      <c r="AU2102" s="20"/>
    </row>
    <row r="2103" spans="47:48" x14ac:dyDescent="0.25">
      <c r="AV2103" s="21"/>
    </row>
    <row r="2104" spans="47:48" x14ac:dyDescent="0.25">
      <c r="AU2104" s="20"/>
      <c r="AV2104" s="20"/>
    </row>
    <row r="2105" spans="47:48" x14ac:dyDescent="0.25">
      <c r="AU2105" s="21"/>
      <c r="AV2105" s="21"/>
    </row>
    <row r="2106" spans="47:48" x14ac:dyDescent="0.25">
      <c r="AU2106" s="21"/>
    </row>
    <row r="2107" spans="47:48" x14ac:dyDescent="0.25">
      <c r="AU2107" s="20"/>
    </row>
    <row r="2108" spans="47:48" x14ac:dyDescent="0.25">
      <c r="AU2108" s="20"/>
      <c r="AV2108" s="20"/>
    </row>
    <row r="2109" spans="47:48" x14ac:dyDescent="0.25">
      <c r="AU2109" s="21"/>
    </row>
    <row r="2110" spans="47:48" x14ac:dyDescent="0.25">
      <c r="AV2110" s="21"/>
    </row>
    <row r="2111" spans="47:48" x14ac:dyDescent="0.25">
      <c r="AV2111" s="21"/>
    </row>
    <row r="2112" spans="47:48" x14ac:dyDescent="0.25">
      <c r="AU2112" s="21"/>
      <c r="AV2112" s="21"/>
    </row>
    <row r="2113" spans="47:56" x14ac:dyDescent="0.25">
      <c r="AV2113" s="21"/>
    </row>
    <row r="2114" spans="47:56" x14ac:dyDescent="0.25">
      <c r="AU2114" s="20"/>
      <c r="AV2114" s="20"/>
    </row>
    <row r="2116" spans="47:56" x14ac:dyDescent="0.25">
      <c r="AU2116" s="20"/>
      <c r="AV2116" s="20"/>
    </row>
    <row r="2117" spans="47:56" x14ac:dyDescent="0.25">
      <c r="AU2117" s="21"/>
      <c r="AV2117" s="20"/>
    </row>
    <row r="2118" spans="47:56" x14ac:dyDescent="0.25">
      <c r="AU2118" s="21"/>
      <c r="AV2118" s="20"/>
    </row>
    <row r="2119" spans="47:56" x14ac:dyDescent="0.25">
      <c r="AU2119" s="20"/>
      <c r="AV2119" s="20"/>
    </row>
    <row r="2120" spans="47:56" x14ac:dyDescent="0.25">
      <c r="AU2120" s="21"/>
      <c r="AV2120" s="20"/>
    </row>
    <row r="2121" spans="47:56" x14ac:dyDescent="0.25">
      <c r="AU2121" s="21"/>
    </row>
    <row r="2122" spans="47:56" x14ac:dyDescent="0.25">
      <c r="AU2122" s="21"/>
      <c r="BD2122" s="14"/>
    </row>
    <row r="2123" spans="47:56" x14ac:dyDescent="0.25">
      <c r="AV2123" s="20"/>
    </row>
    <row r="2124" spans="47:56" x14ac:dyDescent="0.25">
      <c r="AU2124" s="21"/>
      <c r="AV2124" s="21"/>
    </row>
    <row r="2125" spans="47:56" x14ac:dyDescent="0.25">
      <c r="AU2125" s="21"/>
      <c r="AV2125" s="21"/>
    </row>
    <row r="2126" spans="47:56" x14ac:dyDescent="0.25">
      <c r="AU2126" s="21"/>
    </row>
    <row r="2127" spans="47:56" x14ac:dyDescent="0.25">
      <c r="AU2127" s="20"/>
      <c r="AV2127" s="20"/>
    </row>
    <row r="2128" spans="47:56" x14ac:dyDescent="0.25">
      <c r="AU2128" s="21"/>
      <c r="AV2128" s="21"/>
    </row>
    <row r="2129" spans="47:56" x14ac:dyDescent="0.25">
      <c r="AU2129" s="20"/>
    </row>
    <row r="2130" spans="47:56" x14ac:dyDescent="0.25">
      <c r="AU2130" s="21"/>
      <c r="AV2130" s="21"/>
      <c r="BD2130" s="14"/>
    </row>
    <row r="2131" spans="47:56" x14ac:dyDescent="0.25">
      <c r="AU2131" s="20"/>
      <c r="AV2131" s="20"/>
    </row>
    <row r="2133" spans="47:56" x14ac:dyDescent="0.25">
      <c r="AU2133" s="21"/>
      <c r="AV2133" s="21"/>
      <c r="BD2133" s="14"/>
    </row>
    <row r="2134" spans="47:56" x14ac:dyDescent="0.25">
      <c r="AU2134" s="21"/>
    </row>
    <row r="2135" spans="47:56" x14ac:dyDescent="0.25">
      <c r="AU2135" s="21"/>
    </row>
    <row r="2136" spans="47:56" x14ac:dyDescent="0.25">
      <c r="AU2136" s="21"/>
      <c r="AV2136" s="21"/>
      <c r="BD2136" s="14"/>
    </row>
    <row r="2137" spans="47:56" x14ac:dyDescent="0.25">
      <c r="AU2137" s="21"/>
      <c r="AV2137" s="21"/>
    </row>
    <row r="2138" spans="47:56" x14ac:dyDescent="0.25">
      <c r="AU2138" s="21"/>
    </row>
    <row r="2140" spans="47:56" x14ac:dyDescent="0.25">
      <c r="AU2140" s="21"/>
    </row>
    <row r="2141" spans="47:56" x14ac:dyDescent="0.25">
      <c r="AU2141" s="21"/>
    </row>
    <row r="2142" spans="47:56" x14ac:dyDescent="0.25">
      <c r="AV2142" s="21"/>
    </row>
    <row r="2143" spans="47:56" x14ac:dyDescent="0.25">
      <c r="AU2143" s="21"/>
    </row>
    <row r="2144" spans="47:56" x14ac:dyDescent="0.25">
      <c r="AU2144" s="20"/>
    </row>
    <row r="2145" spans="47:56" x14ac:dyDescent="0.25">
      <c r="AV2145" s="21"/>
      <c r="BD2145" s="14"/>
    </row>
    <row r="2146" spans="47:56" x14ac:dyDescent="0.25">
      <c r="AU2146" s="21"/>
    </row>
    <row r="2147" spans="47:56" x14ac:dyDescent="0.25">
      <c r="AU2147" s="21"/>
    </row>
    <row r="2148" spans="47:56" x14ac:dyDescent="0.25">
      <c r="AU2148" s="21"/>
    </row>
    <row r="2149" spans="47:56" x14ac:dyDescent="0.25">
      <c r="AV2149" s="20"/>
    </row>
    <row r="2150" spans="47:56" x14ac:dyDescent="0.25">
      <c r="AU2150" s="21"/>
      <c r="AV2150" s="21"/>
    </row>
    <row r="2151" spans="47:56" x14ac:dyDescent="0.25">
      <c r="AU2151" s="20"/>
      <c r="AV2151" s="20"/>
    </row>
    <row r="2152" spans="47:56" x14ac:dyDescent="0.25">
      <c r="AU2152" s="20"/>
    </row>
    <row r="2153" spans="47:56" x14ac:dyDescent="0.25">
      <c r="AV2153" s="21"/>
    </row>
    <row r="2154" spans="47:56" x14ac:dyDescent="0.25">
      <c r="AU2154" s="21"/>
    </row>
    <row r="2155" spans="47:56" x14ac:dyDescent="0.25">
      <c r="AU2155" s="21"/>
      <c r="AV2155" s="21"/>
    </row>
    <row r="2156" spans="47:56" x14ac:dyDescent="0.25">
      <c r="AU2156" s="20"/>
      <c r="AV2156" s="20"/>
    </row>
    <row r="2157" spans="47:56" x14ac:dyDescent="0.25">
      <c r="AU2157" s="21"/>
      <c r="AV2157" s="21"/>
    </row>
    <row r="2158" spans="47:56" x14ac:dyDescent="0.25">
      <c r="AU2158" s="21"/>
      <c r="AV2158" s="20"/>
    </row>
    <row r="2159" spans="47:56" x14ac:dyDescent="0.25">
      <c r="AU2159" s="21"/>
    </row>
    <row r="2160" spans="47:56" x14ac:dyDescent="0.25">
      <c r="AU2160" s="21"/>
    </row>
    <row r="2161" spans="47:48" x14ac:dyDescent="0.25">
      <c r="AU2161" s="20"/>
      <c r="AV2161" s="20"/>
    </row>
    <row r="2162" spans="47:48" x14ac:dyDescent="0.25">
      <c r="AV2162" s="21"/>
    </row>
    <row r="2163" spans="47:48" x14ac:dyDescent="0.25">
      <c r="AV2163" s="21"/>
    </row>
    <row r="2164" spans="47:48" x14ac:dyDescent="0.25">
      <c r="AU2164" s="21"/>
    </row>
    <row r="2165" spans="47:48" x14ac:dyDescent="0.25">
      <c r="AU2165" s="21"/>
    </row>
    <row r="2167" spans="47:48" x14ac:dyDescent="0.25">
      <c r="AU2167" s="21"/>
      <c r="AV2167" s="20"/>
    </row>
    <row r="2168" spans="47:48" x14ac:dyDescent="0.25">
      <c r="AU2168" s="21"/>
      <c r="AV2168" s="21"/>
    </row>
    <row r="2169" spans="47:48" x14ac:dyDescent="0.25">
      <c r="AU2169" s="21"/>
    </row>
    <row r="2170" spans="47:48" x14ac:dyDescent="0.25">
      <c r="AU2170" s="21"/>
    </row>
    <row r="2171" spans="47:48" x14ac:dyDescent="0.25">
      <c r="AU2171" s="21"/>
      <c r="AV2171" s="21"/>
    </row>
    <row r="2172" spans="47:48" x14ac:dyDescent="0.25">
      <c r="AU2172" s="21"/>
      <c r="AV2172" s="21"/>
    </row>
    <row r="2173" spans="47:48" x14ac:dyDescent="0.25">
      <c r="AU2173" s="21"/>
      <c r="AV2173" s="20"/>
    </row>
    <row r="2174" spans="47:48" x14ac:dyDescent="0.25">
      <c r="AV2174" s="21"/>
    </row>
    <row r="2175" spans="47:48" x14ac:dyDescent="0.25">
      <c r="AU2175" s="20"/>
      <c r="AV2175" s="20"/>
    </row>
    <row r="2176" spans="47:48" x14ac:dyDescent="0.25">
      <c r="AU2176" s="20"/>
      <c r="AV2176" s="20"/>
    </row>
    <row r="2177" spans="47:48" x14ac:dyDescent="0.25">
      <c r="AU2177" s="21"/>
      <c r="AV2177" s="21"/>
    </row>
    <row r="2178" spans="47:48" x14ac:dyDescent="0.25">
      <c r="AU2178" s="20"/>
      <c r="AV2178" s="21"/>
    </row>
    <row r="2179" spans="47:48" x14ac:dyDescent="0.25">
      <c r="AU2179" s="21"/>
    </row>
    <row r="2180" spans="47:48" x14ac:dyDescent="0.25">
      <c r="AU2180" s="21"/>
    </row>
    <row r="2181" spans="47:48" x14ac:dyDescent="0.25">
      <c r="AU2181" s="21"/>
    </row>
    <row r="2183" spans="47:48" x14ac:dyDescent="0.25">
      <c r="AU2183" s="21"/>
    </row>
    <row r="2185" spans="47:48" x14ac:dyDescent="0.25">
      <c r="AV2185" s="21"/>
    </row>
    <row r="2186" spans="47:48" x14ac:dyDescent="0.25">
      <c r="AU2186" s="21"/>
      <c r="AV2186" s="20"/>
    </row>
    <row r="2187" spans="47:48" x14ac:dyDescent="0.25">
      <c r="AU2187" s="21"/>
    </row>
    <row r="2188" spans="47:48" x14ac:dyDescent="0.25">
      <c r="AU2188" s="21"/>
      <c r="AV2188" s="21"/>
    </row>
    <row r="2189" spans="47:48" x14ac:dyDescent="0.25">
      <c r="AU2189" s="21"/>
      <c r="AV2189" s="21"/>
    </row>
    <row r="2190" spans="47:48" x14ac:dyDescent="0.25">
      <c r="AU2190" s="21"/>
      <c r="AV2190" s="21"/>
    </row>
    <row r="2191" spans="47:48" x14ac:dyDescent="0.25">
      <c r="AU2191" s="20"/>
      <c r="AV2191" s="21"/>
    </row>
    <row r="2192" spans="47:48" x14ac:dyDescent="0.25">
      <c r="AU2192" s="20"/>
      <c r="AV2192" s="21"/>
    </row>
    <row r="2193" spans="47:56" x14ac:dyDescent="0.25">
      <c r="AU2193" s="21"/>
    </row>
    <row r="2194" spans="47:56" x14ac:dyDescent="0.25">
      <c r="AU2194" s="21"/>
      <c r="AV2194" s="21"/>
    </row>
    <row r="2195" spans="47:56" x14ac:dyDescent="0.25">
      <c r="AU2195" s="20"/>
      <c r="AV2195" s="20"/>
    </row>
    <row r="2196" spans="47:56" x14ac:dyDescent="0.25">
      <c r="AU2196" s="20"/>
      <c r="AV2196" s="20"/>
    </row>
    <row r="2198" spans="47:56" x14ac:dyDescent="0.25">
      <c r="AU2198" s="21"/>
    </row>
    <row r="2199" spans="47:56" x14ac:dyDescent="0.25">
      <c r="AU2199" s="20"/>
      <c r="AV2199" s="21"/>
    </row>
    <row r="2200" spans="47:56" x14ac:dyDescent="0.25">
      <c r="AU2200" s="20"/>
    </row>
    <row r="2201" spans="47:56" x14ac:dyDescent="0.25">
      <c r="AU2201" s="21"/>
    </row>
    <row r="2202" spans="47:56" x14ac:dyDescent="0.25">
      <c r="AV2202" s="21"/>
    </row>
    <row r="2203" spans="47:56" x14ac:dyDescent="0.25">
      <c r="AU2203" s="21"/>
    </row>
    <row r="2204" spans="47:56" x14ac:dyDescent="0.25">
      <c r="AU2204" s="21"/>
      <c r="AV2204" s="21"/>
    </row>
    <row r="2205" spans="47:56" x14ac:dyDescent="0.25">
      <c r="BD2205" s="14"/>
    </row>
    <row r="2206" spans="47:56" x14ac:dyDescent="0.25">
      <c r="AU2206" s="20"/>
    </row>
    <row r="2207" spans="47:56" x14ac:dyDescent="0.25">
      <c r="AU2207" s="21"/>
      <c r="AV2207" s="21"/>
    </row>
    <row r="2208" spans="47:56" x14ac:dyDescent="0.25">
      <c r="AU2208" s="20"/>
      <c r="AV2208" s="21"/>
      <c r="BD2208" s="14"/>
    </row>
    <row r="2209" spans="47:48" x14ac:dyDescent="0.25">
      <c r="AU2209" s="21"/>
    </row>
    <row r="2210" spans="47:48" x14ac:dyDescent="0.25">
      <c r="AU2210" s="21"/>
      <c r="AV2210" s="21"/>
    </row>
    <row r="2211" spans="47:48" x14ac:dyDescent="0.25">
      <c r="AU2211" s="21"/>
      <c r="AV2211" s="20"/>
    </row>
    <row r="2212" spans="47:48" x14ac:dyDescent="0.25">
      <c r="AU2212" s="21"/>
    </row>
    <row r="2214" spans="47:48" x14ac:dyDescent="0.25">
      <c r="AV2214" s="21"/>
    </row>
    <row r="2215" spans="47:48" x14ac:dyDescent="0.25">
      <c r="AU2215" s="21"/>
    </row>
    <row r="2216" spans="47:48" x14ac:dyDescent="0.25">
      <c r="AU2216" s="21"/>
    </row>
    <row r="2217" spans="47:48" x14ac:dyDescent="0.25">
      <c r="AU2217" s="21"/>
    </row>
    <row r="2218" spans="47:48" x14ac:dyDescent="0.25">
      <c r="AU2218" s="21"/>
    </row>
    <row r="2219" spans="47:48" x14ac:dyDescent="0.25">
      <c r="AU2219" s="21"/>
    </row>
    <row r="2220" spans="47:48" x14ac:dyDescent="0.25">
      <c r="AV2220" s="21"/>
    </row>
    <row r="2221" spans="47:48" x14ac:dyDescent="0.25">
      <c r="AV2221" s="21"/>
    </row>
    <row r="2224" spans="47:48" x14ac:dyDescent="0.25">
      <c r="AU2224" s="21"/>
      <c r="AV2224" s="21"/>
    </row>
    <row r="2225" spans="47:48" x14ac:dyDescent="0.25">
      <c r="AV2225" s="21"/>
    </row>
    <row r="2226" spans="47:48" x14ac:dyDescent="0.25">
      <c r="AV2226" s="21"/>
    </row>
    <row r="2227" spans="47:48" x14ac:dyDescent="0.25">
      <c r="AU2227" s="20"/>
      <c r="AV2227" s="20"/>
    </row>
    <row r="2228" spans="47:48" x14ac:dyDescent="0.25">
      <c r="AU2228" s="20"/>
    </row>
    <row r="2229" spans="47:48" x14ac:dyDescent="0.25">
      <c r="AU2229" s="21"/>
    </row>
    <row r="2230" spans="47:48" x14ac:dyDescent="0.25">
      <c r="AU2230" s="21"/>
    </row>
    <row r="2231" spans="47:48" x14ac:dyDescent="0.25">
      <c r="AU2231" s="20"/>
      <c r="AV2231" s="20"/>
    </row>
    <row r="2232" spans="47:48" x14ac:dyDescent="0.25">
      <c r="AU2232" s="20"/>
    </row>
    <row r="2233" spans="47:48" x14ac:dyDescent="0.25">
      <c r="AU2233" s="21"/>
      <c r="AV2233" s="21"/>
    </row>
    <row r="2234" spans="47:48" x14ac:dyDescent="0.25">
      <c r="AU2234" s="20"/>
    </row>
    <row r="2235" spans="47:48" x14ac:dyDescent="0.25">
      <c r="AU2235" s="21"/>
    </row>
    <row r="2236" spans="47:48" x14ac:dyDescent="0.25">
      <c r="AU2236" s="21"/>
    </row>
    <row r="2237" spans="47:48" x14ac:dyDescent="0.25">
      <c r="AU2237" s="20"/>
    </row>
    <row r="2238" spans="47:48" x14ac:dyDescent="0.25">
      <c r="AU2238" s="20"/>
      <c r="AV2238" s="21"/>
    </row>
    <row r="2239" spans="47:48" x14ac:dyDescent="0.25">
      <c r="AU2239" s="21"/>
    </row>
    <row r="2240" spans="47:48" x14ac:dyDescent="0.25">
      <c r="AU2240" s="20"/>
    </row>
    <row r="2241" spans="47:48" x14ac:dyDescent="0.25">
      <c r="AU2241" s="20"/>
      <c r="AV2241" s="20"/>
    </row>
    <row r="2242" spans="47:48" x14ac:dyDescent="0.25">
      <c r="AU2242" s="20"/>
    </row>
    <row r="2243" spans="47:48" x14ac:dyDescent="0.25">
      <c r="AU2243" s="20"/>
      <c r="AV2243" s="21"/>
    </row>
    <row r="2244" spans="47:48" x14ac:dyDescent="0.25">
      <c r="AU2244" s="20"/>
    </row>
    <row r="2245" spans="47:48" x14ac:dyDescent="0.25">
      <c r="AU2245" s="20"/>
    </row>
    <row r="2246" spans="47:48" x14ac:dyDescent="0.25">
      <c r="AU2246" s="20"/>
    </row>
    <row r="2247" spans="47:48" x14ac:dyDescent="0.25">
      <c r="AU2247" s="21"/>
      <c r="AV2247" s="21"/>
    </row>
    <row r="2248" spans="47:48" x14ac:dyDescent="0.25">
      <c r="AU2248" s="20"/>
      <c r="AV2248" s="21"/>
    </row>
    <row r="2250" spans="47:48" x14ac:dyDescent="0.25">
      <c r="AU2250" s="21"/>
    </row>
    <row r="2251" spans="47:48" x14ac:dyDescent="0.25">
      <c r="AU2251" s="21"/>
    </row>
    <row r="2252" spans="47:48" x14ac:dyDescent="0.25">
      <c r="AU2252" s="21"/>
    </row>
    <row r="2253" spans="47:48" x14ac:dyDescent="0.25">
      <c r="AU2253" s="21"/>
    </row>
    <row r="2254" spans="47:48" x14ac:dyDescent="0.25">
      <c r="AU2254" s="21"/>
    </row>
    <row r="2257" spans="47:48" x14ac:dyDescent="0.25">
      <c r="AU2257" s="21"/>
      <c r="AV2257" s="21"/>
    </row>
    <row r="2258" spans="47:48" x14ac:dyDescent="0.25">
      <c r="AV2258" s="20"/>
    </row>
    <row r="2259" spans="47:48" x14ac:dyDescent="0.25">
      <c r="AU2259" s="20"/>
    </row>
    <row r="2260" spans="47:48" x14ac:dyDescent="0.25">
      <c r="AU2260" s="21"/>
    </row>
    <row r="2262" spans="47:48" x14ac:dyDescent="0.25">
      <c r="AU2262" s="20"/>
    </row>
    <row r="2263" spans="47:48" x14ac:dyDescent="0.25">
      <c r="AU2263" s="20"/>
      <c r="AV2263" s="21"/>
    </row>
    <row r="2264" spans="47:48" x14ac:dyDescent="0.25">
      <c r="AU2264" s="21"/>
      <c r="AV2264" s="21"/>
    </row>
    <row r="2265" spans="47:48" x14ac:dyDescent="0.25">
      <c r="AU2265" s="20"/>
    </row>
    <row r="2266" spans="47:48" x14ac:dyDescent="0.25">
      <c r="AU2266" s="21"/>
      <c r="AV2266" s="21"/>
    </row>
    <row r="2267" spans="47:48" x14ac:dyDescent="0.25">
      <c r="AU2267" s="20"/>
      <c r="AV2267" s="20"/>
    </row>
    <row r="2268" spans="47:48" x14ac:dyDescent="0.25">
      <c r="AU2268" s="20"/>
      <c r="AV2268" s="20"/>
    </row>
    <row r="2269" spans="47:48" x14ac:dyDescent="0.25">
      <c r="AU2269" s="20"/>
    </row>
    <row r="2270" spans="47:48" x14ac:dyDescent="0.25">
      <c r="AU2270" s="20"/>
      <c r="AV2270" s="20"/>
    </row>
    <row r="2271" spans="47:48" x14ac:dyDescent="0.25">
      <c r="AU2271" s="21"/>
    </row>
    <row r="2272" spans="47:48" x14ac:dyDescent="0.25">
      <c r="AU2272" s="21"/>
      <c r="AV2272" s="21"/>
    </row>
    <row r="2273" spans="47:48" x14ac:dyDescent="0.25">
      <c r="AU2273" s="20"/>
    </row>
    <row r="2274" spans="47:48" x14ac:dyDescent="0.25">
      <c r="AU2274" s="21"/>
    </row>
    <row r="2275" spans="47:48" x14ac:dyDescent="0.25">
      <c r="AU2275" s="21"/>
      <c r="AV2275" s="21"/>
    </row>
    <row r="2276" spans="47:48" x14ac:dyDescent="0.25">
      <c r="AU2276" s="21"/>
    </row>
    <row r="2277" spans="47:48" x14ac:dyDescent="0.25">
      <c r="AU2277" s="21"/>
      <c r="AV2277" s="21"/>
    </row>
    <row r="2278" spans="47:48" x14ac:dyDescent="0.25">
      <c r="AU2278" s="21"/>
    </row>
    <row r="2279" spans="47:48" x14ac:dyDescent="0.25">
      <c r="AU2279" s="21"/>
      <c r="AV2279" s="21"/>
    </row>
    <row r="2280" spans="47:48" x14ac:dyDescent="0.25">
      <c r="AU2280" s="20"/>
    </row>
    <row r="2281" spans="47:48" x14ac:dyDescent="0.25">
      <c r="AU2281" s="20"/>
      <c r="AV2281" s="20"/>
    </row>
    <row r="2282" spans="47:48" x14ac:dyDescent="0.25">
      <c r="AU2282" s="21"/>
    </row>
    <row r="2283" spans="47:48" x14ac:dyDescent="0.25">
      <c r="AV2283" s="20"/>
    </row>
    <row r="2285" spans="47:48" x14ac:dyDescent="0.25">
      <c r="AU2285" s="20"/>
      <c r="AV2285" s="20"/>
    </row>
    <row r="2286" spans="47:48" x14ac:dyDescent="0.25">
      <c r="AU2286" s="20"/>
      <c r="AV2286" s="20"/>
    </row>
    <row r="2288" spans="47:48" x14ac:dyDescent="0.25">
      <c r="AU2288" s="20"/>
    </row>
    <row r="2289" spans="47:48" x14ac:dyDescent="0.25">
      <c r="AV2289" s="20"/>
    </row>
    <row r="2290" spans="47:48" x14ac:dyDescent="0.25">
      <c r="AU2290" s="21"/>
    </row>
    <row r="2291" spans="47:48" x14ac:dyDescent="0.25">
      <c r="AV2291" s="20"/>
    </row>
    <row r="2292" spans="47:48" x14ac:dyDescent="0.25">
      <c r="AU2292" s="20"/>
    </row>
    <row r="2293" spans="47:48" x14ac:dyDescent="0.25">
      <c r="AU2293" s="21"/>
    </row>
    <row r="2294" spans="47:48" x14ac:dyDescent="0.25">
      <c r="AU2294" s="21"/>
      <c r="AV2294" s="21"/>
    </row>
    <row r="2295" spans="47:48" x14ac:dyDescent="0.25">
      <c r="AV2295" s="20"/>
    </row>
    <row r="2296" spans="47:48" x14ac:dyDescent="0.25">
      <c r="AU2296" s="21"/>
      <c r="AV2296" s="21"/>
    </row>
    <row r="2297" spans="47:48" x14ac:dyDescent="0.25">
      <c r="AU2297" s="20"/>
    </row>
    <row r="2298" spans="47:48" x14ac:dyDescent="0.25">
      <c r="AU2298" s="21"/>
      <c r="AV2298" s="21"/>
    </row>
    <row r="2299" spans="47:48" x14ac:dyDescent="0.25">
      <c r="AU2299" s="21"/>
    </row>
    <row r="2300" spans="47:48" x14ac:dyDescent="0.25">
      <c r="AU2300" s="21"/>
      <c r="AV2300" s="21"/>
    </row>
    <row r="2301" spans="47:48" x14ac:dyDescent="0.25">
      <c r="AU2301" s="21"/>
    </row>
    <row r="2302" spans="47:48" x14ac:dyDescent="0.25">
      <c r="AU2302" s="21"/>
    </row>
    <row r="2303" spans="47:48" x14ac:dyDescent="0.25">
      <c r="AU2303" s="20"/>
      <c r="AV2303" s="21"/>
    </row>
    <row r="2304" spans="47:48" x14ac:dyDescent="0.25">
      <c r="AU2304" s="20"/>
    </row>
    <row r="2305" spans="47:48" x14ac:dyDescent="0.25">
      <c r="AV2305" s="21"/>
    </row>
    <row r="2306" spans="47:48" x14ac:dyDescent="0.25">
      <c r="AU2306" s="20"/>
      <c r="AV2306" s="20"/>
    </row>
    <row r="2307" spans="47:48" x14ac:dyDescent="0.25">
      <c r="AU2307" s="21"/>
      <c r="AV2307" s="20"/>
    </row>
    <row r="2308" spans="47:48" x14ac:dyDescent="0.25">
      <c r="AU2308" s="20"/>
    </row>
    <row r="2309" spans="47:48" x14ac:dyDescent="0.25">
      <c r="AU2309" s="20"/>
      <c r="AV2309" s="20"/>
    </row>
    <row r="2310" spans="47:48" x14ac:dyDescent="0.25">
      <c r="AU2310" s="20"/>
      <c r="AV2310" s="20"/>
    </row>
    <row r="2311" spans="47:48" x14ac:dyDescent="0.25">
      <c r="AU2311" s="20"/>
      <c r="AV2311" s="20"/>
    </row>
    <row r="2312" spans="47:48" x14ac:dyDescent="0.25">
      <c r="AV2312" s="20"/>
    </row>
    <row r="2313" spans="47:48" x14ac:dyDescent="0.25">
      <c r="AU2313" s="21"/>
      <c r="AV2313" s="21"/>
    </row>
    <row r="2314" spans="47:48" x14ac:dyDescent="0.25">
      <c r="AU2314" s="21"/>
      <c r="AV2314" s="21"/>
    </row>
    <row r="2315" spans="47:48" x14ac:dyDescent="0.25">
      <c r="AV2315" s="21"/>
    </row>
    <row r="2316" spans="47:48" x14ac:dyDescent="0.25">
      <c r="AU2316" s="21"/>
      <c r="AV2316" s="20"/>
    </row>
    <row r="2317" spans="47:48" x14ac:dyDescent="0.25">
      <c r="AU2317" s="21"/>
      <c r="AV2317" s="21"/>
    </row>
    <row r="2318" spans="47:48" x14ac:dyDescent="0.25">
      <c r="AU2318" s="21"/>
      <c r="AV2318" s="21"/>
    </row>
    <row r="2319" spans="47:48" x14ac:dyDescent="0.25">
      <c r="AU2319" s="21"/>
    </row>
    <row r="2320" spans="47:48" x14ac:dyDescent="0.25">
      <c r="AU2320" s="21"/>
      <c r="AV2320" s="21"/>
    </row>
    <row r="2321" spans="47:48" x14ac:dyDescent="0.25">
      <c r="AV2321" s="21"/>
    </row>
    <row r="2322" spans="47:48" x14ac:dyDescent="0.25">
      <c r="AU2322" s="21"/>
      <c r="AV2322" s="21"/>
    </row>
    <row r="2324" spans="47:48" x14ac:dyDescent="0.25">
      <c r="AV2324" s="21"/>
    </row>
    <row r="2326" spans="47:48" x14ac:dyDescent="0.25">
      <c r="AV2326" s="21"/>
    </row>
    <row r="2327" spans="47:48" x14ac:dyDescent="0.25">
      <c r="AU2327" s="20"/>
      <c r="AV2327" s="20"/>
    </row>
    <row r="2328" spans="47:48" x14ac:dyDescent="0.25">
      <c r="AU2328" s="20"/>
      <c r="AV2328" s="20"/>
    </row>
    <row r="2329" spans="47:48" x14ac:dyDescent="0.25">
      <c r="AU2329" s="20"/>
      <c r="AV2329" s="20"/>
    </row>
    <row r="2330" spans="47:48" x14ac:dyDescent="0.25">
      <c r="AU2330" s="20"/>
      <c r="AV2330" s="20"/>
    </row>
    <row r="2331" spans="47:48" x14ac:dyDescent="0.25">
      <c r="AU2331" s="21"/>
    </row>
    <row r="2332" spans="47:48" x14ac:dyDescent="0.25">
      <c r="AU2332" s="21"/>
    </row>
    <row r="2333" spans="47:48" x14ac:dyDescent="0.25">
      <c r="AU2333" s="20"/>
    </row>
    <row r="2334" spans="47:48" x14ac:dyDescent="0.25">
      <c r="AU2334" s="21"/>
    </row>
    <row r="2335" spans="47:48" x14ac:dyDescent="0.25">
      <c r="AU2335" s="21"/>
      <c r="AV2335" s="21"/>
    </row>
    <row r="2336" spans="47:48" x14ac:dyDescent="0.25">
      <c r="AU2336" s="21"/>
      <c r="AV2336" s="21"/>
    </row>
    <row r="2337" spans="47:48" x14ac:dyDescent="0.25">
      <c r="AV2337" s="21"/>
    </row>
    <row r="2338" spans="47:48" x14ac:dyDescent="0.25">
      <c r="AU2338" s="20"/>
      <c r="AV2338" s="20"/>
    </row>
    <row r="2340" spans="47:48" x14ac:dyDescent="0.25">
      <c r="AU2340" s="20"/>
    </row>
    <row r="2341" spans="47:48" x14ac:dyDescent="0.25">
      <c r="AU2341" s="20"/>
    </row>
    <row r="2342" spans="47:48" x14ac:dyDescent="0.25">
      <c r="AU2342" s="20"/>
      <c r="AV2342" s="20"/>
    </row>
    <row r="2343" spans="47:48" x14ac:dyDescent="0.25">
      <c r="AU2343" s="20"/>
      <c r="AV2343" s="20"/>
    </row>
    <row r="2344" spans="47:48" x14ac:dyDescent="0.25">
      <c r="AU2344" s="20"/>
      <c r="AV2344" s="21"/>
    </row>
    <row r="2345" spans="47:48" x14ac:dyDescent="0.25">
      <c r="AU2345" s="20"/>
      <c r="AV2345" s="21"/>
    </row>
    <row r="2346" spans="47:48" x14ac:dyDescent="0.25">
      <c r="AU2346" s="20"/>
    </row>
    <row r="2347" spans="47:48" x14ac:dyDescent="0.25">
      <c r="AV2347" s="21"/>
    </row>
    <row r="2348" spans="47:48" x14ac:dyDescent="0.25">
      <c r="AV2348" s="21"/>
    </row>
    <row r="2349" spans="47:48" x14ac:dyDescent="0.25">
      <c r="AU2349" s="21"/>
      <c r="AV2349" s="20"/>
    </row>
    <row r="2350" spans="47:48" x14ac:dyDescent="0.25">
      <c r="AU2350" s="20"/>
      <c r="AV2350" s="20"/>
    </row>
    <row r="2351" spans="47:48" x14ac:dyDescent="0.25">
      <c r="AU2351" s="20"/>
      <c r="AV2351" s="20"/>
    </row>
    <row r="2352" spans="47:48" x14ac:dyDescent="0.25">
      <c r="AV2352" s="20"/>
    </row>
    <row r="2353" spans="47:48" x14ac:dyDescent="0.25">
      <c r="AU2353" s="20"/>
    </row>
    <row r="2354" spans="47:48" x14ac:dyDescent="0.25">
      <c r="AU2354" s="21"/>
    </row>
    <row r="2355" spans="47:48" x14ac:dyDescent="0.25">
      <c r="AU2355" s="20"/>
      <c r="AV2355" s="21"/>
    </row>
    <row r="2356" spans="47:48" x14ac:dyDescent="0.25">
      <c r="AU2356" s="20"/>
      <c r="AV2356" s="20"/>
    </row>
    <row r="2357" spans="47:48" x14ac:dyDescent="0.25">
      <c r="AU2357" s="20"/>
      <c r="AV2357" s="20"/>
    </row>
    <row r="2358" spans="47:48" x14ac:dyDescent="0.25">
      <c r="AU2358" s="21"/>
    </row>
    <row r="2359" spans="47:48" x14ac:dyDescent="0.25">
      <c r="AU2359" s="21"/>
    </row>
    <row r="2360" spans="47:48" x14ac:dyDescent="0.25">
      <c r="AU2360" s="21"/>
    </row>
    <row r="2361" spans="47:48" x14ac:dyDescent="0.25">
      <c r="AU2361" s="21"/>
      <c r="AV2361" s="21"/>
    </row>
    <row r="2362" spans="47:48" x14ac:dyDescent="0.25">
      <c r="AU2362" s="20"/>
      <c r="AV2362" s="21"/>
    </row>
    <row r="2363" spans="47:48" x14ac:dyDescent="0.25">
      <c r="AU2363" s="20"/>
    </row>
    <row r="2364" spans="47:48" x14ac:dyDescent="0.25">
      <c r="AU2364" s="21"/>
    </row>
    <row r="2366" spans="47:48" x14ac:dyDescent="0.25">
      <c r="AU2366" s="21"/>
      <c r="AV2366" s="21"/>
    </row>
    <row r="2367" spans="47:48" x14ac:dyDescent="0.25">
      <c r="AU2367" s="21"/>
    </row>
    <row r="2368" spans="47:48" x14ac:dyDescent="0.25">
      <c r="AU2368" s="21"/>
    </row>
    <row r="2370" spans="47:48" x14ac:dyDescent="0.25">
      <c r="AU2370" s="21"/>
    </row>
    <row r="2371" spans="47:48" x14ac:dyDescent="0.25">
      <c r="AU2371" s="21"/>
    </row>
    <row r="2372" spans="47:48" x14ac:dyDescent="0.25">
      <c r="AU2372" s="21"/>
    </row>
    <row r="2373" spans="47:48" x14ac:dyDescent="0.25">
      <c r="AU2373" s="20"/>
      <c r="AV2373" s="20"/>
    </row>
    <row r="2374" spans="47:48" x14ac:dyDescent="0.25">
      <c r="AU2374" s="20"/>
      <c r="AV2374" s="20"/>
    </row>
    <row r="2375" spans="47:48" x14ac:dyDescent="0.25">
      <c r="AU2375" s="20"/>
    </row>
    <row r="2376" spans="47:48" x14ac:dyDescent="0.25">
      <c r="AU2376" s="21"/>
    </row>
    <row r="2377" spans="47:48" x14ac:dyDescent="0.25">
      <c r="AU2377" s="21"/>
    </row>
    <row r="2379" spans="47:48" x14ac:dyDescent="0.25">
      <c r="AU2379" s="20"/>
      <c r="AV2379" s="21"/>
    </row>
    <row r="2380" spans="47:48" x14ac:dyDescent="0.25">
      <c r="AU2380" s="21"/>
      <c r="AV2380" s="21"/>
    </row>
    <row r="2381" spans="47:48" x14ac:dyDescent="0.25">
      <c r="AU2381" s="21"/>
      <c r="AV2381" s="21"/>
    </row>
    <row r="2382" spans="47:48" x14ac:dyDescent="0.25">
      <c r="AV2382" s="21"/>
    </row>
    <row r="2383" spans="47:48" x14ac:dyDescent="0.25">
      <c r="AU2383" s="20"/>
    </row>
    <row r="2384" spans="47:48" x14ac:dyDescent="0.25">
      <c r="AU2384" s="21"/>
      <c r="AV2384" s="21"/>
    </row>
    <row r="2385" spans="47:48" x14ac:dyDescent="0.25">
      <c r="AU2385" s="21"/>
      <c r="AV2385" s="21"/>
    </row>
    <row r="2386" spans="47:48" x14ac:dyDescent="0.25">
      <c r="AU2386" s="20"/>
      <c r="AV2386" s="20"/>
    </row>
    <row r="2387" spans="47:48" x14ac:dyDescent="0.25">
      <c r="AU2387" s="21"/>
      <c r="AV2387" s="21"/>
    </row>
    <row r="2388" spans="47:48" x14ac:dyDescent="0.25">
      <c r="AU2388" s="20"/>
      <c r="AV2388" s="20"/>
    </row>
    <row r="2389" spans="47:48" x14ac:dyDescent="0.25">
      <c r="AU2389" s="21"/>
    </row>
    <row r="2390" spans="47:48" x14ac:dyDescent="0.25">
      <c r="AU2390" s="21"/>
    </row>
    <row r="2391" spans="47:48" x14ac:dyDescent="0.25">
      <c r="AU2391" s="21"/>
    </row>
    <row r="2392" spans="47:48" x14ac:dyDescent="0.25">
      <c r="AU2392" s="20"/>
    </row>
    <row r="2393" spans="47:48" x14ac:dyDescent="0.25">
      <c r="AU2393" s="21"/>
    </row>
    <row r="2394" spans="47:48" x14ac:dyDescent="0.25">
      <c r="AU2394" s="21"/>
      <c r="AV2394" s="21"/>
    </row>
    <row r="2395" spans="47:48" x14ac:dyDescent="0.25">
      <c r="AU2395" s="20"/>
      <c r="AV2395" s="20"/>
    </row>
    <row r="2397" spans="47:48" x14ac:dyDescent="0.25">
      <c r="AU2397" s="21"/>
    </row>
    <row r="2398" spans="47:48" x14ac:dyDescent="0.25">
      <c r="AU2398" s="21"/>
    </row>
    <row r="2399" spans="47:48" x14ac:dyDescent="0.25">
      <c r="AU2399" s="20"/>
      <c r="AV2399" s="21"/>
    </row>
    <row r="2400" spans="47:48" x14ac:dyDescent="0.25">
      <c r="AU2400" s="20"/>
      <c r="AV2400" s="20"/>
    </row>
    <row r="2402" spans="47:48" x14ac:dyDescent="0.25">
      <c r="AU2402" s="21"/>
      <c r="AV2402" s="21"/>
    </row>
    <row r="2403" spans="47:48" x14ac:dyDescent="0.25">
      <c r="AU2403" s="20"/>
      <c r="AV2403" s="20"/>
    </row>
    <row r="2404" spans="47:48" x14ac:dyDescent="0.25">
      <c r="AU2404" s="21"/>
    </row>
    <row r="2405" spans="47:48" x14ac:dyDescent="0.25">
      <c r="AU2405" s="20"/>
    </row>
    <row r="2406" spans="47:48" x14ac:dyDescent="0.25">
      <c r="AU2406" s="20"/>
      <c r="AV2406" s="21"/>
    </row>
    <row r="2407" spans="47:48" x14ac:dyDescent="0.25">
      <c r="AU2407" s="20"/>
      <c r="AV2407" s="20"/>
    </row>
    <row r="2408" spans="47:48" x14ac:dyDescent="0.25">
      <c r="AU2408" s="21"/>
    </row>
    <row r="2409" spans="47:48" x14ac:dyDescent="0.25">
      <c r="AU2409" s="20"/>
      <c r="AV2409" s="20"/>
    </row>
    <row r="2410" spans="47:48" x14ac:dyDescent="0.25">
      <c r="AV2410" s="21"/>
    </row>
    <row r="2411" spans="47:48" x14ac:dyDescent="0.25">
      <c r="AU2411" s="21"/>
    </row>
    <row r="2412" spans="47:48" x14ac:dyDescent="0.25">
      <c r="AU2412" s="21"/>
    </row>
    <row r="2413" spans="47:48" x14ac:dyDescent="0.25">
      <c r="AU2413" s="20"/>
      <c r="AV2413" s="20"/>
    </row>
    <row r="2414" spans="47:48" x14ac:dyDescent="0.25">
      <c r="AU2414" s="20"/>
      <c r="AV2414" s="20"/>
    </row>
    <row r="2416" spans="47:48" x14ac:dyDescent="0.25">
      <c r="AU2416" s="20"/>
      <c r="AV2416" s="21"/>
    </row>
    <row r="2417" spans="47:48" x14ac:dyDescent="0.25">
      <c r="AV2417" s="21"/>
    </row>
    <row r="2418" spans="47:48" x14ac:dyDescent="0.25">
      <c r="AU2418" s="21"/>
      <c r="AV2418" s="21"/>
    </row>
    <row r="2419" spans="47:48" x14ac:dyDescent="0.25">
      <c r="AV2419" s="21"/>
    </row>
    <row r="2420" spans="47:48" x14ac:dyDescent="0.25">
      <c r="AU2420" s="20"/>
      <c r="AV2420" s="20"/>
    </row>
    <row r="2421" spans="47:48" x14ac:dyDescent="0.25">
      <c r="AV2421" s="21"/>
    </row>
    <row r="2422" spans="47:48" x14ac:dyDescent="0.25">
      <c r="AU2422" s="21"/>
      <c r="AV2422" s="21"/>
    </row>
    <row r="2424" spans="47:48" x14ac:dyDescent="0.25">
      <c r="AU2424" s="21"/>
    </row>
    <row r="2425" spans="47:48" x14ac:dyDescent="0.25">
      <c r="AU2425" s="20"/>
      <c r="AV2425" s="21"/>
    </row>
    <row r="2426" spans="47:48" x14ac:dyDescent="0.25">
      <c r="AU2426" s="20"/>
      <c r="AV2426" s="20"/>
    </row>
    <row r="2427" spans="47:48" x14ac:dyDescent="0.25">
      <c r="AU2427" s="20"/>
      <c r="AV2427" s="20"/>
    </row>
    <row r="2428" spans="47:48" x14ac:dyDescent="0.25">
      <c r="AV2428" s="20"/>
    </row>
    <row r="2429" spans="47:48" x14ac:dyDescent="0.25">
      <c r="AU2429" s="21"/>
      <c r="AV2429" s="21"/>
    </row>
    <row r="2430" spans="47:48" x14ac:dyDescent="0.25">
      <c r="AU2430" s="21"/>
    </row>
    <row r="2431" spans="47:48" x14ac:dyDescent="0.25">
      <c r="AU2431" s="20"/>
    </row>
    <row r="2432" spans="47:48" x14ac:dyDescent="0.25">
      <c r="AU2432" s="21"/>
    </row>
    <row r="2433" spans="47:48" x14ac:dyDescent="0.25">
      <c r="AU2433" s="21"/>
      <c r="AV2433" s="21"/>
    </row>
    <row r="2434" spans="47:48" x14ac:dyDescent="0.25">
      <c r="AU2434" s="20"/>
      <c r="AV2434" s="20"/>
    </row>
    <row r="2435" spans="47:48" x14ac:dyDescent="0.25">
      <c r="AU2435" s="20"/>
      <c r="AV2435" s="20"/>
    </row>
    <row r="2436" spans="47:48" x14ac:dyDescent="0.25">
      <c r="AU2436" s="21"/>
      <c r="AV2436" s="21"/>
    </row>
    <row r="2437" spans="47:48" x14ac:dyDescent="0.25">
      <c r="AU2437" s="20"/>
      <c r="AV2437" s="20"/>
    </row>
    <row r="2438" spans="47:48" x14ac:dyDescent="0.25">
      <c r="AU2438" s="21"/>
      <c r="AV2438" s="21"/>
    </row>
    <row r="2439" spans="47:48" x14ac:dyDescent="0.25">
      <c r="AU2439" s="21"/>
      <c r="AV2439" s="20"/>
    </row>
    <row r="2440" spans="47:48" x14ac:dyDescent="0.25">
      <c r="AV2440" s="21"/>
    </row>
    <row r="2441" spans="47:48" x14ac:dyDescent="0.25">
      <c r="AV2441" s="21"/>
    </row>
    <row r="2442" spans="47:48" x14ac:dyDescent="0.25">
      <c r="AU2442" s="21"/>
      <c r="AV2442" s="21"/>
    </row>
    <row r="2444" spans="47:48" x14ac:dyDescent="0.25">
      <c r="AU2444" s="21"/>
    </row>
    <row r="2445" spans="47:48" x14ac:dyDescent="0.25">
      <c r="AU2445" s="21"/>
    </row>
    <row r="2446" spans="47:48" x14ac:dyDescent="0.25">
      <c r="AU2446" s="21"/>
      <c r="AV2446" s="20"/>
    </row>
    <row r="2447" spans="47:48" x14ac:dyDescent="0.25">
      <c r="AU2447" s="21"/>
    </row>
    <row r="2448" spans="47:48" x14ac:dyDescent="0.25">
      <c r="AU2448" s="21"/>
      <c r="AV2448" s="20"/>
    </row>
    <row r="2449" spans="47:48" x14ac:dyDescent="0.25">
      <c r="AU2449" s="21"/>
    </row>
    <row r="2451" spans="47:48" x14ac:dyDescent="0.25">
      <c r="AV2451" s="21"/>
    </row>
    <row r="2452" spans="47:48" x14ac:dyDescent="0.25">
      <c r="AU2452" s="21"/>
    </row>
    <row r="2453" spans="47:48" x14ac:dyDescent="0.25">
      <c r="AU2453" s="21"/>
      <c r="AV2453" s="21"/>
    </row>
    <row r="2454" spans="47:48" x14ac:dyDescent="0.25">
      <c r="AU2454" s="21"/>
      <c r="AV2454" s="20"/>
    </row>
    <row r="2455" spans="47:48" x14ac:dyDescent="0.25">
      <c r="AV2455" s="20"/>
    </row>
    <row r="2456" spans="47:48" x14ac:dyDescent="0.25">
      <c r="AU2456" s="21"/>
    </row>
    <row r="2457" spans="47:48" x14ac:dyDescent="0.25">
      <c r="AU2457" s="21"/>
      <c r="AV2457" s="20"/>
    </row>
    <row r="2458" spans="47:48" x14ac:dyDescent="0.25">
      <c r="AU2458" s="21"/>
    </row>
    <row r="2459" spans="47:48" x14ac:dyDescent="0.25">
      <c r="AU2459" s="21"/>
      <c r="AV2459" s="21"/>
    </row>
    <row r="2460" spans="47:48" x14ac:dyDescent="0.25">
      <c r="AU2460" s="21"/>
      <c r="AV2460" s="21"/>
    </row>
    <row r="2461" spans="47:48" x14ac:dyDescent="0.25">
      <c r="AU2461" s="21"/>
      <c r="AV2461" s="21"/>
    </row>
    <row r="2462" spans="47:48" x14ac:dyDescent="0.25">
      <c r="AU2462" s="21"/>
    </row>
    <row r="2463" spans="47:48" x14ac:dyDescent="0.25">
      <c r="AU2463" s="21"/>
      <c r="AV2463" s="20"/>
    </row>
    <row r="2464" spans="47:48" x14ac:dyDescent="0.25">
      <c r="AU2464" s="21"/>
    </row>
    <row r="2466" spans="47:48" x14ac:dyDescent="0.25">
      <c r="AU2466" s="20"/>
      <c r="AV2466" s="21"/>
    </row>
    <row r="2467" spans="47:48" x14ac:dyDescent="0.25">
      <c r="AU2467" s="20"/>
      <c r="AV2467" s="21"/>
    </row>
    <row r="2468" spans="47:48" x14ac:dyDescent="0.25">
      <c r="AU2468" s="21"/>
    </row>
    <row r="2469" spans="47:48" x14ac:dyDescent="0.25">
      <c r="AU2469" s="21"/>
      <c r="AV2469" s="21"/>
    </row>
    <row r="2470" spans="47:48" x14ac:dyDescent="0.25">
      <c r="AU2470" s="21"/>
    </row>
    <row r="2471" spans="47:48" x14ac:dyDescent="0.25">
      <c r="AU2471" s="20"/>
    </row>
    <row r="2473" spans="47:48" x14ac:dyDescent="0.25">
      <c r="AU2473" s="21"/>
    </row>
    <row r="2474" spans="47:48" x14ac:dyDescent="0.25">
      <c r="AU2474" s="21"/>
    </row>
    <row r="2475" spans="47:48" x14ac:dyDescent="0.25">
      <c r="AU2475" s="21"/>
    </row>
    <row r="2476" spans="47:48" x14ac:dyDescent="0.25">
      <c r="AU2476" s="20"/>
      <c r="AV2476" s="21"/>
    </row>
    <row r="2478" spans="47:48" x14ac:dyDescent="0.25">
      <c r="AU2478" s="20"/>
      <c r="AV2478" s="20"/>
    </row>
    <row r="2479" spans="47:48" x14ac:dyDescent="0.25">
      <c r="AU2479" s="21"/>
      <c r="AV2479" s="21"/>
    </row>
    <row r="2480" spans="47:48" x14ac:dyDescent="0.25">
      <c r="AU2480" s="21"/>
      <c r="AV2480" s="21"/>
    </row>
    <row r="2481" spans="47:48" x14ac:dyDescent="0.25">
      <c r="AV2481" s="21"/>
    </row>
    <row r="2483" spans="47:48" x14ac:dyDescent="0.25">
      <c r="AU2483" s="20"/>
    </row>
    <row r="2484" spans="47:48" x14ac:dyDescent="0.25">
      <c r="AU2484" s="20"/>
      <c r="AV2484" s="20"/>
    </row>
    <row r="2485" spans="47:48" x14ac:dyDescent="0.25">
      <c r="AU2485" s="20"/>
      <c r="AV2485" s="21"/>
    </row>
    <row r="2487" spans="47:48" x14ac:dyDescent="0.25">
      <c r="AU2487" s="21"/>
    </row>
    <row r="2488" spans="47:48" x14ac:dyDescent="0.25">
      <c r="AV2488" s="20"/>
    </row>
    <row r="2489" spans="47:48" x14ac:dyDescent="0.25">
      <c r="AU2489" s="20"/>
      <c r="AV2489" s="20"/>
    </row>
    <row r="2490" spans="47:48" x14ac:dyDescent="0.25">
      <c r="AU2490" s="21"/>
    </row>
    <row r="2491" spans="47:48" x14ac:dyDescent="0.25">
      <c r="AU2491" s="21"/>
      <c r="AV2491" s="20"/>
    </row>
    <row r="2492" spans="47:48" x14ac:dyDescent="0.25">
      <c r="AU2492" s="21"/>
      <c r="AV2492" s="21"/>
    </row>
    <row r="2493" spans="47:48" x14ac:dyDescent="0.25">
      <c r="AU2493" s="21"/>
      <c r="AV2493" s="21"/>
    </row>
    <row r="2494" spans="47:48" x14ac:dyDescent="0.25">
      <c r="AU2494" s="21"/>
      <c r="AV2494" s="21"/>
    </row>
    <row r="2495" spans="47:48" x14ac:dyDescent="0.25">
      <c r="AU2495" s="20"/>
      <c r="AV2495" s="21"/>
    </row>
    <row r="2496" spans="47:48" x14ac:dyDescent="0.25">
      <c r="AU2496" s="20"/>
    </row>
    <row r="2497" spans="47:48" x14ac:dyDescent="0.25">
      <c r="AU2497" s="21"/>
      <c r="AV2497" s="20"/>
    </row>
    <row r="2498" spans="47:48" x14ac:dyDescent="0.25">
      <c r="AU2498" s="20"/>
      <c r="AV2498" s="20"/>
    </row>
    <row r="2499" spans="47:48" x14ac:dyDescent="0.25">
      <c r="AU2499" s="20"/>
      <c r="AV2499" s="20"/>
    </row>
    <row r="2500" spans="47:48" x14ac:dyDescent="0.25">
      <c r="AU2500" s="20"/>
      <c r="AV2500" s="20"/>
    </row>
    <row r="2501" spans="47:48" x14ac:dyDescent="0.25">
      <c r="AU2501" s="20"/>
      <c r="AV2501" s="20"/>
    </row>
    <row r="2502" spans="47:48" x14ac:dyDescent="0.25">
      <c r="AU2502" s="21"/>
    </row>
    <row r="2503" spans="47:48" x14ac:dyDescent="0.25">
      <c r="AU2503" s="20"/>
    </row>
    <row r="2504" spans="47:48" x14ac:dyDescent="0.25">
      <c r="AV2504" s="21"/>
    </row>
    <row r="2506" spans="47:48" x14ac:dyDescent="0.25">
      <c r="AU2506" s="20"/>
    </row>
    <row r="2507" spans="47:48" x14ac:dyDescent="0.25">
      <c r="AU2507" s="21"/>
    </row>
    <row r="2508" spans="47:48" x14ac:dyDescent="0.25">
      <c r="AU2508" s="21"/>
      <c r="AV2508" s="20"/>
    </row>
    <row r="2509" spans="47:48" x14ac:dyDescent="0.25">
      <c r="AU2509" s="21"/>
    </row>
    <row r="2511" spans="47:48" x14ac:dyDescent="0.25">
      <c r="AU2511" s="21"/>
    </row>
    <row r="2512" spans="47:48" x14ac:dyDescent="0.25">
      <c r="AU2512" s="21"/>
    </row>
    <row r="2513" spans="47:48" x14ac:dyDescent="0.25">
      <c r="AU2513" s="21"/>
    </row>
    <row r="2514" spans="47:48" x14ac:dyDescent="0.25">
      <c r="AU2514" s="21"/>
      <c r="AV2514" s="21"/>
    </row>
    <row r="2515" spans="47:48" x14ac:dyDescent="0.25">
      <c r="AV2515" s="20"/>
    </row>
    <row r="2516" spans="47:48" x14ac:dyDescent="0.25">
      <c r="AU2516" s="21"/>
      <c r="AV2516" s="20"/>
    </row>
    <row r="2517" spans="47:48" x14ac:dyDescent="0.25">
      <c r="AU2517" s="20"/>
    </row>
    <row r="2518" spans="47:48" x14ac:dyDescent="0.25">
      <c r="AU2518" s="21"/>
    </row>
    <row r="2519" spans="47:48" x14ac:dyDescent="0.25">
      <c r="AU2519" s="21"/>
      <c r="AV2519" s="21"/>
    </row>
    <row r="2520" spans="47:48" x14ac:dyDescent="0.25">
      <c r="AU2520" s="20"/>
    </row>
    <row r="2521" spans="47:48" x14ac:dyDescent="0.25">
      <c r="AU2521" s="21"/>
      <c r="AV2521" s="21"/>
    </row>
    <row r="2522" spans="47:48" x14ac:dyDescent="0.25">
      <c r="AU2522" s="21"/>
      <c r="AV2522" s="21"/>
    </row>
    <row r="2523" spans="47:48" x14ac:dyDescent="0.25">
      <c r="AU2523" s="21"/>
      <c r="AV2523" s="20"/>
    </row>
    <row r="2524" spans="47:48" x14ac:dyDescent="0.25">
      <c r="AU2524" s="20"/>
    </row>
    <row r="2525" spans="47:48" x14ac:dyDescent="0.25">
      <c r="AU2525" s="21"/>
    </row>
    <row r="2526" spans="47:48" x14ac:dyDescent="0.25">
      <c r="AV2526" s="21"/>
    </row>
    <row r="2527" spans="47:48" x14ac:dyDescent="0.25">
      <c r="AU2527" s="21"/>
      <c r="AV2527" s="21"/>
    </row>
    <row r="2528" spans="47:48" x14ac:dyDescent="0.25">
      <c r="AU2528" s="21"/>
    </row>
    <row r="2529" spans="47:48" x14ac:dyDescent="0.25">
      <c r="AU2529" s="21"/>
    </row>
    <row r="2530" spans="47:48" x14ac:dyDescent="0.25">
      <c r="AU2530" s="21"/>
    </row>
    <row r="2531" spans="47:48" x14ac:dyDescent="0.25">
      <c r="AU2531" s="21"/>
    </row>
    <row r="2532" spans="47:48" x14ac:dyDescent="0.25">
      <c r="AU2532" s="21"/>
    </row>
    <row r="2533" spans="47:48" x14ac:dyDescent="0.25">
      <c r="AU2533" s="20"/>
    </row>
    <row r="2534" spans="47:48" x14ac:dyDescent="0.25">
      <c r="AU2534" s="20"/>
      <c r="AV2534" s="21"/>
    </row>
    <row r="2535" spans="47:48" x14ac:dyDescent="0.25">
      <c r="AU2535" s="21"/>
    </row>
    <row r="2536" spans="47:48" x14ac:dyDescent="0.25">
      <c r="AU2536" s="21"/>
    </row>
    <row r="2537" spans="47:48" x14ac:dyDescent="0.25">
      <c r="AU2537" s="20"/>
      <c r="AV2537" s="20"/>
    </row>
    <row r="2538" spans="47:48" x14ac:dyDescent="0.25">
      <c r="AU2538" s="21"/>
    </row>
    <row r="2539" spans="47:48" x14ac:dyDescent="0.25">
      <c r="AU2539" s="21"/>
    </row>
    <row r="2540" spans="47:48" x14ac:dyDescent="0.25">
      <c r="AU2540" s="21"/>
    </row>
    <row r="2542" spans="47:48" x14ac:dyDescent="0.25">
      <c r="AV2542" s="20"/>
    </row>
    <row r="2543" spans="47:48" x14ac:dyDescent="0.25">
      <c r="AU2543" s="20"/>
      <c r="AV2543" s="20"/>
    </row>
    <row r="2544" spans="47:48" x14ac:dyDescent="0.25">
      <c r="AU2544" s="20"/>
      <c r="AV2544" s="20"/>
    </row>
    <row r="2545" spans="47:48" x14ac:dyDescent="0.25">
      <c r="AU2545" s="20"/>
    </row>
    <row r="2546" spans="47:48" x14ac:dyDescent="0.25">
      <c r="AV2546" s="20"/>
    </row>
    <row r="2547" spans="47:48" x14ac:dyDescent="0.25">
      <c r="AU2547" s="20"/>
      <c r="AV2547" s="20"/>
    </row>
    <row r="2548" spans="47:48" x14ac:dyDescent="0.25">
      <c r="AU2548" s="20"/>
      <c r="AV2548" s="20"/>
    </row>
    <row r="2549" spans="47:48" x14ac:dyDescent="0.25">
      <c r="AU2549" s="20"/>
      <c r="AV2549" s="20"/>
    </row>
    <row r="2551" spans="47:48" x14ac:dyDescent="0.25">
      <c r="AU2551" s="21"/>
      <c r="AV2551" s="20"/>
    </row>
    <row r="2552" spans="47:48" x14ac:dyDescent="0.25">
      <c r="AU2552" s="20"/>
      <c r="AV2552" s="20"/>
    </row>
    <row r="2553" spans="47:48" x14ac:dyDescent="0.25">
      <c r="AU2553" s="20"/>
      <c r="AV2553" s="21"/>
    </row>
    <row r="2554" spans="47:48" x14ac:dyDescent="0.25">
      <c r="AV2554" s="21"/>
    </row>
    <row r="2555" spans="47:48" x14ac:dyDescent="0.25">
      <c r="AU2555" s="20"/>
      <c r="AV2555" s="21"/>
    </row>
    <row r="2556" spans="47:48" x14ac:dyDescent="0.25">
      <c r="AV2556" s="21"/>
    </row>
    <row r="2557" spans="47:48" x14ac:dyDescent="0.25">
      <c r="AU2557" s="21"/>
    </row>
    <row r="2558" spans="47:48" x14ac:dyDescent="0.25">
      <c r="AU2558" s="21"/>
    </row>
    <row r="2559" spans="47:48" x14ac:dyDescent="0.25">
      <c r="AU2559" s="21"/>
    </row>
    <row r="2560" spans="47:48" x14ac:dyDescent="0.25">
      <c r="AU2560" s="20"/>
      <c r="AV2560" s="20"/>
    </row>
    <row r="2561" spans="47:48" x14ac:dyDescent="0.25">
      <c r="AU2561" s="20"/>
      <c r="AV2561" s="21"/>
    </row>
    <row r="2562" spans="47:48" x14ac:dyDescent="0.25">
      <c r="AU2562" s="20"/>
      <c r="AV2562" s="20"/>
    </row>
    <row r="2563" spans="47:48" x14ac:dyDescent="0.25">
      <c r="AU2563" s="20"/>
      <c r="AV2563" s="21"/>
    </row>
    <row r="2564" spans="47:48" x14ac:dyDescent="0.25">
      <c r="AV2564" s="20"/>
    </row>
    <row r="2566" spans="47:48" x14ac:dyDescent="0.25">
      <c r="AU2566" s="20"/>
      <c r="AV2566" s="21"/>
    </row>
    <row r="2567" spans="47:48" x14ac:dyDescent="0.25">
      <c r="AU2567" s="20"/>
    </row>
    <row r="2568" spans="47:48" x14ac:dyDescent="0.25">
      <c r="AU2568" s="21"/>
      <c r="AV2568" s="21"/>
    </row>
    <row r="2569" spans="47:48" x14ac:dyDescent="0.25">
      <c r="AU2569" s="21"/>
      <c r="AV2569" s="21"/>
    </row>
    <row r="2570" spans="47:48" x14ac:dyDescent="0.25">
      <c r="AV2570" s="21"/>
    </row>
    <row r="2571" spans="47:48" x14ac:dyDescent="0.25">
      <c r="AU2571" s="21"/>
      <c r="AV2571" s="20"/>
    </row>
    <row r="2572" spans="47:48" x14ac:dyDescent="0.25">
      <c r="AU2572" s="20"/>
    </row>
    <row r="2573" spans="47:48" x14ac:dyDescent="0.25">
      <c r="AU2573" s="21"/>
      <c r="AV2573" s="21"/>
    </row>
    <row r="2575" spans="47:48" x14ac:dyDescent="0.25">
      <c r="AV2575" s="21"/>
    </row>
    <row r="2576" spans="47:48" x14ac:dyDescent="0.25">
      <c r="AU2576" s="21"/>
    </row>
    <row r="2577" spans="47:48" x14ac:dyDescent="0.25">
      <c r="AU2577" s="20"/>
      <c r="AV2577" s="21"/>
    </row>
    <row r="2578" spans="47:48" x14ac:dyDescent="0.25">
      <c r="AU2578" s="21"/>
    </row>
    <row r="2579" spans="47:48" x14ac:dyDescent="0.25">
      <c r="AU2579" s="20"/>
      <c r="AV2579" s="20"/>
    </row>
    <row r="2580" spans="47:48" x14ac:dyDescent="0.25">
      <c r="AV2580" s="21"/>
    </row>
    <row r="2582" spans="47:48" x14ac:dyDescent="0.25">
      <c r="AU2582" s="20"/>
      <c r="AV2582" s="20"/>
    </row>
    <row r="2583" spans="47:48" x14ac:dyDescent="0.25">
      <c r="AU2583" s="21"/>
      <c r="AV2583" s="21"/>
    </row>
    <row r="2584" spans="47:48" x14ac:dyDescent="0.25">
      <c r="AU2584" s="21"/>
    </row>
    <row r="2585" spans="47:48" x14ac:dyDescent="0.25">
      <c r="AU2585" s="21"/>
    </row>
    <row r="2586" spans="47:48" x14ac:dyDescent="0.25">
      <c r="AV2586" s="21"/>
    </row>
    <row r="2587" spans="47:48" x14ac:dyDescent="0.25">
      <c r="AV2587" s="21"/>
    </row>
    <row r="2588" spans="47:48" x14ac:dyDescent="0.25">
      <c r="AU2588" s="20"/>
      <c r="AV2588" s="20"/>
    </row>
    <row r="2589" spans="47:48" x14ac:dyDescent="0.25">
      <c r="AU2589" s="21"/>
    </row>
    <row r="2590" spans="47:48" x14ac:dyDescent="0.25">
      <c r="AU2590" s="20"/>
      <c r="AV2590" s="20"/>
    </row>
    <row r="2591" spans="47:48" x14ac:dyDescent="0.25">
      <c r="AU2591" s="20"/>
    </row>
    <row r="2592" spans="47:48" x14ac:dyDescent="0.25">
      <c r="AU2592" s="21"/>
    </row>
    <row r="2593" spans="47:48" x14ac:dyDescent="0.25">
      <c r="AU2593" s="21"/>
    </row>
    <row r="2594" spans="47:48" x14ac:dyDescent="0.25">
      <c r="AV2594" s="21"/>
    </row>
    <row r="2595" spans="47:48" x14ac:dyDescent="0.25">
      <c r="AU2595" s="21"/>
      <c r="AV2595" s="21"/>
    </row>
    <row r="2596" spans="47:48" x14ac:dyDescent="0.25">
      <c r="AU2596" s="21"/>
      <c r="AV2596" s="21"/>
    </row>
    <row r="2597" spans="47:48" x14ac:dyDescent="0.25">
      <c r="AU2597" s="20"/>
      <c r="AV2597" s="20"/>
    </row>
    <row r="2598" spans="47:48" x14ac:dyDescent="0.25">
      <c r="AU2598" s="20"/>
    </row>
    <row r="2599" spans="47:48" x14ac:dyDescent="0.25">
      <c r="AV2599" s="21"/>
    </row>
    <row r="2600" spans="47:48" x14ac:dyDescent="0.25">
      <c r="AU2600" s="21"/>
    </row>
    <row r="2601" spans="47:48" x14ac:dyDescent="0.25">
      <c r="AU2601" s="21"/>
      <c r="AV2601" s="21"/>
    </row>
    <row r="2602" spans="47:48" x14ac:dyDescent="0.25">
      <c r="AU2602" s="21"/>
      <c r="AV2602" s="21"/>
    </row>
    <row r="2603" spans="47:48" x14ac:dyDescent="0.25">
      <c r="AU2603" s="21"/>
    </row>
    <row r="2604" spans="47:48" x14ac:dyDescent="0.25">
      <c r="AU2604" s="21"/>
    </row>
    <row r="2606" spans="47:48" x14ac:dyDescent="0.25">
      <c r="AU2606" s="21"/>
    </row>
    <row r="2608" spans="47:48" x14ac:dyDescent="0.25">
      <c r="AU2608" s="21"/>
      <c r="AV2608" s="20"/>
    </row>
    <row r="2610" spans="47:48" x14ac:dyDescent="0.25">
      <c r="AU2610" s="21"/>
    </row>
    <row r="2611" spans="47:48" x14ac:dyDescent="0.25">
      <c r="AV2611" s="21"/>
    </row>
    <row r="2612" spans="47:48" x14ac:dyDescent="0.25">
      <c r="AU2612" s="21"/>
    </row>
    <row r="2613" spans="47:48" x14ac:dyDescent="0.25">
      <c r="AU2613" s="20"/>
    </row>
    <row r="2614" spans="47:48" x14ac:dyDescent="0.25">
      <c r="AU2614" s="21"/>
      <c r="AV2614" s="21"/>
    </row>
    <row r="2615" spans="47:48" x14ac:dyDescent="0.25">
      <c r="AU2615" s="20"/>
      <c r="AV2615" s="20"/>
    </row>
    <row r="2616" spans="47:48" x14ac:dyDescent="0.25">
      <c r="AU2616" s="21"/>
      <c r="AV2616" s="21"/>
    </row>
    <row r="2618" spans="47:48" x14ac:dyDescent="0.25">
      <c r="AV2618" s="21"/>
    </row>
    <row r="2619" spans="47:48" x14ac:dyDescent="0.25">
      <c r="AU2619" s="20"/>
      <c r="AV2619" s="20"/>
    </row>
    <row r="2620" spans="47:48" x14ac:dyDescent="0.25">
      <c r="AU2620" s="21"/>
      <c r="AV2620" s="21"/>
    </row>
    <row r="2621" spans="47:48" x14ac:dyDescent="0.25">
      <c r="AU2621" s="21"/>
      <c r="AV2621" s="20"/>
    </row>
    <row r="2622" spans="47:48" x14ac:dyDescent="0.25">
      <c r="AU2622" s="20"/>
      <c r="AV2622" s="20"/>
    </row>
    <row r="2623" spans="47:48" x14ac:dyDescent="0.25">
      <c r="AV2623" s="21"/>
    </row>
    <row r="2624" spans="47:48" x14ac:dyDescent="0.25">
      <c r="AV2624" s="21"/>
    </row>
    <row r="2625" spans="47:48" x14ac:dyDescent="0.25">
      <c r="AU2625" s="21"/>
      <c r="AV2625" s="21"/>
    </row>
    <row r="2626" spans="47:48" x14ac:dyDescent="0.25">
      <c r="AU2626" s="21"/>
    </row>
    <row r="2627" spans="47:48" x14ac:dyDescent="0.25">
      <c r="AU2627" s="21"/>
      <c r="AV2627" s="21"/>
    </row>
    <row r="2630" spans="47:48" x14ac:dyDescent="0.25">
      <c r="AU2630" s="21"/>
      <c r="AV2630" s="21"/>
    </row>
    <row r="2631" spans="47:48" x14ac:dyDescent="0.25">
      <c r="AU2631" s="21"/>
      <c r="AV2631" s="21"/>
    </row>
    <row r="2632" spans="47:48" x14ac:dyDescent="0.25">
      <c r="AU2632" s="21"/>
      <c r="AV2632" s="21"/>
    </row>
    <row r="2633" spans="47:48" x14ac:dyDescent="0.25">
      <c r="AU2633" s="21"/>
      <c r="AV2633" s="21"/>
    </row>
    <row r="2634" spans="47:48" x14ac:dyDescent="0.25">
      <c r="AV2634" s="21"/>
    </row>
    <row r="2635" spans="47:48" x14ac:dyDescent="0.25">
      <c r="AU2635" s="20"/>
      <c r="AV2635" s="20"/>
    </row>
    <row r="2636" spans="47:48" x14ac:dyDescent="0.25">
      <c r="AU2636" s="20"/>
      <c r="AV2636" s="20"/>
    </row>
    <row r="2638" spans="47:48" x14ac:dyDescent="0.25">
      <c r="AU2638" s="21"/>
      <c r="AV2638" s="21"/>
    </row>
    <row r="2639" spans="47:48" x14ac:dyDescent="0.25">
      <c r="AU2639" s="21"/>
      <c r="AV2639" s="21"/>
    </row>
    <row r="2640" spans="47:48" x14ac:dyDescent="0.25">
      <c r="AU2640" s="20"/>
      <c r="AV2640" s="21"/>
    </row>
    <row r="2641" spans="47:48" x14ac:dyDescent="0.25">
      <c r="AV2641" s="21"/>
    </row>
    <row r="2642" spans="47:48" x14ac:dyDescent="0.25">
      <c r="AU2642" s="21"/>
      <c r="AV2642" s="21"/>
    </row>
    <row r="2643" spans="47:48" x14ac:dyDescent="0.25">
      <c r="AV2643" s="21"/>
    </row>
    <row r="2644" spans="47:48" x14ac:dyDescent="0.25">
      <c r="AU2644" s="21"/>
      <c r="AV2644" s="21"/>
    </row>
    <row r="2646" spans="47:48" x14ac:dyDescent="0.25">
      <c r="AU2646" s="21"/>
    </row>
    <row r="2647" spans="47:48" x14ac:dyDescent="0.25">
      <c r="AU2647" s="20"/>
      <c r="AV2647" s="20"/>
    </row>
    <row r="2648" spans="47:48" x14ac:dyDescent="0.25">
      <c r="AU2648" s="21"/>
    </row>
    <row r="2649" spans="47:48" x14ac:dyDescent="0.25">
      <c r="AU2649" s="21"/>
      <c r="AV2649" s="21"/>
    </row>
    <row r="2650" spans="47:48" x14ac:dyDescent="0.25">
      <c r="AU2650" s="21"/>
      <c r="AV2650" s="20"/>
    </row>
    <row r="2651" spans="47:48" x14ac:dyDescent="0.25">
      <c r="AU2651" s="20"/>
      <c r="AV2651" s="21"/>
    </row>
    <row r="2652" spans="47:48" x14ac:dyDescent="0.25">
      <c r="AU2652" s="20"/>
      <c r="AV2652" s="21"/>
    </row>
    <row r="2654" spans="47:48" x14ac:dyDescent="0.25">
      <c r="AU2654" s="21"/>
      <c r="AV2654" s="21"/>
    </row>
    <row r="2655" spans="47:48" x14ac:dyDescent="0.25">
      <c r="AU2655" s="20"/>
    </row>
    <row r="2656" spans="47:48" x14ac:dyDescent="0.25">
      <c r="AU2656" s="20"/>
      <c r="AV2656" s="20"/>
    </row>
    <row r="2657" spans="47:48" x14ac:dyDescent="0.25">
      <c r="AU2657" s="20"/>
      <c r="AV2657" s="21"/>
    </row>
    <row r="2658" spans="47:48" x14ac:dyDescent="0.25">
      <c r="AU2658" s="20"/>
      <c r="AV2658" s="20"/>
    </row>
    <row r="2659" spans="47:48" x14ac:dyDescent="0.25">
      <c r="AV2659" s="21"/>
    </row>
    <row r="2660" spans="47:48" x14ac:dyDescent="0.25">
      <c r="AV2660" s="21"/>
    </row>
    <row r="2661" spans="47:48" x14ac:dyDescent="0.25">
      <c r="AU2661" s="21"/>
    </row>
    <row r="2662" spans="47:48" x14ac:dyDescent="0.25">
      <c r="AU2662" s="20"/>
      <c r="AV2662" s="21"/>
    </row>
    <row r="2663" spans="47:48" x14ac:dyDescent="0.25">
      <c r="AU2663" s="20"/>
      <c r="AV2663" s="20"/>
    </row>
    <row r="2664" spans="47:48" x14ac:dyDescent="0.25">
      <c r="AU2664" s="20"/>
    </row>
    <row r="2665" spans="47:48" x14ac:dyDescent="0.25">
      <c r="AU2665" s="21"/>
      <c r="AV2665" s="21"/>
    </row>
    <row r="2666" spans="47:48" x14ac:dyDescent="0.25">
      <c r="AU2666" s="21"/>
      <c r="AV2666" s="21"/>
    </row>
    <row r="2667" spans="47:48" x14ac:dyDescent="0.25">
      <c r="AU2667" s="21"/>
    </row>
    <row r="2668" spans="47:48" x14ac:dyDescent="0.25">
      <c r="AU2668" s="21"/>
    </row>
    <row r="2669" spans="47:48" x14ac:dyDescent="0.25">
      <c r="AU2669" s="20"/>
    </row>
    <row r="2670" spans="47:48" x14ac:dyDescent="0.25">
      <c r="AU2670" s="21"/>
    </row>
    <row r="2671" spans="47:48" x14ac:dyDescent="0.25">
      <c r="AU2671" s="20"/>
    </row>
    <row r="2673" spans="47:48" x14ac:dyDescent="0.25">
      <c r="AU2673" s="20"/>
      <c r="AV2673" s="20"/>
    </row>
    <row r="2674" spans="47:48" x14ac:dyDescent="0.25">
      <c r="AU2674" s="21"/>
    </row>
    <row r="2675" spans="47:48" x14ac:dyDescent="0.25">
      <c r="AU2675" s="20"/>
      <c r="AV2675" s="21"/>
    </row>
    <row r="2677" spans="47:48" x14ac:dyDescent="0.25">
      <c r="AU2677" s="20"/>
      <c r="AV2677" s="20"/>
    </row>
    <row r="2679" spans="47:48" x14ac:dyDescent="0.25">
      <c r="AV2679" s="21"/>
    </row>
    <row r="2680" spans="47:48" x14ac:dyDescent="0.25">
      <c r="AU2680" s="20"/>
      <c r="AV2680" s="20"/>
    </row>
    <row r="2681" spans="47:48" x14ac:dyDescent="0.25">
      <c r="AU2681" s="20"/>
      <c r="AV2681" s="20"/>
    </row>
    <row r="2682" spans="47:48" x14ac:dyDescent="0.25">
      <c r="AU2682" s="20"/>
      <c r="AV2682" s="21"/>
    </row>
    <row r="2683" spans="47:48" x14ac:dyDescent="0.25">
      <c r="AU2683" s="20"/>
    </row>
    <row r="2684" spans="47:48" x14ac:dyDescent="0.25">
      <c r="AU2684" s="21"/>
    </row>
    <row r="2686" spans="47:48" x14ac:dyDescent="0.25">
      <c r="AU2686" s="21"/>
      <c r="AV2686" s="21"/>
    </row>
    <row r="2687" spans="47:48" x14ac:dyDescent="0.25">
      <c r="AU2687" s="20"/>
    </row>
    <row r="2688" spans="47:48" x14ac:dyDescent="0.25">
      <c r="AU2688" s="21"/>
    </row>
    <row r="2689" spans="47:48" x14ac:dyDescent="0.25">
      <c r="AU2689" s="21"/>
      <c r="AV2689" s="21"/>
    </row>
    <row r="2690" spans="47:48" x14ac:dyDescent="0.25">
      <c r="AU2690" s="21"/>
    </row>
    <row r="2691" spans="47:48" x14ac:dyDescent="0.25">
      <c r="AU2691" s="21"/>
    </row>
    <row r="2692" spans="47:48" x14ac:dyDescent="0.25">
      <c r="AU2692" s="21"/>
      <c r="AV2692" s="21"/>
    </row>
    <row r="2693" spans="47:48" x14ac:dyDescent="0.25">
      <c r="AU2693" s="20"/>
      <c r="AV2693" s="20"/>
    </row>
    <row r="2694" spans="47:48" x14ac:dyDescent="0.25">
      <c r="AV2694" s="21"/>
    </row>
    <row r="2695" spans="47:48" x14ac:dyDescent="0.25">
      <c r="AU2695" s="21"/>
    </row>
    <row r="2696" spans="47:48" x14ac:dyDescent="0.25">
      <c r="AV2696" s="21"/>
    </row>
    <row r="2697" spans="47:48" x14ac:dyDescent="0.25">
      <c r="AU2697" s="20"/>
    </row>
    <row r="2698" spans="47:48" x14ac:dyDescent="0.25">
      <c r="AU2698" s="21"/>
    </row>
    <row r="2699" spans="47:48" x14ac:dyDescent="0.25">
      <c r="AU2699" s="20"/>
      <c r="AV2699" s="20"/>
    </row>
    <row r="2700" spans="47:48" x14ac:dyDescent="0.25">
      <c r="AU2700" s="20"/>
      <c r="AV2700" s="21"/>
    </row>
    <row r="2701" spans="47:48" x14ac:dyDescent="0.25">
      <c r="AU2701" s="20"/>
    </row>
    <row r="2702" spans="47:48" x14ac:dyDescent="0.25">
      <c r="AU2702" s="20"/>
      <c r="AV2702" s="21"/>
    </row>
    <row r="2703" spans="47:48" x14ac:dyDescent="0.25">
      <c r="AU2703" s="20"/>
      <c r="AV2703" s="21"/>
    </row>
    <row r="2704" spans="47:48" x14ac:dyDescent="0.25">
      <c r="AU2704" s="20"/>
    </row>
    <row r="2705" spans="47:48" x14ac:dyDescent="0.25">
      <c r="AU2705" s="21"/>
      <c r="AV2705" s="21"/>
    </row>
    <row r="2706" spans="47:48" x14ac:dyDescent="0.25">
      <c r="AU2706" s="21"/>
      <c r="AV2706" s="21"/>
    </row>
    <row r="2707" spans="47:48" x14ac:dyDescent="0.25">
      <c r="AU2707" s="20"/>
      <c r="AV2707" s="21"/>
    </row>
    <row r="2708" spans="47:48" x14ac:dyDescent="0.25">
      <c r="AV2708" s="21"/>
    </row>
    <row r="2709" spans="47:48" x14ac:dyDescent="0.25">
      <c r="AU2709" s="21"/>
    </row>
    <row r="2710" spans="47:48" x14ac:dyDescent="0.25">
      <c r="AV2710" s="21"/>
    </row>
    <row r="2711" spans="47:48" x14ac:dyDescent="0.25">
      <c r="AU2711" s="21"/>
    </row>
    <row r="2712" spans="47:48" x14ac:dyDescent="0.25">
      <c r="AU2712" s="21"/>
      <c r="AV2712" s="21"/>
    </row>
    <row r="2713" spans="47:48" x14ac:dyDescent="0.25">
      <c r="AU2713" s="21"/>
      <c r="AV2713" s="21"/>
    </row>
    <row r="2714" spans="47:48" x14ac:dyDescent="0.25">
      <c r="AU2714" s="21"/>
      <c r="AV2714" s="21"/>
    </row>
    <row r="2715" spans="47:48" x14ac:dyDescent="0.25">
      <c r="AU2715" s="21"/>
    </row>
    <row r="2716" spans="47:48" x14ac:dyDescent="0.25">
      <c r="AV2716" s="21"/>
    </row>
    <row r="2717" spans="47:48" x14ac:dyDescent="0.25">
      <c r="AU2717" s="21"/>
      <c r="AV2717" s="21"/>
    </row>
    <row r="2719" spans="47:48" x14ac:dyDescent="0.25">
      <c r="AV2719" s="21"/>
    </row>
    <row r="2720" spans="47:48" x14ac:dyDescent="0.25">
      <c r="AU2720" s="20"/>
      <c r="AV2720" s="20"/>
    </row>
    <row r="2721" spans="47:48" x14ac:dyDescent="0.25">
      <c r="AU2721" s="21"/>
    </row>
    <row r="2722" spans="47:48" x14ac:dyDescent="0.25">
      <c r="AU2722" s="20"/>
      <c r="AV2722" s="20"/>
    </row>
    <row r="2723" spans="47:48" x14ac:dyDescent="0.25">
      <c r="AU2723" s="20"/>
    </row>
    <row r="2724" spans="47:48" x14ac:dyDescent="0.25">
      <c r="AU2724" s="20"/>
      <c r="AV2724" s="20"/>
    </row>
    <row r="2725" spans="47:48" x14ac:dyDescent="0.25">
      <c r="AU2725" s="21"/>
    </row>
    <row r="2726" spans="47:48" x14ac:dyDescent="0.25">
      <c r="AU2726" s="21"/>
    </row>
    <row r="2727" spans="47:48" x14ac:dyDescent="0.25">
      <c r="AU2727" s="21"/>
    </row>
    <row r="2728" spans="47:48" x14ac:dyDescent="0.25">
      <c r="AV2728" s="21"/>
    </row>
    <row r="2729" spans="47:48" x14ac:dyDescent="0.25">
      <c r="AU2729" s="21"/>
    </row>
    <row r="2730" spans="47:48" x14ac:dyDescent="0.25">
      <c r="AU2730" s="21"/>
      <c r="AV2730" s="20"/>
    </row>
    <row r="2731" spans="47:48" x14ac:dyDescent="0.25">
      <c r="AU2731" s="20"/>
    </row>
    <row r="2732" spans="47:48" x14ac:dyDescent="0.25">
      <c r="AU2732" s="20"/>
    </row>
    <row r="2733" spans="47:48" x14ac:dyDescent="0.25">
      <c r="AU2733" s="20"/>
      <c r="AV2733" s="20"/>
    </row>
    <row r="2734" spans="47:48" x14ac:dyDescent="0.25">
      <c r="AU2734" s="21"/>
      <c r="AV2734" s="20"/>
    </row>
    <row r="2736" spans="47:48" x14ac:dyDescent="0.25">
      <c r="AU2736" s="21"/>
    </row>
    <row r="2737" spans="47:48" x14ac:dyDescent="0.25">
      <c r="AU2737" s="21"/>
      <c r="AV2737" s="21"/>
    </row>
    <row r="2738" spans="47:48" x14ac:dyDescent="0.25">
      <c r="AU2738" s="20"/>
      <c r="AV2738" s="21"/>
    </row>
    <row r="2739" spans="47:48" x14ac:dyDescent="0.25">
      <c r="AU2739" s="20"/>
      <c r="AV2739" s="20"/>
    </row>
    <row r="2740" spans="47:48" x14ac:dyDescent="0.25">
      <c r="AV2740" s="21"/>
    </row>
    <row r="2741" spans="47:48" x14ac:dyDescent="0.25">
      <c r="AU2741" s="20"/>
    </row>
    <row r="2742" spans="47:48" x14ac:dyDescent="0.25">
      <c r="AU2742" s="21"/>
    </row>
    <row r="2743" spans="47:48" x14ac:dyDescent="0.25">
      <c r="AU2743" s="21"/>
    </row>
    <row r="2745" spans="47:48" x14ac:dyDescent="0.25">
      <c r="AU2745" s="21"/>
    </row>
    <row r="2747" spans="47:48" x14ac:dyDescent="0.25">
      <c r="AU2747" s="21"/>
    </row>
    <row r="2748" spans="47:48" x14ac:dyDescent="0.25">
      <c r="AU2748" s="21"/>
    </row>
    <row r="2749" spans="47:48" x14ac:dyDescent="0.25">
      <c r="AU2749" s="20"/>
      <c r="AV2749" s="21"/>
    </row>
    <row r="2750" spans="47:48" x14ac:dyDescent="0.25">
      <c r="AV2750" s="21"/>
    </row>
    <row r="2752" spans="47:48" x14ac:dyDescent="0.25">
      <c r="AU2752" s="21"/>
    </row>
    <row r="2753" spans="47:48" x14ac:dyDescent="0.25">
      <c r="AU2753" s="21"/>
    </row>
    <row r="2754" spans="47:48" x14ac:dyDescent="0.25">
      <c r="AU2754" s="21"/>
    </row>
    <row r="2755" spans="47:48" x14ac:dyDescent="0.25">
      <c r="AU2755" s="20"/>
      <c r="AV2755" s="20"/>
    </row>
    <row r="2756" spans="47:48" x14ac:dyDescent="0.25">
      <c r="AU2756" s="21"/>
    </row>
    <row r="2757" spans="47:48" x14ac:dyDescent="0.25">
      <c r="AU2757" s="21"/>
    </row>
    <row r="2758" spans="47:48" x14ac:dyDescent="0.25">
      <c r="AU2758" s="21"/>
    </row>
    <row r="2759" spans="47:48" x14ac:dyDescent="0.25">
      <c r="AU2759" s="21"/>
      <c r="AV2759" s="21"/>
    </row>
    <row r="2760" spans="47:48" x14ac:dyDescent="0.25">
      <c r="AU2760" s="21"/>
      <c r="AV2760" s="21"/>
    </row>
    <row r="2761" spans="47:48" x14ac:dyDescent="0.25">
      <c r="AU2761" s="21"/>
    </row>
    <row r="2762" spans="47:48" x14ac:dyDescent="0.25">
      <c r="AU2762" s="21"/>
    </row>
    <row r="2763" spans="47:48" x14ac:dyDescent="0.25">
      <c r="AU2763" s="20"/>
      <c r="AV2763" s="20"/>
    </row>
    <row r="2764" spans="47:48" x14ac:dyDescent="0.25">
      <c r="AU2764" s="21"/>
    </row>
    <row r="2767" spans="47:48" x14ac:dyDescent="0.25">
      <c r="AV2767" s="21"/>
    </row>
    <row r="2768" spans="47:48" x14ac:dyDescent="0.25">
      <c r="AU2768" s="21"/>
      <c r="AV2768" s="21"/>
    </row>
    <row r="2770" spans="47:48" x14ac:dyDescent="0.25">
      <c r="AU2770" s="21"/>
    </row>
    <row r="2771" spans="47:48" x14ac:dyDescent="0.25">
      <c r="AU2771" s="21"/>
      <c r="AV2771" s="21"/>
    </row>
    <row r="2772" spans="47:48" x14ac:dyDescent="0.25">
      <c r="AU2772" s="21"/>
    </row>
    <row r="2773" spans="47:48" x14ac:dyDescent="0.25">
      <c r="AU2773" s="20"/>
      <c r="AV2773" s="20"/>
    </row>
    <row r="2775" spans="47:48" x14ac:dyDescent="0.25">
      <c r="AU2775" s="20"/>
      <c r="AV2775" s="20"/>
    </row>
    <row r="2776" spans="47:48" x14ac:dyDescent="0.25">
      <c r="AU2776" s="20"/>
      <c r="AV2776" s="21"/>
    </row>
    <row r="2777" spans="47:48" x14ac:dyDescent="0.25">
      <c r="AU2777" s="20"/>
      <c r="AV2777" s="20"/>
    </row>
    <row r="2778" spans="47:48" x14ac:dyDescent="0.25">
      <c r="AU2778" s="21"/>
    </row>
    <row r="2779" spans="47:48" x14ac:dyDescent="0.25">
      <c r="AU2779" s="21"/>
      <c r="AV2779" s="21"/>
    </row>
    <row r="2780" spans="47:48" x14ac:dyDescent="0.25">
      <c r="AU2780" s="21"/>
    </row>
    <row r="2781" spans="47:48" x14ac:dyDescent="0.25">
      <c r="AU2781" s="21"/>
    </row>
    <row r="2782" spans="47:48" x14ac:dyDescent="0.25">
      <c r="AU2782" s="21"/>
    </row>
    <row r="2783" spans="47:48" x14ac:dyDescent="0.25">
      <c r="AU2783" s="21"/>
      <c r="AV2783" s="21"/>
    </row>
    <row r="2784" spans="47:48" x14ac:dyDescent="0.25">
      <c r="AU2784" s="21"/>
      <c r="AV2784" s="20"/>
    </row>
    <row r="2786" spans="47:48" x14ac:dyDescent="0.25">
      <c r="AV2786" s="21"/>
    </row>
    <row r="2787" spans="47:48" x14ac:dyDescent="0.25">
      <c r="AU2787" s="20"/>
      <c r="AV2787" s="20"/>
    </row>
    <row r="2788" spans="47:48" x14ac:dyDescent="0.25">
      <c r="AU2788" s="21"/>
      <c r="AV2788" s="21"/>
    </row>
    <row r="2789" spans="47:48" x14ac:dyDescent="0.25">
      <c r="AU2789" s="20"/>
      <c r="AV2789" s="20"/>
    </row>
    <row r="2790" spans="47:48" x14ac:dyDescent="0.25">
      <c r="AU2790" s="21"/>
      <c r="AV2790" s="21"/>
    </row>
    <row r="2792" spans="47:48" x14ac:dyDescent="0.25">
      <c r="AU2792" s="21"/>
      <c r="AV2792" s="21"/>
    </row>
    <row r="2793" spans="47:48" x14ac:dyDescent="0.25">
      <c r="AU2793" s="21"/>
    </row>
    <row r="2794" spans="47:48" x14ac:dyDescent="0.25">
      <c r="AU2794" s="21"/>
      <c r="AV2794" s="21"/>
    </row>
    <row r="2796" spans="47:48" x14ac:dyDescent="0.25">
      <c r="AU2796" s="20"/>
      <c r="AV2796" s="20"/>
    </row>
    <row r="2797" spans="47:48" x14ac:dyDescent="0.25">
      <c r="AU2797" s="21"/>
    </row>
    <row r="2798" spans="47:48" x14ac:dyDescent="0.25">
      <c r="AU2798" s="20"/>
      <c r="AV2798" s="21"/>
    </row>
    <row r="2799" spans="47:48" x14ac:dyDescent="0.25">
      <c r="AU2799" s="20"/>
      <c r="AV2799" s="20"/>
    </row>
    <row r="2800" spans="47:48" x14ac:dyDescent="0.25">
      <c r="AU2800" s="21"/>
      <c r="AV2800" s="21"/>
    </row>
    <row r="2801" spans="47:48" x14ac:dyDescent="0.25">
      <c r="AU2801" s="20"/>
      <c r="AV2801" s="20"/>
    </row>
    <row r="2802" spans="47:48" x14ac:dyDescent="0.25">
      <c r="AU2802" s="20"/>
      <c r="AV2802" s="21"/>
    </row>
    <row r="2803" spans="47:48" x14ac:dyDescent="0.25">
      <c r="AU2803" s="21"/>
      <c r="AV2803" s="21"/>
    </row>
    <row r="2804" spans="47:48" x14ac:dyDescent="0.25">
      <c r="AU2804" s="21"/>
      <c r="AV2804" s="21"/>
    </row>
    <row r="2805" spans="47:48" x14ac:dyDescent="0.25">
      <c r="AU2805" s="21"/>
      <c r="AV2805" s="21"/>
    </row>
    <row r="2806" spans="47:48" x14ac:dyDescent="0.25">
      <c r="AV2806" s="21"/>
    </row>
    <row r="2807" spans="47:48" x14ac:dyDescent="0.25">
      <c r="AV2807" s="21"/>
    </row>
    <row r="2808" spans="47:48" x14ac:dyDescent="0.25">
      <c r="AU2808" s="21"/>
    </row>
    <row r="2809" spans="47:48" x14ac:dyDescent="0.25">
      <c r="AU2809" s="21"/>
    </row>
    <row r="2810" spans="47:48" x14ac:dyDescent="0.25">
      <c r="AU2810" s="21"/>
      <c r="AV2810" s="21"/>
    </row>
    <row r="2811" spans="47:48" x14ac:dyDescent="0.25">
      <c r="AU2811" s="21"/>
      <c r="AV2811" s="21"/>
    </row>
    <row r="2812" spans="47:48" x14ac:dyDescent="0.25">
      <c r="AU2812" s="21"/>
      <c r="AV2812" s="21"/>
    </row>
    <row r="2813" spans="47:48" x14ac:dyDescent="0.25">
      <c r="AU2813" s="21"/>
      <c r="AV2813" s="21"/>
    </row>
    <row r="2814" spans="47:48" x14ac:dyDescent="0.25">
      <c r="AU2814" s="21"/>
      <c r="AV2814" s="21"/>
    </row>
    <row r="2815" spans="47:48" x14ac:dyDescent="0.25">
      <c r="AU2815" s="21"/>
    </row>
    <row r="2816" spans="47:48" x14ac:dyDescent="0.25">
      <c r="AV2816" s="21"/>
    </row>
    <row r="2818" spans="47:48" x14ac:dyDescent="0.25">
      <c r="AU2818" s="21"/>
      <c r="AV2818" s="21"/>
    </row>
    <row r="2819" spans="47:48" x14ac:dyDescent="0.25">
      <c r="AU2819" s="21"/>
      <c r="AV2819" s="21"/>
    </row>
    <row r="2820" spans="47:48" x14ac:dyDescent="0.25">
      <c r="AU2820" s="20"/>
      <c r="AV2820" s="21"/>
    </row>
    <row r="2821" spans="47:48" x14ac:dyDescent="0.25">
      <c r="AU2821" s="21"/>
      <c r="AV2821" s="21"/>
    </row>
    <row r="2822" spans="47:48" x14ac:dyDescent="0.25">
      <c r="AU2822" s="21"/>
    </row>
    <row r="2823" spans="47:48" x14ac:dyDescent="0.25">
      <c r="AU2823" s="21"/>
    </row>
    <row r="2825" spans="47:48" x14ac:dyDescent="0.25">
      <c r="AU2825" s="21"/>
    </row>
    <row r="2826" spans="47:48" x14ac:dyDescent="0.25">
      <c r="AU2826" s="21"/>
    </row>
    <row r="2827" spans="47:48" x14ac:dyDescent="0.25">
      <c r="AU2827" s="20"/>
      <c r="AV2827" s="21"/>
    </row>
    <row r="2828" spans="47:48" x14ac:dyDescent="0.25">
      <c r="AU2828" s="21"/>
    </row>
    <row r="2829" spans="47:48" x14ac:dyDescent="0.25">
      <c r="AU2829" s="21"/>
    </row>
    <row r="2830" spans="47:48" x14ac:dyDescent="0.25">
      <c r="AU2830" s="20"/>
      <c r="AV2830" s="21"/>
    </row>
    <row r="2831" spans="47:48" x14ac:dyDescent="0.25">
      <c r="AU2831" s="21"/>
      <c r="AV2831" s="21"/>
    </row>
    <row r="2832" spans="47:48" x14ac:dyDescent="0.25">
      <c r="AU2832" s="20"/>
      <c r="AV2832" s="20"/>
    </row>
    <row r="2833" spans="47:48" x14ac:dyDescent="0.25">
      <c r="AU2833" s="20"/>
      <c r="AV2833" s="20"/>
    </row>
    <row r="2834" spans="47:48" x14ac:dyDescent="0.25">
      <c r="AU2834" s="21"/>
    </row>
    <row r="2835" spans="47:48" x14ac:dyDescent="0.25">
      <c r="AU2835" s="21"/>
      <c r="AV2835" s="21"/>
    </row>
    <row r="2836" spans="47:48" x14ac:dyDescent="0.25">
      <c r="AU2836" s="20"/>
      <c r="AV2836" s="21"/>
    </row>
    <row r="2837" spans="47:48" x14ac:dyDescent="0.25">
      <c r="AV2837" s="21"/>
    </row>
    <row r="2838" spans="47:48" x14ac:dyDescent="0.25">
      <c r="AU2838" s="21"/>
    </row>
    <row r="2839" spans="47:48" x14ac:dyDescent="0.25">
      <c r="AU2839" s="21"/>
    </row>
    <row r="2840" spans="47:48" x14ac:dyDescent="0.25">
      <c r="AU2840" s="21"/>
      <c r="AV2840" s="20"/>
    </row>
    <row r="2841" spans="47:48" x14ac:dyDescent="0.25">
      <c r="AV2841" s="21"/>
    </row>
    <row r="2842" spans="47:48" x14ac:dyDescent="0.25">
      <c r="AU2842" s="21"/>
      <c r="AV2842" s="21"/>
    </row>
    <row r="2843" spans="47:48" x14ac:dyDescent="0.25">
      <c r="AV2843" s="21"/>
    </row>
    <row r="2844" spans="47:48" x14ac:dyDescent="0.25">
      <c r="AU2844" s="20"/>
      <c r="AV2844" s="21"/>
    </row>
    <row r="2845" spans="47:48" x14ac:dyDescent="0.25">
      <c r="AU2845" s="21"/>
    </row>
    <row r="2846" spans="47:48" x14ac:dyDescent="0.25">
      <c r="AU2846" s="20"/>
      <c r="AV2846" s="21"/>
    </row>
    <row r="2847" spans="47:48" x14ac:dyDescent="0.25">
      <c r="AU2847" s="21"/>
      <c r="AV2847" s="21"/>
    </row>
    <row r="2848" spans="47:48" x14ac:dyDescent="0.25">
      <c r="AU2848" s="20"/>
      <c r="AV2848" s="21"/>
    </row>
    <row r="2849" spans="47:48" x14ac:dyDescent="0.25">
      <c r="AU2849" s="21"/>
      <c r="AV2849" s="21"/>
    </row>
    <row r="2850" spans="47:48" x14ac:dyDescent="0.25">
      <c r="AU2850" s="20"/>
      <c r="AV2850" s="20"/>
    </row>
    <row r="2851" spans="47:48" x14ac:dyDescent="0.25">
      <c r="AU2851" s="21"/>
      <c r="AV2851" s="21"/>
    </row>
    <row r="2852" spans="47:48" x14ac:dyDescent="0.25">
      <c r="AU2852" s="20"/>
    </row>
    <row r="2853" spans="47:48" x14ac:dyDescent="0.25">
      <c r="AU2853" s="21"/>
      <c r="AV2853" s="21"/>
    </row>
    <row r="2854" spans="47:48" x14ac:dyDescent="0.25">
      <c r="AU2854" s="21"/>
    </row>
    <row r="2855" spans="47:48" x14ac:dyDescent="0.25">
      <c r="AU2855" s="20"/>
    </row>
    <row r="2856" spans="47:48" x14ac:dyDescent="0.25">
      <c r="AU2856" s="21"/>
      <c r="AV2856" s="20"/>
    </row>
    <row r="2857" spans="47:48" x14ac:dyDescent="0.25">
      <c r="AU2857" s="21"/>
    </row>
    <row r="2858" spans="47:48" x14ac:dyDescent="0.25">
      <c r="AU2858" s="20"/>
      <c r="AV2858" s="21"/>
    </row>
    <row r="2859" spans="47:48" x14ac:dyDescent="0.25">
      <c r="AU2859" s="21"/>
      <c r="AV2859" s="21"/>
    </row>
    <row r="2860" spans="47:48" x14ac:dyDescent="0.25">
      <c r="AU2860" s="20"/>
      <c r="AV2860" s="21"/>
    </row>
    <row r="2861" spans="47:48" x14ac:dyDescent="0.25">
      <c r="AU2861" s="21"/>
      <c r="AV2861" s="21"/>
    </row>
    <row r="2862" spans="47:48" x14ac:dyDescent="0.25">
      <c r="AU2862" s="21"/>
      <c r="AV2862" s="21"/>
    </row>
    <row r="2863" spans="47:48" x14ac:dyDescent="0.25">
      <c r="AU2863" s="20"/>
    </row>
    <row r="2864" spans="47:48" x14ac:dyDescent="0.25">
      <c r="AU2864" s="21"/>
      <c r="AV2864" s="20"/>
    </row>
    <row r="2865" spans="47:48" x14ac:dyDescent="0.25">
      <c r="AU2865" s="21"/>
      <c r="AV2865" s="21"/>
    </row>
    <row r="2866" spans="47:48" x14ac:dyDescent="0.25">
      <c r="AU2866" s="21"/>
    </row>
    <row r="2867" spans="47:48" x14ac:dyDescent="0.25">
      <c r="AU2867" s="21"/>
      <c r="AV2867" s="21"/>
    </row>
    <row r="2869" spans="47:48" x14ac:dyDescent="0.25">
      <c r="AU2869" s="21"/>
      <c r="AV2869" s="21"/>
    </row>
    <row r="2870" spans="47:48" x14ac:dyDescent="0.25">
      <c r="AU2870" s="21"/>
      <c r="AV2870" s="21"/>
    </row>
    <row r="2871" spans="47:48" x14ac:dyDescent="0.25">
      <c r="AU2871" s="20"/>
      <c r="AV2871" s="20"/>
    </row>
    <row r="2872" spans="47:48" x14ac:dyDescent="0.25">
      <c r="AU2872" s="21"/>
    </row>
    <row r="2873" spans="47:48" x14ac:dyDescent="0.25">
      <c r="AU2873" s="20"/>
    </row>
    <row r="2874" spans="47:48" x14ac:dyDescent="0.25">
      <c r="AU2874" s="21"/>
    </row>
    <row r="2875" spans="47:48" x14ac:dyDescent="0.25">
      <c r="AU2875" s="20"/>
    </row>
    <row r="2876" spans="47:48" x14ac:dyDescent="0.25">
      <c r="AU2876" s="21"/>
    </row>
    <row r="2877" spans="47:48" x14ac:dyDescent="0.25">
      <c r="AU2877" s="21"/>
      <c r="AV2877" s="21"/>
    </row>
    <row r="2878" spans="47:48" x14ac:dyDescent="0.25">
      <c r="AV2878" s="21"/>
    </row>
    <row r="2879" spans="47:48" x14ac:dyDescent="0.25">
      <c r="AU2879" s="20"/>
    </row>
    <row r="2880" spans="47:48" x14ac:dyDescent="0.25">
      <c r="AU2880" s="20"/>
    </row>
    <row r="2881" spans="47:48" x14ac:dyDescent="0.25">
      <c r="AU2881" s="20"/>
      <c r="AV2881" s="20"/>
    </row>
    <row r="2882" spans="47:48" x14ac:dyDescent="0.25">
      <c r="AU2882" s="20"/>
      <c r="AV2882" s="20"/>
    </row>
    <row r="2883" spans="47:48" x14ac:dyDescent="0.25">
      <c r="AU2883" s="21"/>
    </row>
    <row r="2884" spans="47:48" x14ac:dyDescent="0.25">
      <c r="AU2884" s="20"/>
    </row>
    <row r="2885" spans="47:48" x14ac:dyDescent="0.25">
      <c r="AU2885" s="20"/>
    </row>
    <row r="2886" spans="47:48" x14ac:dyDescent="0.25">
      <c r="AU2886" s="20"/>
      <c r="AV2886" s="21"/>
    </row>
    <row r="2887" spans="47:48" x14ac:dyDescent="0.25">
      <c r="AV2887" s="21"/>
    </row>
    <row r="2888" spans="47:48" x14ac:dyDescent="0.25">
      <c r="AU2888" s="20"/>
      <c r="AV2888" s="21"/>
    </row>
    <row r="2889" spans="47:48" x14ac:dyDescent="0.25">
      <c r="AU2889" s="21"/>
      <c r="AV2889" s="21"/>
    </row>
    <row r="2890" spans="47:48" x14ac:dyDescent="0.25">
      <c r="AU2890" s="21"/>
    </row>
    <row r="2891" spans="47:48" x14ac:dyDescent="0.25">
      <c r="AU2891" s="20"/>
    </row>
    <row r="2892" spans="47:48" x14ac:dyDescent="0.25">
      <c r="AU2892" s="20"/>
    </row>
    <row r="2893" spans="47:48" x14ac:dyDescent="0.25">
      <c r="AU2893" s="21"/>
      <c r="AV2893" s="21"/>
    </row>
    <row r="2894" spans="47:48" x14ac:dyDescent="0.25">
      <c r="AU2894" s="20"/>
    </row>
    <row r="2895" spans="47:48" x14ac:dyDescent="0.25">
      <c r="AU2895" s="20"/>
      <c r="AV2895" s="21"/>
    </row>
    <row r="2896" spans="47:48" x14ac:dyDescent="0.25">
      <c r="AU2896" s="20"/>
      <c r="AV2896" s="21"/>
    </row>
    <row r="2897" spans="47:48" x14ac:dyDescent="0.25">
      <c r="AU2897" s="20"/>
      <c r="AV2897" s="21"/>
    </row>
    <row r="2899" spans="47:48" x14ac:dyDescent="0.25">
      <c r="AU2899" s="21"/>
      <c r="AV2899" s="21"/>
    </row>
    <row r="2900" spans="47:48" x14ac:dyDescent="0.25">
      <c r="AU2900" s="21"/>
      <c r="AV2900" s="21"/>
    </row>
    <row r="2901" spans="47:48" x14ac:dyDescent="0.25">
      <c r="AU2901" s="21"/>
      <c r="AV2901" s="21"/>
    </row>
    <row r="2902" spans="47:48" x14ac:dyDescent="0.25">
      <c r="AU2902" s="21"/>
    </row>
    <row r="2903" spans="47:48" x14ac:dyDescent="0.25">
      <c r="AU2903" s="21"/>
      <c r="AV2903" s="21"/>
    </row>
    <row r="2904" spans="47:48" x14ac:dyDescent="0.25">
      <c r="AU2904" s="21"/>
      <c r="AV2904" s="20"/>
    </row>
    <row r="2905" spans="47:48" x14ac:dyDescent="0.25">
      <c r="AU2905" s="20"/>
      <c r="AV2905" s="20"/>
    </row>
    <row r="2906" spans="47:48" x14ac:dyDescent="0.25">
      <c r="AU2906" s="20"/>
    </row>
    <row r="2907" spans="47:48" x14ac:dyDescent="0.25">
      <c r="AU2907" s="21"/>
      <c r="AV2907" s="21"/>
    </row>
    <row r="2908" spans="47:48" x14ac:dyDescent="0.25">
      <c r="AU2908" s="21"/>
    </row>
    <row r="2909" spans="47:48" x14ac:dyDescent="0.25">
      <c r="AU2909" s="21"/>
      <c r="AV2909" s="21"/>
    </row>
    <row r="2910" spans="47:48" x14ac:dyDescent="0.25">
      <c r="AU2910" s="21"/>
    </row>
    <row r="2911" spans="47:48" x14ac:dyDescent="0.25">
      <c r="AU2911" s="21"/>
      <c r="AV2911" s="20"/>
    </row>
    <row r="2912" spans="47:48" x14ac:dyDescent="0.25">
      <c r="AU2912" s="21"/>
      <c r="AV2912" s="20"/>
    </row>
    <row r="2913" spans="47:48" x14ac:dyDescent="0.25">
      <c r="AU2913" s="20"/>
    </row>
    <row r="2914" spans="47:48" x14ac:dyDescent="0.25">
      <c r="AV2914" s="20"/>
    </row>
    <row r="2915" spans="47:48" x14ac:dyDescent="0.25">
      <c r="AU2915" s="21"/>
    </row>
    <row r="2916" spans="47:48" x14ac:dyDescent="0.25">
      <c r="AU2916" s="20"/>
      <c r="AV2916" s="21"/>
    </row>
    <row r="2917" spans="47:48" x14ac:dyDescent="0.25">
      <c r="AU2917" s="21"/>
      <c r="AV2917" s="21"/>
    </row>
    <row r="2918" spans="47:48" x14ac:dyDescent="0.25">
      <c r="AU2918" s="21"/>
    </row>
    <row r="2919" spans="47:48" x14ac:dyDescent="0.25">
      <c r="AV2919" s="21"/>
    </row>
    <row r="2920" spans="47:48" x14ac:dyDescent="0.25">
      <c r="AU2920" s="21"/>
      <c r="AV2920" s="21"/>
    </row>
    <row r="2921" spans="47:48" x14ac:dyDescent="0.25">
      <c r="AU2921" s="21"/>
    </row>
    <row r="2922" spans="47:48" x14ac:dyDescent="0.25">
      <c r="AU2922" s="21"/>
    </row>
    <row r="2923" spans="47:48" x14ac:dyDescent="0.25">
      <c r="AU2923" s="20"/>
      <c r="AV2923" s="20"/>
    </row>
    <row r="2925" spans="47:48" x14ac:dyDescent="0.25">
      <c r="AU2925" s="21"/>
      <c r="AV2925" s="21"/>
    </row>
    <row r="2926" spans="47:48" x14ac:dyDescent="0.25">
      <c r="AU2926" s="21"/>
      <c r="AV2926" s="21"/>
    </row>
    <row r="2928" spans="47:48" x14ac:dyDescent="0.25">
      <c r="AU2928" s="21"/>
    </row>
    <row r="2929" spans="47:48" x14ac:dyDescent="0.25">
      <c r="AU2929" s="20"/>
      <c r="AV2929" s="20"/>
    </row>
    <row r="2930" spans="47:48" x14ac:dyDescent="0.25">
      <c r="AU2930" s="21"/>
    </row>
    <row r="2931" spans="47:48" x14ac:dyDescent="0.25">
      <c r="AU2931" s="20"/>
      <c r="AV2931" s="20"/>
    </row>
    <row r="2932" spans="47:48" x14ac:dyDescent="0.25">
      <c r="AU2932" s="21"/>
      <c r="AV2932" s="21"/>
    </row>
    <row r="2933" spans="47:48" x14ac:dyDescent="0.25">
      <c r="AU2933" s="20"/>
    </row>
    <row r="2934" spans="47:48" x14ac:dyDescent="0.25">
      <c r="AU2934" s="21"/>
      <c r="AV2934" s="21"/>
    </row>
    <row r="2935" spans="47:48" x14ac:dyDescent="0.25">
      <c r="AU2935" s="21"/>
      <c r="AV2935" s="21"/>
    </row>
    <row r="2936" spans="47:48" x14ac:dyDescent="0.25">
      <c r="AV2936" s="21"/>
    </row>
    <row r="2938" spans="47:48" x14ac:dyDescent="0.25">
      <c r="AV2938" s="21"/>
    </row>
    <row r="2939" spans="47:48" x14ac:dyDescent="0.25">
      <c r="AU2939" s="21"/>
      <c r="AV2939" s="21"/>
    </row>
    <row r="2940" spans="47:48" x14ac:dyDescent="0.25">
      <c r="AV2940" s="21"/>
    </row>
    <row r="2941" spans="47:48" x14ac:dyDescent="0.25">
      <c r="AU2941" s="21"/>
      <c r="AV2941" s="21"/>
    </row>
    <row r="2942" spans="47:48" x14ac:dyDescent="0.25">
      <c r="AV2942" s="21"/>
    </row>
    <row r="2943" spans="47:48" x14ac:dyDescent="0.25">
      <c r="AU2943" s="20"/>
      <c r="AV2943" s="20"/>
    </row>
    <row r="2945" spans="47:48" x14ac:dyDescent="0.25">
      <c r="AU2945" s="20"/>
      <c r="AV2945" s="20"/>
    </row>
    <row r="2946" spans="47:48" x14ac:dyDescent="0.25">
      <c r="AU2946" s="20"/>
    </row>
    <row r="2947" spans="47:48" x14ac:dyDescent="0.25">
      <c r="AU2947" s="20"/>
    </row>
    <row r="2948" spans="47:48" x14ac:dyDescent="0.25">
      <c r="AU2948" s="20"/>
    </row>
    <row r="2949" spans="47:48" x14ac:dyDescent="0.25">
      <c r="AU2949" s="20"/>
    </row>
    <row r="2950" spans="47:48" x14ac:dyDescent="0.25">
      <c r="AU2950" s="21"/>
    </row>
    <row r="2951" spans="47:48" x14ac:dyDescent="0.25">
      <c r="AV2951" s="21"/>
    </row>
    <row r="2952" spans="47:48" x14ac:dyDescent="0.25">
      <c r="AU2952" s="20"/>
      <c r="AV2952" s="21"/>
    </row>
    <row r="2953" spans="47:48" x14ac:dyDescent="0.25">
      <c r="AU2953" s="21"/>
    </row>
    <row r="2954" spans="47:48" x14ac:dyDescent="0.25">
      <c r="AU2954" s="21"/>
    </row>
    <row r="2956" spans="47:48" x14ac:dyDescent="0.25">
      <c r="AU2956" s="21"/>
    </row>
    <row r="2957" spans="47:48" x14ac:dyDescent="0.25">
      <c r="AU2957" s="21"/>
      <c r="AV2957" s="20"/>
    </row>
    <row r="2958" spans="47:48" x14ac:dyDescent="0.25">
      <c r="AU2958" s="21"/>
      <c r="AV2958" s="21"/>
    </row>
    <row r="2959" spans="47:48" x14ac:dyDescent="0.25">
      <c r="AV2959" s="20"/>
    </row>
    <row r="2960" spans="47:48" x14ac:dyDescent="0.25">
      <c r="AU2960" s="21"/>
    </row>
    <row r="2961" spans="47:48" x14ac:dyDescent="0.25">
      <c r="AU2961" s="21"/>
      <c r="AV2961" s="21"/>
    </row>
    <row r="2962" spans="47:48" x14ac:dyDescent="0.25">
      <c r="AU2962" s="21"/>
      <c r="AV2962" s="21"/>
    </row>
    <row r="2963" spans="47:48" x14ac:dyDescent="0.25">
      <c r="AU2963" s="20"/>
      <c r="AV2963" s="20"/>
    </row>
    <row r="2964" spans="47:48" x14ac:dyDescent="0.25">
      <c r="AU2964" s="20"/>
    </row>
    <row r="2965" spans="47:48" x14ac:dyDescent="0.25">
      <c r="AU2965" s="20"/>
      <c r="AV2965" s="20"/>
    </row>
    <row r="2967" spans="47:48" x14ac:dyDescent="0.25">
      <c r="AV2967" s="21"/>
    </row>
    <row r="2968" spans="47:48" x14ac:dyDescent="0.25">
      <c r="AU2968" s="20"/>
      <c r="AV2968" s="20"/>
    </row>
    <row r="2969" spans="47:48" x14ac:dyDescent="0.25">
      <c r="AU2969" s="21"/>
    </row>
    <row r="2970" spans="47:48" x14ac:dyDescent="0.25">
      <c r="AU2970" s="21"/>
    </row>
    <row r="2971" spans="47:48" x14ac:dyDescent="0.25">
      <c r="AU2971" s="21"/>
      <c r="AV2971" s="21"/>
    </row>
    <row r="2972" spans="47:48" x14ac:dyDescent="0.25">
      <c r="AU2972" s="20"/>
      <c r="AV2972" s="21"/>
    </row>
    <row r="2973" spans="47:48" x14ac:dyDescent="0.25">
      <c r="AU2973" s="21"/>
    </row>
    <row r="2974" spans="47:48" x14ac:dyDescent="0.25">
      <c r="AU2974" s="21"/>
    </row>
    <row r="2975" spans="47:48" x14ac:dyDescent="0.25">
      <c r="AV2975" s="20"/>
    </row>
    <row r="2976" spans="47:48" x14ac:dyDescent="0.25">
      <c r="AU2976" s="20"/>
      <c r="AV2976" s="20"/>
    </row>
    <row r="2977" spans="47:48" x14ac:dyDescent="0.25">
      <c r="AU2977" s="21"/>
      <c r="AV2977" s="21"/>
    </row>
    <row r="2978" spans="47:48" x14ac:dyDescent="0.25">
      <c r="AU2978" s="21"/>
      <c r="AV2978" s="20"/>
    </row>
    <row r="2979" spans="47:48" x14ac:dyDescent="0.25">
      <c r="AU2979" s="21"/>
      <c r="AV2979" s="21"/>
    </row>
    <row r="2980" spans="47:48" x14ac:dyDescent="0.25">
      <c r="AU2980" s="20"/>
      <c r="AV2980" s="20"/>
    </row>
    <row r="2981" spans="47:48" x14ac:dyDescent="0.25">
      <c r="AU2981" s="20"/>
      <c r="AV2981" s="20"/>
    </row>
    <row r="2982" spans="47:48" x14ac:dyDescent="0.25">
      <c r="AU2982" s="21"/>
      <c r="AV2982" s="21"/>
    </row>
    <row r="2983" spans="47:48" x14ac:dyDescent="0.25">
      <c r="AU2983" s="21"/>
    </row>
    <row r="2984" spans="47:48" x14ac:dyDescent="0.25">
      <c r="AU2984" s="21"/>
      <c r="AV2984" s="21"/>
    </row>
    <row r="2986" spans="47:48" x14ac:dyDescent="0.25">
      <c r="AV2986" s="21"/>
    </row>
    <row r="2987" spans="47:48" x14ac:dyDescent="0.25">
      <c r="AU2987" s="20"/>
    </row>
    <row r="2988" spans="47:48" x14ac:dyDescent="0.25">
      <c r="AU2988" s="21"/>
    </row>
    <row r="2989" spans="47:48" x14ac:dyDescent="0.25">
      <c r="AU2989" s="20"/>
      <c r="AV2989" s="21"/>
    </row>
    <row r="2990" spans="47:48" x14ac:dyDescent="0.25">
      <c r="AU2990" s="21"/>
      <c r="AV2990" s="21"/>
    </row>
    <row r="2991" spans="47:48" x14ac:dyDescent="0.25">
      <c r="AU2991" s="21"/>
      <c r="AV2991" s="21"/>
    </row>
    <row r="2992" spans="47:48" x14ac:dyDescent="0.25">
      <c r="AU2992" s="20"/>
      <c r="AV2992" s="20"/>
    </row>
    <row r="2993" spans="47:48" x14ac:dyDescent="0.25">
      <c r="AU2993" s="21"/>
      <c r="AV2993" s="21"/>
    </row>
    <row r="2994" spans="47:48" x14ac:dyDescent="0.25">
      <c r="AV2994" s="21"/>
    </row>
    <row r="2995" spans="47:48" x14ac:dyDescent="0.25">
      <c r="AU2995" s="21"/>
      <c r="AV2995" s="20"/>
    </row>
    <row r="2996" spans="47:48" x14ac:dyDescent="0.25">
      <c r="AU2996" s="21"/>
    </row>
    <row r="2997" spans="47:48" x14ac:dyDescent="0.25">
      <c r="AU2997" s="20"/>
      <c r="AV2997" s="21"/>
    </row>
    <row r="2998" spans="47:48" x14ac:dyDescent="0.25">
      <c r="AU2998" s="20"/>
      <c r="AV2998" s="21"/>
    </row>
    <row r="2999" spans="47:48" x14ac:dyDescent="0.25">
      <c r="AU2999" s="21"/>
    </row>
    <row r="3000" spans="47:48" x14ac:dyDescent="0.25">
      <c r="AU3000" s="21"/>
    </row>
    <row r="3001" spans="47:48" x14ac:dyDescent="0.25">
      <c r="AU3001" s="21"/>
      <c r="AV3001" s="21"/>
    </row>
    <row r="3002" spans="47:48" x14ac:dyDescent="0.25">
      <c r="AU3002" s="20"/>
      <c r="AV3002" s="20"/>
    </row>
    <row r="3003" spans="47:48" x14ac:dyDescent="0.25">
      <c r="AU3003" s="21"/>
      <c r="AV3003" s="20"/>
    </row>
    <row r="3004" spans="47:48" x14ac:dyDescent="0.25">
      <c r="AU3004" s="20"/>
      <c r="AV3004" s="20"/>
    </row>
    <row r="3005" spans="47:48" x14ac:dyDescent="0.25">
      <c r="AU3005" s="21"/>
      <c r="AV3005" s="20"/>
    </row>
    <row r="3009" spans="47:48" x14ac:dyDescent="0.25">
      <c r="AU3009" s="21"/>
    </row>
    <row r="3010" spans="47:48" x14ac:dyDescent="0.25">
      <c r="AU3010" s="20"/>
    </row>
    <row r="3011" spans="47:48" x14ac:dyDescent="0.25">
      <c r="AU3011" s="20"/>
    </row>
    <row r="3012" spans="47:48" x14ac:dyDescent="0.25">
      <c r="AU3012" s="20"/>
    </row>
    <row r="3013" spans="47:48" x14ac:dyDescent="0.25">
      <c r="AU3013" s="20"/>
    </row>
    <row r="3014" spans="47:48" x14ac:dyDescent="0.25">
      <c r="AU3014" s="21"/>
    </row>
    <row r="3015" spans="47:48" x14ac:dyDescent="0.25">
      <c r="AU3015" s="21"/>
    </row>
    <row r="3016" spans="47:48" x14ac:dyDescent="0.25">
      <c r="AU3016" s="20"/>
    </row>
    <row r="3017" spans="47:48" x14ac:dyDescent="0.25">
      <c r="AU3017" s="20"/>
      <c r="AV3017" s="21"/>
    </row>
    <row r="3018" spans="47:48" x14ac:dyDescent="0.25">
      <c r="AU3018" s="20"/>
    </row>
    <row r="3019" spans="47:48" x14ac:dyDescent="0.25">
      <c r="AU3019" s="20"/>
    </row>
    <row r="3020" spans="47:48" x14ac:dyDescent="0.25">
      <c r="AU3020" s="20"/>
      <c r="AV3020" s="21"/>
    </row>
    <row r="3021" spans="47:48" x14ac:dyDescent="0.25">
      <c r="AU3021" s="21"/>
    </row>
    <row r="3022" spans="47:48" x14ac:dyDescent="0.25">
      <c r="AU3022" s="21"/>
    </row>
    <row r="3023" spans="47:48" x14ac:dyDescent="0.25">
      <c r="AU3023" s="21"/>
      <c r="AV3023" s="21"/>
    </row>
    <row r="3024" spans="47:48" x14ac:dyDescent="0.25">
      <c r="AU3024" s="20"/>
      <c r="AV3024" s="20"/>
    </row>
    <row r="3025" spans="47:48" x14ac:dyDescent="0.25">
      <c r="AU3025" s="21"/>
      <c r="AV3025" s="20"/>
    </row>
    <row r="3026" spans="47:48" x14ac:dyDescent="0.25">
      <c r="AU3026" s="20"/>
    </row>
    <row r="3027" spans="47:48" x14ac:dyDescent="0.25">
      <c r="AU3027" s="21"/>
    </row>
    <row r="3028" spans="47:48" x14ac:dyDescent="0.25">
      <c r="AU3028" s="21"/>
    </row>
    <row r="3029" spans="47:48" x14ac:dyDescent="0.25">
      <c r="AU3029" s="21"/>
    </row>
    <row r="3030" spans="47:48" x14ac:dyDescent="0.25">
      <c r="AU3030" s="20"/>
      <c r="AV3030" s="21"/>
    </row>
    <row r="3031" spans="47:48" x14ac:dyDescent="0.25">
      <c r="AU3031" s="21"/>
    </row>
    <row r="3032" spans="47:48" x14ac:dyDescent="0.25">
      <c r="AU3032" s="21"/>
      <c r="AV3032" s="20"/>
    </row>
    <row r="3033" spans="47:48" x14ac:dyDescent="0.25">
      <c r="AU3033" s="21"/>
    </row>
    <row r="3034" spans="47:48" x14ac:dyDescent="0.25">
      <c r="AU3034" s="20"/>
      <c r="AV3034" s="20"/>
    </row>
    <row r="3035" spans="47:48" x14ac:dyDescent="0.25">
      <c r="AU3035" s="21"/>
    </row>
    <row r="3036" spans="47:48" x14ac:dyDescent="0.25">
      <c r="AU3036" s="20"/>
      <c r="AV3036" s="21"/>
    </row>
    <row r="3037" spans="47:48" x14ac:dyDescent="0.25">
      <c r="AU3037" s="21"/>
    </row>
    <row r="3038" spans="47:48" x14ac:dyDescent="0.25">
      <c r="AU3038" s="20"/>
    </row>
    <row r="3039" spans="47:48" x14ac:dyDescent="0.25">
      <c r="AU3039" s="20"/>
      <c r="AV3039" s="20"/>
    </row>
    <row r="3040" spans="47:48" x14ac:dyDescent="0.25">
      <c r="AU3040" s="20"/>
      <c r="AV3040" s="20"/>
    </row>
    <row r="3041" spans="47:48" x14ac:dyDescent="0.25">
      <c r="AU3041" s="21"/>
    </row>
    <row r="3042" spans="47:48" x14ac:dyDescent="0.25">
      <c r="AU3042" s="20"/>
      <c r="AV3042" s="21"/>
    </row>
    <row r="3043" spans="47:48" x14ac:dyDescent="0.25">
      <c r="AU3043" s="20"/>
      <c r="AV3043" s="20"/>
    </row>
    <row r="3044" spans="47:48" x14ac:dyDescent="0.25">
      <c r="AV3044" s="21"/>
    </row>
    <row r="3045" spans="47:48" x14ac:dyDescent="0.25">
      <c r="AV3045" s="21"/>
    </row>
    <row r="3046" spans="47:48" x14ac:dyDescent="0.25">
      <c r="AU3046" s="20"/>
      <c r="AV3046" s="20"/>
    </row>
    <row r="3047" spans="47:48" x14ac:dyDescent="0.25">
      <c r="AU3047" s="20"/>
      <c r="AV3047" s="20"/>
    </row>
    <row r="3048" spans="47:48" x14ac:dyDescent="0.25">
      <c r="AV3048" s="21"/>
    </row>
    <row r="3049" spans="47:48" x14ac:dyDescent="0.25">
      <c r="AU3049" s="21"/>
    </row>
    <row r="3050" spans="47:48" x14ac:dyDescent="0.25">
      <c r="AU3050" s="21"/>
    </row>
    <row r="3051" spans="47:48" x14ac:dyDescent="0.25">
      <c r="AU3051" s="21"/>
      <c r="AV3051" s="21"/>
    </row>
    <row r="3052" spans="47:48" x14ac:dyDescent="0.25">
      <c r="AV3052" s="21"/>
    </row>
    <row r="3053" spans="47:48" x14ac:dyDescent="0.25">
      <c r="AU3053" s="20"/>
      <c r="AV3053" s="20"/>
    </row>
    <row r="3054" spans="47:48" x14ac:dyDescent="0.25">
      <c r="AU3054" s="21"/>
      <c r="AV3054" s="20"/>
    </row>
    <row r="3055" spans="47:48" x14ac:dyDescent="0.25">
      <c r="AU3055" s="21"/>
    </row>
    <row r="3056" spans="47:48" x14ac:dyDescent="0.25">
      <c r="AU3056" s="20"/>
      <c r="AV3056" s="20"/>
    </row>
    <row r="3057" spans="47:48" x14ac:dyDescent="0.25">
      <c r="AU3057" s="21"/>
    </row>
    <row r="3058" spans="47:48" x14ac:dyDescent="0.25">
      <c r="AU3058" s="20"/>
      <c r="AV3058" s="21"/>
    </row>
    <row r="3060" spans="47:48" x14ac:dyDescent="0.25">
      <c r="AU3060" s="21"/>
    </row>
    <row r="3061" spans="47:48" x14ac:dyDescent="0.25">
      <c r="AU3061" s="20"/>
      <c r="AV3061" s="21"/>
    </row>
    <row r="3062" spans="47:48" x14ac:dyDescent="0.25">
      <c r="AV3062" s="20"/>
    </row>
    <row r="3063" spans="47:48" x14ac:dyDescent="0.25">
      <c r="AU3063" s="21"/>
      <c r="AV3063" s="20"/>
    </row>
    <row r="3064" spans="47:48" x14ac:dyDescent="0.25">
      <c r="AV3064" s="21"/>
    </row>
    <row r="3065" spans="47:48" x14ac:dyDescent="0.25">
      <c r="AU3065" s="20"/>
    </row>
    <row r="3066" spans="47:48" x14ac:dyDescent="0.25">
      <c r="AU3066" s="21"/>
      <c r="AV3066" s="21"/>
    </row>
    <row r="3067" spans="47:48" x14ac:dyDescent="0.25">
      <c r="AU3067" s="20"/>
      <c r="AV3067" s="20"/>
    </row>
    <row r="3068" spans="47:48" x14ac:dyDescent="0.25">
      <c r="AU3068" s="21"/>
      <c r="AV3068" s="21"/>
    </row>
    <row r="3069" spans="47:48" x14ac:dyDescent="0.25">
      <c r="AU3069" s="21"/>
    </row>
    <row r="3070" spans="47:48" x14ac:dyDescent="0.25">
      <c r="AU3070" s="20"/>
    </row>
    <row r="3071" spans="47:48" x14ac:dyDescent="0.25">
      <c r="AV3071" s="21"/>
    </row>
    <row r="3072" spans="47:48" x14ac:dyDescent="0.25">
      <c r="AU3072" s="20"/>
      <c r="AV3072" s="21"/>
    </row>
    <row r="3073" spans="47:48" x14ac:dyDescent="0.25">
      <c r="AU3073" s="20"/>
      <c r="AV3073" s="20"/>
    </row>
    <row r="3074" spans="47:48" x14ac:dyDescent="0.25">
      <c r="AV3074" s="21"/>
    </row>
    <row r="3075" spans="47:48" x14ac:dyDescent="0.25">
      <c r="AV3075" s="20"/>
    </row>
    <row r="3077" spans="47:48" x14ac:dyDescent="0.25">
      <c r="AV3077" s="21"/>
    </row>
    <row r="3079" spans="47:48" x14ac:dyDescent="0.25">
      <c r="AU3079" s="20"/>
      <c r="AV3079" s="20"/>
    </row>
    <row r="3080" spans="47:48" x14ac:dyDescent="0.25">
      <c r="AU3080" s="21"/>
      <c r="AV3080" s="20"/>
    </row>
    <row r="3081" spans="47:48" x14ac:dyDescent="0.25">
      <c r="AV3081" s="21"/>
    </row>
    <row r="3082" spans="47:48" x14ac:dyDescent="0.25">
      <c r="AU3082" s="21"/>
      <c r="AV3082" s="21"/>
    </row>
    <row r="3083" spans="47:48" x14ac:dyDescent="0.25">
      <c r="AU3083" s="21"/>
    </row>
    <row r="3084" spans="47:48" x14ac:dyDescent="0.25">
      <c r="AV3084" s="20"/>
    </row>
    <row r="3085" spans="47:48" x14ac:dyDescent="0.25">
      <c r="AU3085" s="21"/>
      <c r="AV3085" s="21"/>
    </row>
    <row r="3086" spans="47:48" x14ac:dyDescent="0.25">
      <c r="AU3086" s="20"/>
    </row>
    <row r="3087" spans="47:48" x14ac:dyDescent="0.25">
      <c r="AU3087" s="21"/>
    </row>
    <row r="3088" spans="47:48" x14ac:dyDescent="0.25">
      <c r="AU3088" s="21"/>
    </row>
    <row r="3089" spans="47:48" x14ac:dyDescent="0.25">
      <c r="AU3089" s="21"/>
      <c r="AV3089" s="21"/>
    </row>
    <row r="3090" spans="47:48" x14ac:dyDescent="0.25">
      <c r="AU3090" s="21"/>
    </row>
    <row r="3091" spans="47:48" x14ac:dyDescent="0.25">
      <c r="AU3091" s="20"/>
    </row>
    <row r="3092" spans="47:48" x14ac:dyDescent="0.25">
      <c r="AU3092" s="21"/>
    </row>
    <row r="3094" spans="47:48" x14ac:dyDescent="0.25">
      <c r="AU3094" s="21"/>
    </row>
    <row r="3096" spans="47:48" x14ac:dyDescent="0.25">
      <c r="AU3096" s="21"/>
    </row>
    <row r="3097" spans="47:48" x14ac:dyDescent="0.25">
      <c r="AU3097" s="21"/>
    </row>
    <row r="3098" spans="47:48" x14ac:dyDescent="0.25">
      <c r="AU3098" s="20"/>
      <c r="AV3098" s="21"/>
    </row>
    <row r="3099" spans="47:48" x14ac:dyDescent="0.25">
      <c r="AU3099" s="20"/>
    </row>
    <row r="3100" spans="47:48" x14ac:dyDescent="0.25">
      <c r="AU3100" s="20"/>
    </row>
    <row r="3101" spans="47:48" x14ac:dyDescent="0.25">
      <c r="AU3101" s="21"/>
    </row>
    <row r="3102" spans="47:48" x14ac:dyDescent="0.25">
      <c r="AU3102" s="21"/>
      <c r="AV3102" s="20"/>
    </row>
    <row r="3103" spans="47:48" x14ac:dyDescent="0.25">
      <c r="AU3103" s="21"/>
      <c r="AV3103" s="20"/>
    </row>
    <row r="3104" spans="47:48" x14ac:dyDescent="0.25">
      <c r="AU3104" s="21"/>
    </row>
    <row r="3105" spans="47:48" x14ac:dyDescent="0.25">
      <c r="AV3105" s="21"/>
    </row>
    <row r="3106" spans="47:48" x14ac:dyDescent="0.25">
      <c r="AU3106" s="21"/>
    </row>
    <row r="3107" spans="47:48" x14ac:dyDescent="0.25">
      <c r="AU3107" s="21"/>
    </row>
    <row r="3108" spans="47:48" x14ac:dyDescent="0.25">
      <c r="AU3108" s="21"/>
      <c r="AV3108" s="21"/>
    </row>
    <row r="3109" spans="47:48" x14ac:dyDescent="0.25">
      <c r="AU3109" s="21"/>
      <c r="AV3109" s="21"/>
    </row>
    <row r="3110" spans="47:48" x14ac:dyDescent="0.25">
      <c r="AU3110" s="21"/>
    </row>
    <row r="3111" spans="47:48" x14ac:dyDescent="0.25">
      <c r="AU3111" s="21"/>
      <c r="AV3111" s="21"/>
    </row>
    <row r="3112" spans="47:48" x14ac:dyDescent="0.25">
      <c r="AU3112" s="21"/>
    </row>
    <row r="3113" spans="47:48" x14ac:dyDescent="0.25">
      <c r="AU3113" s="20"/>
    </row>
    <row r="3114" spans="47:48" x14ac:dyDescent="0.25">
      <c r="AU3114" s="20"/>
    </row>
    <row r="3115" spans="47:48" x14ac:dyDescent="0.25">
      <c r="AU3115" s="20"/>
      <c r="AV3115" s="21"/>
    </row>
    <row r="3116" spans="47:48" x14ac:dyDescent="0.25">
      <c r="AU3116" s="21"/>
    </row>
    <row r="3117" spans="47:48" x14ac:dyDescent="0.25">
      <c r="AU3117" s="21"/>
      <c r="AV3117" s="21"/>
    </row>
    <row r="3118" spans="47:48" x14ac:dyDescent="0.25">
      <c r="AU3118" s="20"/>
    </row>
    <row r="3119" spans="47:48" x14ac:dyDescent="0.25">
      <c r="AU3119" s="21"/>
      <c r="AV3119" s="21"/>
    </row>
    <row r="3120" spans="47:48" x14ac:dyDescent="0.25">
      <c r="AU3120" s="21"/>
      <c r="AV3120" s="21"/>
    </row>
    <row r="3121" spans="47:48" x14ac:dyDescent="0.25">
      <c r="AU3121" s="20"/>
      <c r="AV3121" s="20"/>
    </row>
    <row r="3122" spans="47:48" x14ac:dyDescent="0.25">
      <c r="AU3122" s="20"/>
      <c r="AV3122" s="20"/>
    </row>
    <row r="3123" spans="47:48" x14ac:dyDescent="0.25">
      <c r="AV3123" s="20"/>
    </row>
    <row r="3124" spans="47:48" x14ac:dyDescent="0.25">
      <c r="AV3124" s="21"/>
    </row>
    <row r="3126" spans="47:48" x14ac:dyDescent="0.25">
      <c r="AU3126" s="20"/>
      <c r="AV3126" s="20"/>
    </row>
    <row r="3127" spans="47:48" x14ac:dyDescent="0.25">
      <c r="AU3127" s="21"/>
    </row>
    <row r="3128" spans="47:48" x14ac:dyDescent="0.25">
      <c r="AU3128" s="21"/>
      <c r="AV3128" s="21"/>
    </row>
    <row r="3129" spans="47:48" x14ac:dyDescent="0.25">
      <c r="AU3129" s="20"/>
    </row>
    <row r="3130" spans="47:48" x14ac:dyDescent="0.25">
      <c r="AV3130" s="21"/>
    </row>
    <row r="3131" spans="47:48" x14ac:dyDescent="0.25">
      <c r="AU3131" s="20"/>
    </row>
    <row r="3132" spans="47:48" x14ac:dyDescent="0.25">
      <c r="AU3132" s="20"/>
    </row>
    <row r="3133" spans="47:48" x14ac:dyDescent="0.25">
      <c r="AV3133" s="20"/>
    </row>
    <row r="3134" spans="47:48" x14ac:dyDescent="0.25">
      <c r="AV3134" s="20"/>
    </row>
    <row r="3135" spans="47:48" x14ac:dyDescent="0.25">
      <c r="AV3135" s="21"/>
    </row>
    <row r="3136" spans="47:48" x14ac:dyDescent="0.25">
      <c r="AU3136" s="21"/>
    </row>
    <row r="3137" spans="47:48" x14ac:dyDescent="0.25">
      <c r="AU3137" s="20"/>
      <c r="AV3137" s="20"/>
    </row>
    <row r="3138" spans="47:48" x14ac:dyDescent="0.25">
      <c r="AU3138" s="21"/>
      <c r="AV3138" s="21"/>
    </row>
    <row r="3139" spans="47:48" x14ac:dyDescent="0.25">
      <c r="AU3139" s="21"/>
    </row>
    <row r="3140" spans="47:48" x14ac:dyDescent="0.25">
      <c r="AU3140" s="21"/>
    </row>
    <row r="3141" spans="47:48" x14ac:dyDescent="0.25">
      <c r="AU3141" s="20"/>
      <c r="AV3141" s="20"/>
    </row>
    <row r="3142" spans="47:48" x14ac:dyDescent="0.25">
      <c r="AU3142" s="20"/>
      <c r="AV3142" s="20"/>
    </row>
    <row r="3143" spans="47:48" x14ac:dyDescent="0.25">
      <c r="AV3143" s="20"/>
    </row>
    <row r="3144" spans="47:48" x14ac:dyDescent="0.25">
      <c r="AU3144" s="21"/>
    </row>
    <row r="3145" spans="47:48" x14ac:dyDescent="0.25">
      <c r="AV3145" s="21"/>
    </row>
    <row r="3146" spans="47:48" x14ac:dyDescent="0.25">
      <c r="AU3146" s="21"/>
    </row>
    <row r="3147" spans="47:48" x14ac:dyDescent="0.25">
      <c r="AU3147" s="21"/>
    </row>
    <row r="3148" spans="47:48" x14ac:dyDescent="0.25">
      <c r="AU3148" s="21"/>
      <c r="AV3148" s="21"/>
    </row>
    <row r="3149" spans="47:48" x14ac:dyDescent="0.25">
      <c r="AU3149" s="21"/>
    </row>
    <row r="3150" spans="47:48" x14ac:dyDescent="0.25">
      <c r="AV3150" s="21"/>
    </row>
    <row r="3152" spans="47:48" x14ac:dyDescent="0.25">
      <c r="AU3152" s="21"/>
      <c r="AV3152" s="21"/>
    </row>
    <row r="3153" spans="47:48" x14ac:dyDescent="0.25">
      <c r="AV3153" s="20"/>
    </row>
    <row r="3154" spans="47:48" x14ac:dyDescent="0.25">
      <c r="AV3154" s="20"/>
    </row>
    <row r="3155" spans="47:48" x14ac:dyDescent="0.25">
      <c r="AV3155" s="21"/>
    </row>
    <row r="3157" spans="47:48" x14ac:dyDescent="0.25">
      <c r="AU3157" s="21"/>
      <c r="AV3157" s="21"/>
    </row>
    <row r="3159" spans="47:48" x14ac:dyDescent="0.25">
      <c r="AU3159" s="20"/>
      <c r="AV3159" s="20"/>
    </row>
    <row r="3160" spans="47:48" x14ac:dyDescent="0.25">
      <c r="AU3160" s="20"/>
      <c r="AV3160" s="20"/>
    </row>
    <row r="3161" spans="47:48" x14ac:dyDescent="0.25">
      <c r="AV3161" s="20"/>
    </row>
    <row r="3162" spans="47:48" x14ac:dyDescent="0.25">
      <c r="AU3162" s="21"/>
    </row>
    <row r="3163" spans="47:48" x14ac:dyDescent="0.25">
      <c r="AV3163" s="21"/>
    </row>
    <row r="3164" spans="47:48" x14ac:dyDescent="0.25">
      <c r="AV3164" s="21"/>
    </row>
    <row r="3166" spans="47:48" x14ac:dyDescent="0.25">
      <c r="AU3166" s="21"/>
      <c r="AV3166" s="21"/>
    </row>
    <row r="3167" spans="47:48" x14ac:dyDescent="0.25">
      <c r="AU3167" s="21"/>
      <c r="AV3167" s="21"/>
    </row>
    <row r="3170" spans="47:48" x14ac:dyDescent="0.25">
      <c r="AU3170" s="20"/>
      <c r="AV3170" s="21"/>
    </row>
    <row r="3171" spans="47:48" x14ac:dyDescent="0.25">
      <c r="AU3171" s="21"/>
      <c r="AV3171" s="21"/>
    </row>
    <row r="3172" spans="47:48" x14ac:dyDescent="0.25">
      <c r="AU3172" s="20"/>
      <c r="AV3172" s="20"/>
    </row>
    <row r="3173" spans="47:48" x14ac:dyDescent="0.25">
      <c r="AU3173" s="21"/>
    </row>
    <row r="3174" spans="47:48" x14ac:dyDescent="0.25">
      <c r="AV3174" s="21"/>
    </row>
    <row r="3175" spans="47:48" x14ac:dyDescent="0.25">
      <c r="AU3175" s="20"/>
    </row>
    <row r="3177" spans="47:48" x14ac:dyDescent="0.25">
      <c r="AU3177" s="21"/>
      <c r="AV3177" s="21"/>
    </row>
    <row r="3178" spans="47:48" x14ac:dyDescent="0.25">
      <c r="AU3178" s="21"/>
      <c r="AV3178" s="21"/>
    </row>
    <row r="3179" spans="47:48" x14ac:dyDescent="0.25">
      <c r="AU3179" s="21"/>
    </row>
    <row r="3180" spans="47:48" x14ac:dyDescent="0.25">
      <c r="AU3180" s="20"/>
      <c r="AV3180" s="21"/>
    </row>
    <row r="3181" spans="47:48" x14ac:dyDescent="0.25">
      <c r="AU3181" s="21"/>
    </row>
    <row r="3182" spans="47:48" x14ac:dyDescent="0.25">
      <c r="AU3182" s="20"/>
    </row>
    <row r="3183" spans="47:48" x14ac:dyDescent="0.25">
      <c r="AU3183" s="20"/>
    </row>
    <row r="3184" spans="47:48" x14ac:dyDescent="0.25">
      <c r="AU3184" s="20"/>
      <c r="AV3184" s="21"/>
    </row>
    <row r="3185" spans="47:48" x14ac:dyDescent="0.25">
      <c r="AU3185" s="21"/>
    </row>
    <row r="3186" spans="47:48" x14ac:dyDescent="0.25">
      <c r="AV3186" s="21"/>
    </row>
    <row r="3187" spans="47:48" x14ac:dyDescent="0.25">
      <c r="AU3187" s="20"/>
    </row>
    <row r="3188" spans="47:48" x14ac:dyDescent="0.25">
      <c r="AU3188" s="20"/>
    </row>
    <row r="3189" spans="47:48" x14ac:dyDescent="0.25">
      <c r="AU3189" s="21"/>
      <c r="AV3189" s="21"/>
    </row>
    <row r="3190" spans="47:48" x14ac:dyDescent="0.25">
      <c r="AU3190" s="21"/>
    </row>
    <row r="3191" spans="47:48" x14ac:dyDescent="0.25">
      <c r="AU3191" s="21"/>
    </row>
    <row r="3192" spans="47:48" x14ac:dyDescent="0.25">
      <c r="AU3192" s="20"/>
      <c r="AV3192" s="20"/>
    </row>
    <row r="3194" spans="47:48" x14ac:dyDescent="0.25">
      <c r="AU3194" s="20"/>
      <c r="AV3194" s="20"/>
    </row>
    <row r="3195" spans="47:48" x14ac:dyDescent="0.25">
      <c r="AU3195" s="20"/>
      <c r="AV3195" s="20"/>
    </row>
    <row r="3196" spans="47:48" x14ac:dyDescent="0.25">
      <c r="AU3196" s="20"/>
      <c r="AV3196" s="20"/>
    </row>
    <row r="3197" spans="47:48" x14ac:dyDescent="0.25">
      <c r="AV3197" s="21"/>
    </row>
    <row r="3198" spans="47:48" x14ac:dyDescent="0.25">
      <c r="AU3198" s="21"/>
      <c r="AV3198" s="21"/>
    </row>
    <row r="3199" spans="47:48" x14ac:dyDescent="0.25">
      <c r="AU3199" s="20"/>
      <c r="AV3199" s="20"/>
    </row>
    <row r="3200" spans="47:48" x14ac:dyDescent="0.25">
      <c r="AU3200" s="20"/>
      <c r="AV3200" s="20"/>
    </row>
    <row r="3201" spans="47:48" x14ac:dyDescent="0.25">
      <c r="AU3201" s="21"/>
    </row>
    <row r="3202" spans="47:48" x14ac:dyDescent="0.25">
      <c r="AV3202" s="21"/>
    </row>
    <row r="3203" spans="47:48" x14ac:dyDescent="0.25">
      <c r="AU3203" s="21"/>
    </row>
    <row r="3204" spans="47:48" x14ac:dyDescent="0.25">
      <c r="AU3204" s="21"/>
    </row>
    <row r="3205" spans="47:48" x14ac:dyDescent="0.25">
      <c r="AU3205" s="20"/>
    </row>
    <row r="3206" spans="47:48" x14ac:dyDescent="0.25">
      <c r="AU3206" s="21"/>
      <c r="AV3206" s="21"/>
    </row>
    <row r="3207" spans="47:48" x14ac:dyDescent="0.25">
      <c r="AU3207" s="21"/>
      <c r="AV3207" s="20"/>
    </row>
    <row r="3208" spans="47:48" x14ac:dyDescent="0.25">
      <c r="AU3208" s="20"/>
      <c r="AV3208" s="21"/>
    </row>
    <row r="3209" spans="47:48" x14ac:dyDescent="0.25">
      <c r="AU3209" s="21"/>
      <c r="AV3209" s="21"/>
    </row>
    <row r="3210" spans="47:48" x14ac:dyDescent="0.25">
      <c r="AU3210" s="21"/>
    </row>
    <row r="3211" spans="47:48" x14ac:dyDescent="0.25">
      <c r="AU3211" s="21"/>
    </row>
    <row r="3213" spans="47:48" x14ac:dyDescent="0.25">
      <c r="AV3213" s="21"/>
    </row>
    <row r="3214" spans="47:48" x14ac:dyDescent="0.25">
      <c r="AU3214" s="21"/>
    </row>
    <row r="3215" spans="47:48" x14ac:dyDescent="0.25">
      <c r="AU3215" s="21"/>
    </row>
    <row r="3217" spans="47:48" x14ac:dyDescent="0.25">
      <c r="AU3217" s="20"/>
      <c r="AV3217" s="20"/>
    </row>
    <row r="3218" spans="47:48" x14ac:dyDescent="0.25">
      <c r="AU3218" s="20"/>
      <c r="AV3218" s="20"/>
    </row>
    <row r="3219" spans="47:48" x14ac:dyDescent="0.25">
      <c r="AU3219" s="21"/>
      <c r="AV3219" s="20"/>
    </row>
    <row r="3220" spans="47:48" x14ac:dyDescent="0.25">
      <c r="AU3220" s="21"/>
      <c r="AV3220" s="20"/>
    </row>
    <row r="3222" spans="47:48" x14ac:dyDescent="0.25">
      <c r="AU3222" s="20"/>
      <c r="AV3222" s="20"/>
    </row>
    <row r="3224" spans="47:48" x14ac:dyDescent="0.25">
      <c r="AU3224" s="20"/>
      <c r="AV3224" s="21"/>
    </row>
    <row r="3225" spans="47:48" x14ac:dyDescent="0.25">
      <c r="AU3225" s="21"/>
      <c r="AV3225" s="21"/>
    </row>
    <row r="3226" spans="47:48" x14ac:dyDescent="0.25">
      <c r="AU3226" s="21"/>
    </row>
    <row r="3227" spans="47:48" x14ac:dyDescent="0.25">
      <c r="AU3227" s="21"/>
      <c r="AV3227" s="21"/>
    </row>
    <row r="3228" spans="47:48" x14ac:dyDescent="0.25">
      <c r="AU3228" s="20"/>
    </row>
    <row r="3229" spans="47:48" x14ac:dyDescent="0.25">
      <c r="AU3229" s="21"/>
    </row>
    <row r="3230" spans="47:48" x14ac:dyDescent="0.25">
      <c r="AU3230" s="21"/>
      <c r="AV3230" s="21"/>
    </row>
    <row r="3231" spans="47:48" x14ac:dyDescent="0.25">
      <c r="AU3231" s="21"/>
    </row>
    <row r="3232" spans="47:48" x14ac:dyDescent="0.25">
      <c r="AU3232" s="21"/>
    </row>
    <row r="3233" spans="47:48" x14ac:dyDescent="0.25">
      <c r="AU3233" s="21"/>
    </row>
    <row r="3234" spans="47:48" x14ac:dyDescent="0.25">
      <c r="AV3234" s="21"/>
    </row>
    <row r="3235" spans="47:48" x14ac:dyDescent="0.25">
      <c r="AU3235" s="21"/>
      <c r="AV3235" s="21"/>
    </row>
    <row r="3236" spans="47:48" x14ac:dyDescent="0.25">
      <c r="AU3236" s="21"/>
    </row>
    <row r="3237" spans="47:48" x14ac:dyDescent="0.25">
      <c r="AU3237" s="21"/>
      <c r="AV3237" s="20"/>
    </row>
    <row r="3238" spans="47:48" x14ac:dyDescent="0.25">
      <c r="AU3238" s="20"/>
      <c r="AV3238" s="20"/>
    </row>
    <row r="3239" spans="47:48" x14ac:dyDescent="0.25">
      <c r="AU3239" s="21"/>
      <c r="AV3239" s="21"/>
    </row>
    <row r="3240" spans="47:48" x14ac:dyDescent="0.25">
      <c r="AU3240" s="21"/>
      <c r="AV3240" s="21"/>
    </row>
    <row r="3241" spans="47:48" x14ac:dyDescent="0.25">
      <c r="AU3241" s="20"/>
    </row>
    <row r="3242" spans="47:48" x14ac:dyDescent="0.25">
      <c r="AU3242" s="20"/>
    </row>
    <row r="3243" spans="47:48" x14ac:dyDescent="0.25">
      <c r="AU3243" s="21"/>
    </row>
    <row r="3244" spans="47:48" x14ac:dyDescent="0.25">
      <c r="AU3244" s="21"/>
    </row>
    <row r="3245" spans="47:48" x14ac:dyDescent="0.25">
      <c r="AU3245" s="20"/>
    </row>
    <row r="3247" spans="47:48" x14ac:dyDescent="0.25">
      <c r="AU3247" s="20"/>
    </row>
    <row r="3248" spans="47:48" x14ac:dyDescent="0.25">
      <c r="AU3248" s="21"/>
    </row>
    <row r="3249" spans="47:48" x14ac:dyDescent="0.25">
      <c r="AU3249" s="21"/>
    </row>
    <row r="3250" spans="47:48" x14ac:dyDescent="0.25">
      <c r="AV3250" s="21"/>
    </row>
    <row r="3251" spans="47:48" x14ac:dyDescent="0.25">
      <c r="AU3251" s="20"/>
    </row>
    <row r="3253" spans="47:48" x14ac:dyDescent="0.25">
      <c r="AV3253" s="20"/>
    </row>
    <row r="3254" spans="47:48" x14ac:dyDescent="0.25">
      <c r="AU3254" s="20"/>
    </row>
    <row r="3255" spans="47:48" x14ac:dyDescent="0.25">
      <c r="AU3255" s="20"/>
    </row>
    <row r="3256" spans="47:48" x14ac:dyDescent="0.25">
      <c r="AU3256" s="20"/>
    </row>
    <row r="3257" spans="47:48" x14ac:dyDescent="0.25">
      <c r="AU3257" s="20"/>
    </row>
    <row r="3258" spans="47:48" x14ac:dyDescent="0.25">
      <c r="AU3258" s="20"/>
    </row>
    <row r="3259" spans="47:48" x14ac:dyDescent="0.25">
      <c r="AU3259" s="20"/>
    </row>
    <row r="3260" spans="47:48" x14ac:dyDescent="0.25">
      <c r="AU3260" s="20"/>
    </row>
    <row r="3261" spans="47:48" x14ac:dyDescent="0.25">
      <c r="AU3261" s="20"/>
    </row>
    <row r="3262" spans="47:48" x14ac:dyDescent="0.25">
      <c r="AU3262" s="20"/>
    </row>
    <row r="3263" spans="47:48" x14ac:dyDescent="0.25">
      <c r="AU3263" s="20"/>
    </row>
    <row r="3264" spans="47:48" x14ac:dyDescent="0.25">
      <c r="AU3264" s="20"/>
    </row>
    <row r="3265" spans="47:48" x14ac:dyDescent="0.25">
      <c r="AU3265" s="20"/>
      <c r="AV3265" s="20"/>
    </row>
    <row r="3266" spans="47:48" x14ac:dyDescent="0.25">
      <c r="AU3266" s="20"/>
      <c r="AV3266" s="20"/>
    </row>
    <row r="3267" spans="47:48" x14ac:dyDescent="0.25">
      <c r="AU3267" s="20"/>
    </row>
    <row r="3268" spans="47:48" x14ac:dyDescent="0.25">
      <c r="AU3268" s="20"/>
    </row>
    <row r="3269" spans="47:48" x14ac:dyDescent="0.25">
      <c r="AU3269" s="21"/>
      <c r="AV3269" s="21"/>
    </row>
    <row r="3270" spans="47:48" x14ac:dyDescent="0.25">
      <c r="AU3270" s="21"/>
    </row>
    <row r="3271" spans="47:48" x14ac:dyDescent="0.25">
      <c r="AU3271" s="20"/>
    </row>
    <row r="3273" spans="47:48" x14ac:dyDescent="0.25">
      <c r="AU3273" s="21"/>
    </row>
    <row r="3274" spans="47:48" x14ac:dyDescent="0.25">
      <c r="AU3274" s="20"/>
      <c r="AV3274" s="20"/>
    </row>
    <row r="3276" spans="47:48" x14ac:dyDescent="0.25">
      <c r="AU3276" s="21"/>
      <c r="AV3276" s="21"/>
    </row>
    <row r="3278" spans="47:48" x14ac:dyDescent="0.25">
      <c r="AU3278" s="21"/>
    </row>
    <row r="3279" spans="47:48" x14ac:dyDescent="0.25">
      <c r="AU3279" s="21"/>
    </row>
    <row r="3280" spans="47:48" x14ac:dyDescent="0.25">
      <c r="AU3280" s="20"/>
      <c r="AV3280" s="21"/>
    </row>
    <row r="3281" spans="47:48" x14ac:dyDescent="0.25">
      <c r="AU3281" s="20"/>
      <c r="AV3281" s="20"/>
    </row>
    <row r="3282" spans="47:48" x14ac:dyDescent="0.25">
      <c r="AU3282" s="21"/>
      <c r="AV3282" s="21"/>
    </row>
    <row r="3283" spans="47:48" x14ac:dyDescent="0.25">
      <c r="AU3283" s="20"/>
      <c r="AV3283" s="21"/>
    </row>
    <row r="3284" spans="47:48" x14ac:dyDescent="0.25">
      <c r="AU3284" s="20"/>
      <c r="AV3284" s="21"/>
    </row>
    <row r="3285" spans="47:48" x14ac:dyDescent="0.25">
      <c r="AU3285" s="21"/>
    </row>
    <row r="3286" spans="47:48" x14ac:dyDescent="0.25">
      <c r="AU3286" s="20"/>
    </row>
    <row r="3287" spans="47:48" x14ac:dyDescent="0.25">
      <c r="AU3287" s="20"/>
      <c r="AV3287" s="20"/>
    </row>
    <row r="3288" spans="47:48" x14ac:dyDescent="0.25">
      <c r="AU3288" s="21"/>
      <c r="AV3288" s="20"/>
    </row>
    <row r="3289" spans="47:48" x14ac:dyDescent="0.25">
      <c r="AU3289" s="21"/>
      <c r="AV3289" s="21"/>
    </row>
    <row r="3290" spans="47:48" x14ac:dyDescent="0.25">
      <c r="AU3290" s="20"/>
      <c r="AV3290" s="21"/>
    </row>
    <row r="3291" spans="47:48" x14ac:dyDescent="0.25">
      <c r="AU3291" s="20"/>
      <c r="AV3291" s="21"/>
    </row>
    <row r="3292" spans="47:48" x14ac:dyDescent="0.25">
      <c r="AV3292" s="21"/>
    </row>
    <row r="3294" spans="47:48" x14ac:dyDescent="0.25">
      <c r="AU3294" s="21"/>
    </row>
    <row r="3295" spans="47:48" x14ac:dyDescent="0.25">
      <c r="AU3295" s="20"/>
      <c r="AV3295" s="21"/>
    </row>
    <row r="3296" spans="47:48" x14ac:dyDescent="0.25">
      <c r="AU3296" s="20"/>
      <c r="AV3296" s="20"/>
    </row>
    <row r="3297" spans="47:48" x14ac:dyDescent="0.25">
      <c r="AU3297" s="21"/>
      <c r="AV3297" s="21"/>
    </row>
    <row r="3298" spans="47:48" x14ac:dyDescent="0.25">
      <c r="AU3298" s="21"/>
      <c r="AV3298" s="21"/>
    </row>
    <row r="3299" spans="47:48" x14ac:dyDescent="0.25">
      <c r="AU3299" s="20"/>
      <c r="AV3299" s="20"/>
    </row>
    <row r="3300" spans="47:48" x14ac:dyDescent="0.25">
      <c r="AU3300" s="20"/>
      <c r="AV3300" s="20"/>
    </row>
    <row r="3301" spans="47:48" x14ac:dyDescent="0.25">
      <c r="AU3301" s="21"/>
    </row>
    <row r="3302" spans="47:48" x14ac:dyDescent="0.25">
      <c r="AU3302" s="20"/>
    </row>
    <row r="3303" spans="47:48" x14ac:dyDescent="0.25">
      <c r="AU3303" s="20"/>
      <c r="AV3303" s="20"/>
    </row>
    <row r="3304" spans="47:48" x14ac:dyDescent="0.25">
      <c r="AV3304" s="21"/>
    </row>
    <row r="3305" spans="47:48" x14ac:dyDescent="0.25">
      <c r="AU3305" s="20"/>
      <c r="AV3305" s="20"/>
    </row>
    <row r="3306" spans="47:48" x14ac:dyDescent="0.25">
      <c r="AU3306" s="21"/>
      <c r="AV3306" s="20"/>
    </row>
    <row r="3307" spans="47:48" x14ac:dyDescent="0.25">
      <c r="AU3307" s="21"/>
    </row>
    <row r="3308" spans="47:48" x14ac:dyDescent="0.25">
      <c r="AU3308" s="21"/>
      <c r="AV3308" s="21"/>
    </row>
    <row r="3309" spans="47:48" x14ac:dyDescent="0.25">
      <c r="AU3309" s="20"/>
      <c r="AV3309" s="20"/>
    </row>
    <row r="3310" spans="47:48" x14ac:dyDescent="0.25">
      <c r="AU3310" s="21"/>
    </row>
    <row r="3311" spans="47:48" x14ac:dyDescent="0.25">
      <c r="AU3311" s="21"/>
    </row>
    <row r="3312" spans="47:48" x14ac:dyDescent="0.25">
      <c r="AU3312" s="21"/>
      <c r="AV3312" s="21"/>
    </row>
    <row r="3313" spans="47:48" x14ac:dyDescent="0.25">
      <c r="AU3313" s="21"/>
      <c r="AV3313" s="21"/>
    </row>
    <row r="3314" spans="47:48" x14ac:dyDescent="0.25">
      <c r="AU3314" s="21"/>
    </row>
    <row r="3315" spans="47:48" x14ac:dyDescent="0.25">
      <c r="AU3315" s="21"/>
      <c r="AV3315" s="20"/>
    </row>
    <row r="3316" spans="47:48" x14ac:dyDescent="0.25">
      <c r="AU3316" s="20"/>
      <c r="AV3316" s="20"/>
    </row>
    <row r="3317" spans="47:48" x14ac:dyDescent="0.25">
      <c r="AV3317" s="20"/>
    </row>
    <row r="3318" spans="47:48" x14ac:dyDescent="0.25">
      <c r="AU3318" s="21"/>
      <c r="AV3318" s="21"/>
    </row>
    <row r="3319" spans="47:48" x14ac:dyDescent="0.25">
      <c r="AV3319" s="20"/>
    </row>
    <row r="3320" spans="47:48" x14ac:dyDescent="0.25">
      <c r="AU3320" s="20"/>
      <c r="AV3320" s="21"/>
    </row>
    <row r="3321" spans="47:48" x14ac:dyDescent="0.25">
      <c r="AU3321" s="21"/>
    </row>
    <row r="3323" spans="47:48" x14ac:dyDescent="0.25">
      <c r="AU3323" s="20"/>
      <c r="AV3323" s="20"/>
    </row>
    <row r="3324" spans="47:48" x14ac:dyDescent="0.25">
      <c r="AU3324" s="20"/>
      <c r="AV3324" s="20"/>
    </row>
    <row r="3325" spans="47:48" x14ac:dyDescent="0.25">
      <c r="AU3325" s="20"/>
      <c r="AV3325" s="20"/>
    </row>
    <row r="3326" spans="47:48" x14ac:dyDescent="0.25">
      <c r="AU3326" s="20"/>
      <c r="AV3326" s="20"/>
    </row>
    <row r="3327" spans="47:48" x14ac:dyDescent="0.25">
      <c r="AU3327" s="20"/>
      <c r="AV3327" s="20"/>
    </row>
    <row r="3328" spans="47:48" x14ac:dyDescent="0.25">
      <c r="AU3328" s="21"/>
      <c r="AV3328" s="21"/>
    </row>
    <row r="3329" spans="47:48" x14ac:dyDescent="0.25">
      <c r="AU3329" s="20"/>
      <c r="AV3329" s="20"/>
    </row>
    <row r="3330" spans="47:48" x14ac:dyDescent="0.25">
      <c r="AU3330" s="20"/>
      <c r="AV3330" s="21"/>
    </row>
    <row r="3331" spans="47:48" x14ac:dyDescent="0.25">
      <c r="AU3331" s="20"/>
      <c r="AV3331" s="20"/>
    </row>
    <row r="3332" spans="47:48" x14ac:dyDescent="0.25">
      <c r="AU3332" s="20"/>
      <c r="AV3332" s="20"/>
    </row>
    <row r="3333" spans="47:48" x14ac:dyDescent="0.25">
      <c r="AU3333" s="20"/>
      <c r="AV3333" s="20"/>
    </row>
    <row r="3334" spans="47:48" x14ac:dyDescent="0.25">
      <c r="AU3334" s="20"/>
      <c r="AV3334" s="20"/>
    </row>
    <row r="3335" spans="47:48" x14ac:dyDescent="0.25">
      <c r="AV3335" s="21"/>
    </row>
    <row r="3336" spans="47:48" x14ac:dyDescent="0.25">
      <c r="AU3336" s="20"/>
    </row>
    <row r="3337" spans="47:48" x14ac:dyDescent="0.25">
      <c r="AU3337" s="20"/>
      <c r="AV3337" s="20"/>
    </row>
    <row r="3338" spans="47:48" x14ac:dyDescent="0.25">
      <c r="AU3338" s="20"/>
    </row>
    <row r="3339" spans="47:48" x14ac:dyDescent="0.25">
      <c r="AU3339" s="20"/>
      <c r="AV3339" s="20"/>
    </row>
    <row r="3340" spans="47:48" x14ac:dyDescent="0.25">
      <c r="AU3340" s="20"/>
      <c r="AV3340" s="20"/>
    </row>
    <row r="3341" spans="47:48" x14ac:dyDescent="0.25">
      <c r="AU3341" s="21"/>
      <c r="AV3341" s="20"/>
    </row>
    <row r="3342" spans="47:48" x14ac:dyDescent="0.25">
      <c r="AU3342" s="21"/>
      <c r="AV3342" s="20"/>
    </row>
    <row r="3343" spans="47:48" x14ac:dyDescent="0.25">
      <c r="AU3343" s="20"/>
      <c r="AV3343" s="20"/>
    </row>
    <row r="3344" spans="47:48" x14ac:dyDescent="0.25">
      <c r="AU3344" s="20"/>
      <c r="AV3344" s="21"/>
    </row>
    <row r="3345" spans="47:48" x14ac:dyDescent="0.25">
      <c r="AU3345" s="21"/>
      <c r="AV3345" s="21"/>
    </row>
    <row r="3346" spans="47:48" x14ac:dyDescent="0.25">
      <c r="AU3346" s="21"/>
      <c r="AV3346" s="21"/>
    </row>
    <row r="3347" spans="47:48" x14ac:dyDescent="0.25">
      <c r="AU3347" s="20"/>
      <c r="AV3347" s="20"/>
    </row>
    <row r="3348" spans="47:48" x14ac:dyDescent="0.25">
      <c r="AU3348" s="20"/>
      <c r="AV3348" s="20"/>
    </row>
    <row r="3349" spans="47:48" x14ac:dyDescent="0.25">
      <c r="AU3349" s="20"/>
      <c r="AV3349" s="20"/>
    </row>
    <row r="3350" spans="47:48" x14ac:dyDescent="0.25">
      <c r="AU3350" s="20"/>
      <c r="AV3350" s="20"/>
    </row>
    <row r="3351" spans="47:48" x14ac:dyDescent="0.25">
      <c r="AU3351" s="20"/>
      <c r="AV3351" s="20"/>
    </row>
    <row r="3352" spans="47:48" x14ac:dyDescent="0.25">
      <c r="AU3352" s="20"/>
      <c r="AV3352" s="20"/>
    </row>
    <row r="3353" spans="47:48" x14ac:dyDescent="0.25">
      <c r="AU3353" s="20"/>
      <c r="AV3353" s="21"/>
    </row>
    <row r="3354" spans="47:48" x14ac:dyDescent="0.25">
      <c r="AU3354" s="20"/>
      <c r="AV3354" s="20"/>
    </row>
    <row r="3355" spans="47:48" x14ac:dyDescent="0.25">
      <c r="AU3355" s="20"/>
      <c r="AV3355" s="20"/>
    </row>
    <row r="3356" spans="47:48" x14ac:dyDescent="0.25">
      <c r="AU3356" s="20"/>
    </row>
    <row r="3357" spans="47:48" x14ac:dyDescent="0.25">
      <c r="AU3357" s="20"/>
      <c r="AV3357" s="20"/>
    </row>
    <row r="3358" spans="47:48" x14ac:dyDescent="0.25">
      <c r="AU3358" s="20"/>
      <c r="AV3358" s="20"/>
    </row>
    <row r="3359" spans="47:48" x14ac:dyDescent="0.25">
      <c r="AU3359" s="20"/>
      <c r="AV3359" s="20"/>
    </row>
    <row r="3360" spans="47:48" x14ac:dyDescent="0.25">
      <c r="AU3360" s="20"/>
      <c r="AV3360" s="20"/>
    </row>
    <row r="3361" spans="47:48" x14ac:dyDescent="0.25">
      <c r="AU3361" s="20"/>
    </row>
    <row r="3362" spans="47:48" x14ac:dyDescent="0.25">
      <c r="AU3362" s="20"/>
      <c r="AV3362" s="20"/>
    </row>
    <row r="3363" spans="47:48" x14ac:dyDescent="0.25">
      <c r="AU3363" s="20"/>
      <c r="AV3363" s="20"/>
    </row>
    <row r="3364" spans="47:48" x14ac:dyDescent="0.25">
      <c r="AU3364" s="21"/>
      <c r="AV3364" s="21"/>
    </row>
    <row r="3366" spans="47:48" x14ac:dyDescent="0.25">
      <c r="AU3366" s="20"/>
      <c r="AV3366" s="20"/>
    </row>
    <row r="3367" spans="47:48" x14ac:dyDescent="0.25">
      <c r="AU3367" s="21"/>
      <c r="AV3367" s="21"/>
    </row>
    <row r="3368" spans="47:48" x14ac:dyDescent="0.25">
      <c r="AU3368" s="21"/>
      <c r="AV3368" s="21"/>
    </row>
    <row r="3369" spans="47:48" x14ac:dyDescent="0.25">
      <c r="AU3369" s="21"/>
      <c r="AV3369" s="21"/>
    </row>
    <row r="3370" spans="47:48" x14ac:dyDescent="0.25">
      <c r="AU3370" s="20"/>
      <c r="AV3370" s="21"/>
    </row>
    <row r="3371" spans="47:48" x14ac:dyDescent="0.25">
      <c r="AU3371" s="21"/>
    </row>
    <row r="3372" spans="47:48" x14ac:dyDescent="0.25">
      <c r="AU3372" s="21"/>
    </row>
    <row r="3373" spans="47:48" x14ac:dyDescent="0.25">
      <c r="AU3373" s="21"/>
    </row>
    <row r="3374" spans="47:48" x14ac:dyDescent="0.25">
      <c r="AU3374" s="21"/>
      <c r="AV3374" s="21"/>
    </row>
    <row r="3375" spans="47:48" x14ac:dyDescent="0.25">
      <c r="AV3375" s="21"/>
    </row>
    <row r="3376" spans="47:48" x14ac:dyDescent="0.25">
      <c r="AV3376" s="21"/>
    </row>
    <row r="3377" spans="47:48" x14ac:dyDescent="0.25">
      <c r="AU3377" s="21"/>
    </row>
    <row r="3378" spans="47:48" x14ac:dyDescent="0.25">
      <c r="AU3378" s="20"/>
      <c r="AV3378" s="21"/>
    </row>
    <row r="3379" spans="47:48" x14ac:dyDescent="0.25">
      <c r="AU3379" s="20"/>
    </row>
    <row r="3380" spans="47:48" x14ac:dyDescent="0.25">
      <c r="AU3380" s="20"/>
      <c r="AV3380" s="21"/>
    </row>
    <row r="3381" spans="47:48" x14ac:dyDescent="0.25">
      <c r="AU3381" s="21"/>
    </row>
    <row r="3382" spans="47:48" x14ac:dyDescent="0.25">
      <c r="AV3382" s="21"/>
    </row>
    <row r="3383" spans="47:48" x14ac:dyDescent="0.25">
      <c r="AU3383" s="21"/>
    </row>
    <row r="3384" spans="47:48" x14ac:dyDescent="0.25">
      <c r="AU3384" s="20"/>
      <c r="AV3384" s="20"/>
    </row>
    <row r="3385" spans="47:48" x14ac:dyDescent="0.25">
      <c r="AU3385" s="20"/>
      <c r="AV3385" s="21"/>
    </row>
    <row r="3386" spans="47:48" x14ac:dyDescent="0.25">
      <c r="AU3386" s="21"/>
      <c r="AV3386" s="21"/>
    </row>
    <row r="3388" spans="47:48" x14ac:dyDescent="0.25">
      <c r="AU3388" s="20"/>
      <c r="AV3388" s="20"/>
    </row>
    <row r="3389" spans="47:48" x14ac:dyDescent="0.25">
      <c r="AU3389" s="21"/>
      <c r="AV3389" s="21"/>
    </row>
    <row r="3390" spans="47:48" x14ac:dyDescent="0.25">
      <c r="AU3390" s="21"/>
    </row>
    <row r="3391" spans="47:48" x14ac:dyDescent="0.25">
      <c r="AU3391" s="20"/>
      <c r="AV3391" s="21"/>
    </row>
    <row r="3392" spans="47:48" x14ac:dyDescent="0.25">
      <c r="AV3392" s="21"/>
    </row>
    <row r="3394" spans="47:48" x14ac:dyDescent="0.25">
      <c r="AU3394" s="21"/>
    </row>
    <row r="3396" spans="47:48" x14ac:dyDescent="0.25">
      <c r="AU3396" s="20"/>
    </row>
    <row r="3397" spans="47:48" x14ac:dyDescent="0.25">
      <c r="AU3397" s="20"/>
      <c r="AV3397" s="20"/>
    </row>
    <row r="3398" spans="47:48" x14ac:dyDescent="0.25">
      <c r="AU3398" s="20"/>
    </row>
    <row r="3399" spans="47:48" x14ac:dyDescent="0.25">
      <c r="AU3399" s="20"/>
      <c r="AV3399" s="20"/>
    </row>
    <row r="3400" spans="47:48" x14ac:dyDescent="0.25">
      <c r="AU3400" s="21"/>
      <c r="AV3400" s="21"/>
    </row>
    <row r="3401" spans="47:48" x14ac:dyDescent="0.25">
      <c r="AU3401" s="20"/>
    </row>
    <row r="3402" spans="47:48" x14ac:dyDescent="0.25">
      <c r="AU3402" s="21"/>
      <c r="AV3402" s="21"/>
    </row>
    <row r="3403" spans="47:48" x14ac:dyDescent="0.25">
      <c r="AU3403" s="21"/>
      <c r="AV3403" s="21"/>
    </row>
    <row r="3404" spans="47:48" x14ac:dyDescent="0.25">
      <c r="AU3404" s="21"/>
      <c r="AV3404" s="21"/>
    </row>
    <row r="3405" spans="47:48" x14ac:dyDescent="0.25">
      <c r="AU3405" s="21"/>
    </row>
    <row r="3407" spans="47:48" x14ac:dyDescent="0.25">
      <c r="AU3407" s="21"/>
      <c r="AV3407" s="21"/>
    </row>
    <row r="3408" spans="47:48" x14ac:dyDescent="0.25">
      <c r="AV3408" s="21"/>
    </row>
    <row r="3409" spans="47:48" x14ac:dyDescent="0.25">
      <c r="AU3409" s="21"/>
    </row>
    <row r="3410" spans="47:48" x14ac:dyDescent="0.25">
      <c r="AU3410" s="21"/>
    </row>
    <row r="3411" spans="47:48" x14ac:dyDescent="0.25">
      <c r="AU3411" s="21"/>
    </row>
    <row r="3413" spans="47:48" x14ac:dyDescent="0.25">
      <c r="AU3413" s="21"/>
      <c r="AV3413" s="21"/>
    </row>
    <row r="3414" spans="47:48" x14ac:dyDescent="0.25">
      <c r="AU3414" s="20"/>
      <c r="AV3414" s="21"/>
    </row>
    <row r="3415" spans="47:48" x14ac:dyDescent="0.25">
      <c r="AU3415" s="21"/>
    </row>
    <row r="3416" spans="47:48" x14ac:dyDescent="0.25">
      <c r="AU3416" s="20"/>
    </row>
    <row r="3417" spans="47:48" x14ac:dyDescent="0.25">
      <c r="AU3417" s="21"/>
    </row>
    <row r="3418" spans="47:48" x14ac:dyDescent="0.25">
      <c r="AU3418" s="21"/>
    </row>
    <row r="3420" spans="47:48" x14ac:dyDescent="0.25">
      <c r="AU3420" s="21"/>
      <c r="AV3420" s="21"/>
    </row>
    <row r="3422" spans="47:48" x14ac:dyDescent="0.25">
      <c r="AU3422" s="20"/>
      <c r="AV3422" s="21"/>
    </row>
    <row r="3423" spans="47:48" x14ac:dyDescent="0.25">
      <c r="AU3423" s="20"/>
      <c r="AV3423" s="20"/>
    </row>
    <row r="3425" spans="47:48" x14ac:dyDescent="0.25">
      <c r="AU3425" s="21"/>
      <c r="AV3425" s="21"/>
    </row>
    <row r="3427" spans="47:48" x14ac:dyDescent="0.25">
      <c r="AU3427" s="20"/>
    </row>
    <row r="3428" spans="47:48" x14ac:dyDescent="0.25">
      <c r="AU3428" s="20"/>
    </row>
    <row r="3429" spans="47:48" x14ac:dyDescent="0.25">
      <c r="AU3429" s="21"/>
      <c r="AV3429" s="21"/>
    </row>
    <row r="3430" spans="47:48" x14ac:dyDescent="0.25">
      <c r="AV3430" s="21"/>
    </row>
    <row r="3431" spans="47:48" x14ac:dyDescent="0.25">
      <c r="AU3431" s="20"/>
    </row>
    <row r="3432" spans="47:48" x14ac:dyDescent="0.25">
      <c r="AU3432" s="21"/>
      <c r="AV3432" s="21"/>
    </row>
    <row r="3434" spans="47:48" x14ac:dyDescent="0.25">
      <c r="AU3434" s="21"/>
    </row>
    <row r="3436" spans="47:48" x14ac:dyDescent="0.25">
      <c r="AV3436" s="21"/>
    </row>
    <row r="3437" spans="47:48" x14ac:dyDescent="0.25">
      <c r="AU3437" s="21"/>
    </row>
    <row r="3438" spans="47:48" x14ac:dyDescent="0.25">
      <c r="AU3438" s="20"/>
    </row>
    <row r="3439" spans="47:48" x14ac:dyDescent="0.25">
      <c r="AU3439" s="21"/>
      <c r="AV3439" s="21"/>
    </row>
    <row r="3441" spans="47:48" x14ac:dyDescent="0.25">
      <c r="AU3441" s="21"/>
      <c r="AV3441" s="21"/>
    </row>
    <row r="3442" spans="47:48" x14ac:dyDescent="0.25">
      <c r="AU3442" s="21"/>
    </row>
    <row r="3443" spans="47:48" x14ac:dyDescent="0.25">
      <c r="AU3443" s="21"/>
      <c r="AV3443" s="21"/>
    </row>
    <row r="3444" spans="47:48" x14ac:dyDescent="0.25">
      <c r="AU3444" s="21"/>
    </row>
    <row r="3445" spans="47:48" x14ac:dyDescent="0.25">
      <c r="AU3445" s="21"/>
    </row>
    <row r="3446" spans="47:48" x14ac:dyDescent="0.25">
      <c r="AU3446" s="21"/>
    </row>
    <row r="3447" spans="47:48" x14ac:dyDescent="0.25">
      <c r="AU3447" s="20"/>
      <c r="AV3447" s="20"/>
    </row>
    <row r="3448" spans="47:48" x14ac:dyDescent="0.25">
      <c r="AU3448" s="21"/>
    </row>
    <row r="3449" spans="47:48" x14ac:dyDescent="0.25">
      <c r="AU3449" s="21"/>
    </row>
    <row r="3451" spans="47:48" x14ac:dyDescent="0.25">
      <c r="AU3451" s="21"/>
      <c r="AV3451" s="21"/>
    </row>
    <row r="3452" spans="47:48" x14ac:dyDescent="0.25">
      <c r="AU3452" s="20"/>
      <c r="AV3452" s="20"/>
    </row>
    <row r="3453" spans="47:48" x14ac:dyDescent="0.25">
      <c r="AU3453" s="21"/>
    </row>
    <row r="3455" spans="47:48" x14ac:dyDescent="0.25">
      <c r="AU3455" s="21"/>
      <c r="AV3455" s="20"/>
    </row>
    <row r="3456" spans="47:48" x14ac:dyDescent="0.25">
      <c r="AU3456" s="21"/>
    </row>
    <row r="3457" spans="47:48" x14ac:dyDescent="0.25">
      <c r="AU3457" s="21"/>
      <c r="AV3457" s="21"/>
    </row>
    <row r="3458" spans="47:48" x14ac:dyDescent="0.25">
      <c r="AU3458" s="21"/>
      <c r="AV3458" s="21"/>
    </row>
    <row r="3459" spans="47:48" x14ac:dyDescent="0.25">
      <c r="AV3459" s="21"/>
    </row>
    <row r="3460" spans="47:48" x14ac:dyDescent="0.25">
      <c r="AU3460" s="20"/>
      <c r="AV3460" s="21"/>
    </row>
    <row r="3461" spans="47:48" x14ac:dyDescent="0.25">
      <c r="AU3461" s="20"/>
      <c r="AV3461" s="21"/>
    </row>
    <row r="3462" spans="47:48" x14ac:dyDescent="0.25">
      <c r="AU3462" s="20"/>
      <c r="AV3462" s="21"/>
    </row>
    <row r="3463" spans="47:48" x14ac:dyDescent="0.25">
      <c r="AU3463" s="20"/>
      <c r="AV3463" s="20"/>
    </row>
    <row r="3464" spans="47:48" x14ac:dyDescent="0.25">
      <c r="AU3464" s="20"/>
      <c r="AV3464" s="21"/>
    </row>
    <row r="3467" spans="47:48" x14ac:dyDescent="0.25">
      <c r="AU3467" s="21"/>
      <c r="AV3467" s="21"/>
    </row>
    <row r="3468" spans="47:48" x14ac:dyDescent="0.25">
      <c r="AU3468" s="21"/>
    </row>
    <row r="3469" spans="47:48" x14ac:dyDescent="0.25">
      <c r="AU3469" s="20"/>
    </row>
    <row r="3470" spans="47:48" x14ac:dyDescent="0.25">
      <c r="AU3470" s="21"/>
      <c r="AV3470" s="21"/>
    </row>
    <row r="3471" spans="47:48" x14ac:dyDescent="0.25">
      <c r="AU3471" s="21"/>
      <c r="AV3471" s="21"/>
    </row>
    <row r="3472" spans="47:48" x14ac:dyDescent="0.25">
      <c r="AU3472" s="21"/>
      <c r="AV3472" s="21"/>
    </row>
    <row r="3473" spans="47:48" x14ac:dyDescent="0.25">
      <c r="AU3473" s="21"/>
    </row>
    <row r="3474" spans="47:48" x14ac:dyDescent="0.25">
      <c r="AU3474" s="20"/>
      <c r="AV3474" s="21"/>
    </row>
    <row r="3475" spans="47:48" x14ac:dyDescent="0.25">
      <c r="AU3475" s="21"/>
    </row>
    <row r="3476" spans="47:48" x14ac:dyDescent="0.25">
      <c r="AV3476" s="21"/>
    </row>
    <row r="3477" spans="47:48" x14ac:dyDescent="0.25">
      <c r="AU3477" s="21"/>
    </row>
    <row r="3478" spans="47:48" x14ac:dyDescent="0.25">
      <c r="AU3478" s="21"/>
      <c r="AV3478" s="21"/>
    </row>
    <row r="3479" spans="47:48" x14ac:dyDescent="0.25">
      <c r="AU3479" s="20"/>
      <c r="AV3479" s="21"/>
    </row>
    <row r="3480" spans="47:48" x14ac:dyDescent="0.25">
      <c r="AU3480" s="20"/>
      <c r="AV3480" s="21"/>
    </row>
    <row r="3481" spans="47:48" x14ac:dyDescent="0.25">
      <c r="AU3481" s="21"/>
      <c r="AV3481" s="21"/>
    </row>
    <row r="3482" spans="47:48" x14ac:dyDescent="0.25">
      <c r="AU3482" s="20"/>
      <c r="AV3482" s="20"/>
    </row>
    <row r="3484" spans="47:48" x14ac:dyDescent="0.25">
      <c r="AU3484" s="21"/>
    </row>
    <row r="3485" spans="47:48" x14ac:dyDescent="0.25">
      <c r="AU3485" s="21"/>
    </row>
    <row r="3486" spans="47:48" x14ac:dyDescent="0.25">
      <c r="AU3486" s="21"/>
      <c r="AV3486" s="21"/>
    </row>
    <row r="3487" spans="47:48" x14ac:dyDescent="0.25">
      <c r="AU3487" s="20"/>
      <c r="AV3487" s="20"/>
    </row>
    <row r="3488" spans="47:48" x14ac:dyDescent="0.25">
      <c r="AU3488" s="21"/>
      <c r="AV3488" s="21"/>
    </row>
    <row r="3489" spans="47:48" x14ac:dyDescent="0.25">
      <c r="AU3489" s="21"/>
      <c r="AV3489" s="21"/>
    </row>
    <row r="3490" spans="47:48" x14ac:dyDescent="0.25">
      <c r="AU3490" s="21"/>
    </row>
    <row r="3492" spans="47:48" x14ac:dyDescent="0.25">
      <c r="AU3492" s="21"/>
    </row>
    <row r="3493" spans="47:48" x14ac:dyDescent="0.25">
      <c r="AV3493" s="20"/>
    </row>
    <row r="3494" spans="47:48" x14ac:dyDescent="0.25">
      <c r="AU3494" s="21"/>
      <c r="AV3494" s="21"/>
    </row>
    <row r="3495" spans="47:48" x14ac:dyDescent="0.25">
      <c r="AU3495" s="21"/>
      <c r="AV3495" s="21"/>
    </row>
    <row r="3496" spans="47:48" x14ac:dyDescent="0.25">
      <c r="AV3496" s="21"/>
    </row>
    <row r="3497" spans="47:48" x14ac:dyDescent="0.25">
      <c r="AU3497" s="21"/>
      <c r="AV3497" s="20"/>
    </row>
    <row r="3500" spans="47:48" x14ac:dyDescent="0.25">
      <c r="AV3500" s="21"/>
    </row>
    <row r="3501" spans="47:48" x14ac:dyDescent="0.25">
      <c r="AU3501" s="20"/>
      <c r="AV3501" s="21"/>
    </row>
    <row r="3502" spans="47:48" x14ac:dyDescent="0.25">
      <c r="AU3502" s="20"/>
      <c r="AV3502" s="20"/>
    </row>
    <row r="3503" spans="47:48" x14ac:dyDescent="0.25">
      <c r="AU3503" s="20"/>
      <c r="AV3503" s="20"/>
    </row>
    <row r="3504" spans="47:48" x14ac:dyDescent="0.25">
      <c r="AU3504" s="21"/>
      <c r="AV3504" s="20"/>
    </row>
    <row r="3506" spans="47:48" x14ac:dyDescent="0.25">
      <c r="AU3506" s="21"/>
      <c r="AV3506" s="21"/>
    </row>
    <row r="3507" spans="47:48" x14ac:dyDescent="0.25">
      <c r="AU3507" s="21"/>
    </row>
    <row r="3508" spans="47:48" x14ac:dyDescent="0.25">
      <c r="AU3508" s="20"/>
    </row>
    <row r="3509" spans="47:48" x14ac:dyDescent="0.25">
      <c r="AU3509" s="21"/>
      <c r="AV3509" s="21"/>
    </row>
    <row r="3510" spans="47:48" x14ac:dyDescent="0.25">
      <c r="AU3510" s="21"/>
    </row>
    <row r="3511" spans="47:48" x14ac:dyDescent="0.25">
      <c r="AU3511" s="21"/>
    </row>
    <row r="3512" spans="47:48" x14ac:dyDescent="0.25">
      <c r="AU3512" s="20"/>
      <c r="AV3512" s="20"/>
    </row>
    <row r="3513" spans="47:48" x14ac:dyDescent="0.25">
      <c r="AU3513" s="21"/>
      <c r="AV3513" s="21"/>
    </row>
    <row r="3514" spans="47:48" x14ac:dyDescent="0.25">
      <c r="AU3514" s="21"/>
    </row>
    <row r="3515" spans="47:48" x14ac:dyDescent="0.25">
      <c r="AU3515" s="20"/>
      <c r="AV3515" s="20"/>
    </row>
    <row r="3516" spans="47:48" x14ac:dyDescent="0.25">
      <c r="AU3516" s="21"/>
    </row>
    <row r="3517" spans="47:48" x14ac:dyDescent="0.25">
      <c r="AU3517" s="21"/>
      <c r="AV3517" s="21"/>
    </row>
    <row r="3518" spans="47:48" x14ac:dyDescent="0.25">
      <c r="AU3518" s="20"/>
      <c r="AV3518" s="20"/>
    </row>
    <row r="3519" spans="47:48" x14ac:dyDescent="0.25">
      <c r="AU3519" s="20"/>
      <c r="AV3519" s="20"/>
    </row>
    <row r="3520" spans="47:48" x14ac:dyDescent="0.25">
      <c r="AU3520" s="21"/>
    </row>
    <row r="3521" spans="47:48" x14ac:dyDescent="0.25">
      <c r="AU3521" s="20"/>
      <c r="AV3521" s="20"/>
    </row>
    <row r="3522" spans="47:48" x14ac:dyDescent="0.25">
      <c r="AV3522" s="20"/>
    </row>
    <row r="3523" spans="47:48" x14ac:dyDescent="0.25">
      <c r="AV3523" s="20"/>
    </row>
    <row r="3524" spans="47:48" x14ac:dyDescent="0.25">
      <c r="AV3524" s="21"/>
    </row>
    <row r="3525" spans="47:48" x14ac:dyDescent="0.25">
      <c r="AU3525" s="21"/>
      <c r="AV3525" s="21"/>
    </row>
    <row r="3526" spans="47:48" x14ac:dyDescent="0.25">
      <c r="AU3526" s="20"/>
      <c r="AV3526" s="20"/>
    </row>
    <row r="3528" spans="47:48" x14ac:dyDescent="0.25">
      <c r="AU3528" s="21"/>
      <c r="AV3528" s="21"/>
    </row>
    <row r="3530" spans="47:48" x14ac:dyDescent="0.25">
      <c r="AV3530" s="21"/>
    </row>
    <row r="3531" spans="47:48" x14ac:dyDescent="0.25">
      <c r="AU3531" s="21"/>
      <c r="AV3531" s="21"/>
    </row>
    <row r="3532" spans="47:48" x14ac:dyDescent="0.25">
      <c r="AU3532" s="21"/>
    </row>
    <row r="3533" spans="47:48" x14ac:dyDescent="0.25">
      <c r="AV3533" s="21"/>
    </row>
    <row r="3534" spans="47:48" x14ac:dyDescent="0.25">
      <c r="AU3534" s="21"/>
      <c r="AV3534" s="21"/>
    </row>
    <row r="3535" spans="47:48" x14ac:dyDescent="0.25">
      <c r="AV3535" s="21"/>
    </row>
    <row r="3537" spans="47:48" x14ac:dyDescent="0.25">
      <c r="AU3537" s="21"/>
    </row>
    <row r="3538" spans="47:48" x14ac:dyDescent="0.25">
      <c r="AV3538" s="21"/>
    </row>
    <row r="3539" spans="47:48" x14ac:dyDescent="0.25">
      <c r="AU3539" s="21"/>
    </row>
    <row r="3540" spans="47:48" x14ac:dyDescent="0.25">
      <c r="AU3540" s="20"/>
      <c r="AV3540" s="20"/>
    </row>
    <row r="3541" spans="47:48" x14ac:dyDescent="0.25">
      <c r="AU3541" s="20"/>
      <c r="AV3541" s="21"/>
    </row>
    <row r="3542" spans="47:48" x14ac:dyDescent="0.25">
      <c r="AU3542" s="21"/>
      <c r="AV3542" s="21"/>
    </row>
    <row r="3543" spans="47:48" x14ac:dyDescent="0.25">
      <c r="AU3543" s="21"/>
    </row>
    <row r="3544" spans="47:48" x14ac:dyDescent="0.25">
      <c r="AU3544" s="20"/>
    </row>
    <row r="3545" spans="47:48" x14ac:dyDescent="0.25">
      <c r="AU3545" s="21"/>
      <c r="AV3545" s="21"/>
    </row>
    <row r="3546" spans="47:48" x14ac:dyDescent="0.25">
      <c r="AU3546" s="21"/>
      <c r="AV3546" s="21"/>
    </row>
    <row r="3547" spans="47:48" x14ac:dyDescent="0.25">
      <c r="AU3547" s="21"/>
    </row>
    <row r="3549" spans="47:48" x14ac:dyDescent="0.25">
      <c r="AU3549" s="21"/>
      <c r="AV3549" s="20"/>
    </row>
    <row r="3550" spans="47:48" x14ac:dyDescent="0.25">
      <c r="AU3550" s="21"/>
    </row>
    <row r="3551" spans="47:48" x14ac:dyDescent="0.25">
      <c r="AU3551" s="20"/>
    </row>
    <row r="3552" spans="47:48" x14ac:dyDescent="0.25">
      <c r="AV3552" s="21"/>
    </row>
  </sheetData>
  <sortState ref="AO4:AW30">
    <sortCondition ref="AO2"/>
  </sortState>
  <conditionalFormatting sqref="BC1:BC1048576">
    <cfRule type="duplicateValues" dxfId="7" priority="6"/>
  </conditionalFormatting>
  <conditionalFormatting sqref="AP37:AP1048576 AP1 AO31:AO32 AO4:AO27 A33:A1048576 AO29">
    <cfRule type="duplicateValues" dxfId="6" priority="91"/>
  </conditionalFormatting>
  <conditionalFormatting sqref="AP37:AP1048576 AP1 AO31:AO32 AO4:AO27 AO29">
    <cfRule type="duplicateValues" dxfId="5" priority="10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54"/>
  <sheetViews>
    <sheetView workbookViewId="0">
      <selection activeCell="M2" sqref="M2:M30"/>
    </sheetView>
  </sheetViews>
  <sheetFormatPr defaultRowHeight="15" x14ac:dyDescent="0.25"/>
  <cols>
    <col min="1" max="1" width="12.140625" customWidth="1"/>
    <col min="2" max="2" width="35.85546875" customWidth="1"/>
    <col min="17" max="17" width="14" customWidth="1"/>
  </cols>
  <sheetData>
    <row r="1" spans="1:18" x14ac:dyDescent="0.25">
      <c r="A1" t="s">
        <v>0</v>
      </c>
      <c r="B1" t="s">
        <v>130</v>
      </c>
      <c r="C1" t="s">
        <v>90</v>
      </c>
      <c r="D1" t="s">
        <v>91</v>
      </c>
      <c r="E1" t="s">
        <v>92</v>
      </c>
      <c r="F1" t="s">
        <v>93</v>
      </c>
      <c r="G1" t="s">
        <v>131</v>
      </c>
      <c r="H1" t="s">
        <v>132</v>
      </c>
      <c r="I1" t="s">
        <v>133</v>
      </c>
      <c r="J1" t="s">
        <v>94</v>
      </c>
      <c r="K1" t="s">
        <v>95</v>
      </c>
      <c r="L1" t="s">
        <v>96</v>
      </c>
      <c r="M1" t="s">
        <v>97</v>
      </c>
      <c r="Q1" t="s">
        <v>0</v>
      </c>
      <c r="R1" t="s">
        <v>97</v>
      </c>
    </row>
    <row r="2" spans="1:18" x14ac:dyDescent="0.25">
      <c r="A2" t="s">
        <v>15</v>
      </c>
      <c r="B2" t="s">
        <v>118</v>
      </c>
      <c r="C2" t="s">
        <v>12</v>
      </c>
      <c r="D2" t="b">
        <v>1</v>
      </c>
      <c r="F2" t="s">
        <v>98</v>
      </c>
      <c r="G2" s="20">
        <v>0.26</v>
      </c>
      <c r="H2" s="20">
        <v>0.26</v>
      </c>
      <c r="I2" s="20">
        <v>0.34</v>
      </c>
      <c r="J2">
        <v>0</v>
      </c>
      <c r="K2">
        <v>0</v>
      </c>
      <c r="L2">
        <v>0</v>
      </c>
      <c r="M2" s="20">
        <v>0.18</v>
      </c>
      <c r="O2" s="2" t="s">
        <v>15</v>
      </c>
      <c r="Q2" t="s">
        <v>15</v>
      </c>
    </row>
    <row r="3" spans="1:18" x14ac:dyDescent="0.25">
      <c r="A3" t="s">
        <v>35</v>
      </c>
      <c r="B3" t="s">
        <v>127</v>
      </c>
      <c r="C3" t="s">
        <v>36</v>
      </c>
      <c r="D3" t="b">
        <v>1</v>
      </c>
      <c r="F3" t="s">
        <v>98</v>
      </c>
      <c r="G3" s="20">
        <v>0.28000000000000003</v>
      </c>
      <c r="H3" s="20">
        <v>0.22</v>
      </c>
      <c r="I3" s="20">
        <v>0.21</v>
      </c>
      <c r="J3">
        <v>0</v>
      </c>
      <c r="K3">
        <v>0</v>
      </c>
      <c r="L3" s="21">
        <v>1.7999999999999999E-2</v>
      </c>
      <c r="M3" s="20">
        <v>0.16</v>
      </c>
      <c r="O3" s="2" t="s">
        <v>35</v>
      </c>
      <c r="Q3" t="s">
        <v>35</v>
      </c>
    </row>
    <row r="4" spans="1:18" x14ac:dyDescent="0.25">
      <c r="A4" t="s">
        <v>61</v>
      </c>
      <c r="B4" t="s">
        <v>107</v>
      </c>
      <c r="C4" t="s">
        <v>62</v>
      </c>
      <c r="F4" t="s">
        <v>98</v>
      </c>
      <c r="G4" s="20">
        <v>0.38</v>
      </c>
      <c r="H4" s="20">
        <v>0.35</v>
      </c>
      <c r="I4" s="20">
        <v>0.25</v>
      </c>
      <c r="J4">
        <v>0</v>
      </c>
      <c r="K4" s="21">
        <v>0</v>
      </c>
      <c r="L4" s="21">
        <v>5.1999999999999998E-2</v>
      </c>
      <c r="M4" s="20">
        <v>0.26</v>
      </c>
      <c r="O4" s="15" t="s">
        <v>61</v>
      </c>
      <c r="Q4" t="s">
        <v>61</v>
      </c>
    </row>
    <row r="5" spans="1:18" x14ac:dyDescent="0.25">
      <c r="A5" t="s">
        <v>16</v>
      </c>
      <c r="B5" t="s">
        <v>116</v>
      </c>
      <c r="C5" t="s">
        <v>17</v>
      </c>
      <c r="F5" t="s">
        <v>98</v>
      </c>
      <c r="G5">
        <v>0</v>
      </c>
      <c r="H5">
        <v>0</v>
      </c>
      <c r="I5">
        <v>0</v>
      </c>
      <c r="J5">
        <v>0</v>
      </c>
      <c r="K5">
        <v>0</v>
      </c>
      <c r="L5" s="20">
        <v>0.12</v>
      </c>
      <c r="M5">
        <v>0</v>
      </c>
      <c r="O5" s="2" t="s">
        <v>16</v>
      </c>
      <c r="Q5" t="s">
        <v>16</v>
      </c>
    </row>
    <row r="6" spans="1:18" x14ac:dyDescent="0.25">
      <c r="A6" t="s">
        <v>52</v>
      </c>
      <c r="B6" t="s">
        <v>108</v>
      </c>
      <c r="C6" t="s">
        <v>49</v>
      </c>
      <c r="F6" t="s">
        <v>98</v>
      </c>
      <c r="G6" s="20">
        <v>0.36</v>
      </c>
      <c r="H6" s="20">
        <v>0.22</v>
      </c>
      <c r="I6" s="20">
        <v>0.23</v>
      </c>
      <c r="J6">
        <v>0</v>
      </c>
      <c r="K6" s="21">
        <v>3.9E-2</v>
      </c>
      <c r="L6">
        <v>0</v>
      </c>
      <c r="M6" s="20">
        <v>0.17</v>
      </c>
      <c r="O6" s="2" t="s">
        <v>52</v>
      </c>
      <c r="Q6" t="s">
        <v>52</v>
      </c>
    </row>
    <row r="7" spans="1:18" x14ac:dyDescent="0.25">
      <c r="A7" t="s">
        <v>30</v>
      </c>
      <c r="B7" t="s">
        <v>126</v>
      </c>
      <c r="C7" t="s">
        <v>10</v>
      </c>
      <c r="D7" t="b">
        <v>1</v>
      </c>
      <c r="F7" t="s">
        <v>98</v>
      </c>
      <c r="G7" s="20">
        <v>0.3</v>
      </c>
      <c r="H7" s="20">
        <v>0.35</v>
      </c>
      <c r="I7" s="20">
        <v>0.22</v>
      </c>
      <c r="J7">
        <v>0</v>
      </c>
      <c r="K7">
        <v>0</v>
      </c>
      <c r="L7">
        <v>0</v>
      </c>
      <c r="M7">
        <v>0</v>
      </c>
      <c r="O7" s="2" t="s">
        <v>30</v>
      </c>
      <c r="Q7" t="s">
        <v>30</v>
      </c>
    </row>
    <row r="8" spans="1:18" x14ac:dyDescent="0.25">
      <c r="A8" t="s">
        <v>43</v>
      </c>
      <c r="B8" t="s">
        <v>115</v>
      </c>
      <c r="C8" t="s">
        <v>44</v>
      </c>
      <c r="F8" t="s">
        <v>98</v>
      </c>
      <c r="G8" s="20">
        <v>0.23</v>
      </c>
      <c r="H8" s="20">
        <v>0.13</v>
      </c>
      <c r="I8" s="20">
        <v>0.15</v>
      </c>
      <c r="J8">
        <v>0</v>
      </c>
      <c r="K8">
        <v>0</v>
      </c>
      <c r="L8">
        <v>0</v>
      </c>
      <c r="M8" s="20">
        <v>0.13</v>
      </c>
      <c r="O8" s="2" t="s">
        <v>43</v>
      </c>
      <c r="Q8" t="s">
        <v>43</v>
      </c>
    </row>
    <row r="9" spans="1:18" x14ac:dyDescent="0.25">
      <c r="A9" t="s">
        <v>26</v>
      </c>
      <c r="B9" t="s">
        <v>117</v>
      </c>
      <c r="C9" t="s">
        <v>27</v>
      </c>
      <c r="F9" t="s">
        <v>98</v>
      </c>
      <c r="G9" s="20">
        <v>0.41</v>
      </c>
      <c r="H9" s="20">
        <v>0.28000000000000003</v>
      </c>
      <c r="I9" s="20">
        <v>0.44</v>
      </c>
      <c r="J9">
        <v>0</v>
      </c>
      <c r="K9">
        <v>0</v>
      </c>
      <c r="L9">
        <v>0</v>
      </c>
      <c r="M9" s="20">
        <v>0.17</v>
      </c>
      <c r="O9" s="2" t="s">
        <v>26</v>
      </c>
      <c r="Q9" t="s">
        <v>26</v>
      </c>
    </row>
    <row r="10" spans="1:18" x14ac:dyDescent="0.25">
      <c r="A10" t="s">
        <v>31</v>
      </c>
      <c r="B10" t="s">
        <v>112</v>
      </c>
      <c r="C10" t="s">
        <v>32</v>
      </c>
      <c r="D10" t="b">
        <v>1</v>
      </c>
      <c r="F10" t="s">
        <v>98</v>
      </c>
      <c r="G10" s="20">
        <v>0.37</v>
      </c>
      <c r="H10" s="20">
        <v>0.31</v>
      </c>
      <c r="I10" s="20">
        <v>0.28000000000000003</v>
      </c>
      <c r="J10">
        <v>0</v>
      </c>
      <c r="K10">
        <v>0</v>
      </c>
      <c r="L10" s="21">
        <v>0</v>
      </c>
      <c r="M10" s="20">
        <v>0.26</v>
      </c>
      <c r="O10" s="2" t="s">
        <v>31</v>
      </c>
      <c r="Q10" t="s">
        <v>31</v>
      </c>
    </row>
    <row r="11" spans="1:18" x14ac:dyDescent="0.25">
      <c r="A11" t="s">
        <v>57</v>
      </c>
      <c r="B11" t="s">
        <v>124</v>
      </c>
      <c r="C11" t="s">
        <v>58</v>
      </c>
      <c r="D11" t="b">
        <v>1</v>
      </c>
      <c r="F11" t="s">
        <v>98</v>
      </c>
      <c r="G11" s="20">
        <v>0.32</v>
      </c>
      <c r="H11" s="20">
        <v>0.31</v>
      </c>
      <c r="I11" s="20">
        <v>0.17</v>
      </c>
      <c r="J11">
        <v>0</v>
      </c>
      <c r="K11">
        <v>0</v>
      </c>
      <c r="L11" s="20">
        <v>0.1</v>
      </c>
      <c r="M11" s="20">
        <v>0.28999999999999998</v>
      </c>
      <c r="O11" s="2" t="s">
        <v>57</v>
      </c>
      <c r="Q11" t="s">
        <v>57</v>
      </c>
    </row>
    <row r="12" spans="1:18" x14ac:dyDescent="0.25">
      <c r="A12" t="s">
        <v>50</v>
      </c>
      <c r="B12" t="s">
        <v>106</v>
      </c>
      <c r="C12" t="s">
        <v>51</v>
      </c>
      <c r="F12" t="s">
        <v>98</v>
      </c>
      <c r="G12" s="20">
        <v>0.63</v>
      </c>
      <c r="H12" s="20">
        <v>0.55000000000000004</v>
      </c>
      <c r="I12" s="20">
        <v>0.61</v>
      </c>
      <c r="J12">
        <v>0</v>
      </c>
      <c r="K12" s="21">
        <v>7.4999999999999997E-2</v>
      </c>
      <c r="L12">
        <v>0</v>
      </c>
      <c r="M12" s="20">
        <v>0.46</v>
      </c>
      <c r="O12" s="2" t="s">
        <v>50</v>
      </c>
      <c r="Q12" t="s">
        <v>50</v>
      </c>
    </row>
    <row r="13" spans="1:18" x14ac:dyDescent="0.25">
      <c r="A13" t="s">
        <v>47</v>
      </c>
      <c r="B13" t="s">
        <v>122</v>
      </c>
      <c r="C13" t="s">
        <v>48</v>
      </c>
      <c r="F13" t="s">
        <v>98</v>
      </c>
      <c r="G13" s="20">
        <v>0.15</v>
      </c>
      <c r="H13" s="21">
        <v>7.8E-2</v>
      </c>
      <c r="I13" s="20">
        <v>0.15</v>
      </c>
      <c r="J13">
        <v>0</v>
      </c>
      <c r="K13">
        <v>0</v>
      </c>
      <c r="L13">
        <v>0</v>
      </c>
      <c r="M13" s="21">
        <v>0.09</v>
      </c>
      <c r="O13" s="7" t="s">
        <v>47</v>
      </c>
      <c r="Q13" t="s">
        <v>47</v>
      </c>
    </row>
    <row r="14" spans="1:18" x14ac:dyDescent="0.25">
      <c r="A14" t="s">
        <v>37</v>
      </c>
      <c r="B14" t="s">
        <v>114</v>
      </c>
      <c r="C14" t="s">
        <v>38</v>
      </c>
      <c r="D14" t="b">
        <v>1</v>
      </c>
      <c r="F14" t="s">
        <v>98</v>
      </c>
      <c r="G14" s="20">
        <v>0.34</v>
      </c>
      <c r="H14" s="20">
        <v>0.28000000000000003</v>
      </c>
      <c r="I14" s="20">
        <v>0.23</v>
      </c>
      <c r="J14">
        <v>0</v>
      </c>
      <c r="K14">
        <v>0</v>
      </c>
      <c r="L14">
        <v>0</v>
      </c>
      <c r="M14" s="20">
        <v>0.25</v>
      </c>
      <c r="O14" s="2" t="s">
        <v>37</v>
      </c>
      <c r="Q14" t="s">
        <v>37</v>
      </c>
    </row>
    <row r="15" spans="1:18" x14ac:dyDescent="0.25">
      <c r="A15" t="s">
        <v>45</v>
      </c>
      <c r="B15" t="s">
        <v>101</v>
      </c>
      <c r="C15" t="s">
        <v>23</v>
      </c>
      <c r="D15" t="b">
        <v>1</v>
      </c>
      <c r="F15" t="s">
        <v>98</v>
      </c>
      <c r="G15" s="20">
        <v>0.55000000000000004</v>
      </c>
      <c r="H15" s="20">
        <v>0.63</v>
      </c>
      <c r="I15" s="20">
        <v>0.48</v>
      </c>
      <c r="J15" s="21">
        <v>0</v>
      </c>
      <c r="K15" s="21">
        <v>4.3999999999999997E-2</v>
      </c>
      <c r="L15" s="20">
        <v>0.28000000000000003</v>
      </c>
      <c r="M15" s="20">
        <v>0.49</v>
      </c>
      <c r="O15" s="2" t="s">
        <v>45</v>
      </c>
      <c r="Q15" t="s">
        <v>45</v>
      </c>
    </row>
    <row r="16" spans="1:18" x14ac:dyDescent="0.25">
      <c r="A16" t="s">
        <v>39</v>
      </c>
      <c r="B16" t="s">
        <v>121</v>
      </c>
      <c r="C16" t="s">
        <v>40</v>
      </c>
      <c r="F16" t="s">
        <v>98</v>
      </c>
      <c r="G16" s="20">
        <v>0.44</v>
      </c>
      <c r="H16" s="20">
        <v>0.19</v>
      </c>
      <c r="I16" s="20">
        <v>0.33</v>
      </c>
      <c r="J16">
        <v>0</v>
      </c>
      <c r="K16">
        <v>0</v>
      </c>
      <c r="L16">
        <v>0</v>
      </c>
      <c r="M16" s="21">
        <v>8.3000000000000004E-2</v>
      </c>
      <c r="O16" s="2" t="s">
        <v>39</v>
      </c>
      <c r="Q16" t="s">
        <v>39</v>
      </c>
    </row>
    <row r="17" spans="1:18" x14ac:dyDescent="0.25">
      <c r="A17" t="s">
        <v>13</v>
      </c>
      <c r="B17" t="s">
        <v>105</v>
      </c>
      <c r="C17" t="s">
        <v>14</v>
      </c>
      <c r="D17" t="b">
        <v>1</v>
      </c>
      <c r="F17" t="s">
        <v>98</v>
      </c>
      <c r="G17" s="20">
        <v>0.47</v>
      </c>
      <c r="H17" s="20">
        <v>0.28000000000000003</v>
      </c>
      <c r="I17" s="20">
        <v>0.4</v>
      </c>
      <c r="J17">
        <v>0</v>
      </c>
      <c r="K17">
        <v>0</v>
      </c>
      <c r="L17" s="20">
        <v>0.28999999999999998</v>
      </c>
      <c r="M17" s="20">
        <v>0.16</v>
      </c>
      <c r="O17" s="2" t="s">
        <v>13</v>
      </c>
      <c r="Q17" t="s">
        <v>13</v>
      </c>
    </row>
    <row r="18" spans="1:18" x14ac:dyDescent="0.25">
      <c r="A18" t="s">
        <v>9</v>
      </c>
      <c r="B18" t="s">
        <v>102</v>
      </c>
      <c r="C18" t="s">
        <v>10</v>
      </c>
      <c r="F18" t="s">
        <v>98</v>
      </c>
      <c r="G18">
        <v>0</v>
      </c>
      <c r="H18">
        <v>0</v>
      </c>
      <c r="I18" s="20">
        <v>0.13</v>
      </c>
      <c r="J18">
        <v>0</v>
      </c>
      <c r="K18">
        <v>0</v>
      </c>
      <c r="L18" s="20">
        <v>0.46</v>
      </c>
      <c r="M18" s="20">
        <v>0.64</v>
      </c>
      <c r="O18" s="2" t="s">
        <v>9</v>
      </c>
      <c r="Q18" t="s">
        <v>9</v>
      </c>
    </row>
    <row r="19" spans="1:18" x14ac:dyDescent="0.25">
      <c r="A19" t="s">
        <v>59</v>
      </c>
      <c r="B19" t="s">
        <v>110</v>
      </c>
      <c r="C19" t="s">
        <v>60</v>
      </c>
      <c r="D19" t="b">
        <v>1</v>
      </c>
      <c r="F19" t="s">
        <v>98</v>
      </c>
      <c r="G19" s="20">
        <v>0.37</v>
      </c>
      <c r="H19" s="20">
        <v>0.28000000000000003</v>
      </c>
      <c r="I19" s="20">
        <v>0.24</v>
      </c>
      <c r="J19">
        <v>0</v>
      </c>
      <c r="K19">
        <v>0</v>
      </c>
      <c r="L19" s="20">
        <v>0.28000000000000003</v>
      </c>
      <c r="M19" s="20">
        <v>0.32</v>
      </c>
      <c r="O19" s="2" t="s">
        <v>59</v>
      </c>
      <c r="Q19" t="s">
        <v>59</v>
      </c>
    </row>
    <row r="20" spans="1:18" x14ac:dyDescent="0.25">
      <c r="A20" t="s">
        <v>41</v>
      </c>
      <c r="B20" t="s">
        <v>120</v>
      </c>
      <c r="C20" t="s">
        <v>42</v>
      </c>
      <c r="F20" t="s">
        <v>98</v>
      </c>
      <c r="G20" s="21">
        <v>7.9000000000000001E-2</v>
      </c>
      <c r="H20" s="21">
        <v>7.1999999999999995E-2</v>
      </c>
      <c r="I20" s="21">
        <v>5.6000000000000001E-2</v>
      </c>
      <c r="J20">
        <v>0</v>
      </c>
      <c r="K20">
        <v>0</v>
      </c>
      <c r="L20">
        <v>0</v>
      </c>
      <c r="M20" s="20">
        <v>0.11</v>
      </c>
      <c r="O20" s="2" t="s">
        <v>41</v>
      </c>
      <c r="Q20" t="s">
        <v>41</v>
      </c>
    </row>
    <row r="21" spans="1:18" x14ac:dyDescent="0.25">
      <c r="A21" t="s">
        <v>46</v>
      </c>
      <c r="B21" t="s">
        <v>119</v>
      </c>
      <c r="C21" t="s">
        <v>32</v>
      </c>
      <c r="F21" t="s">
        <v>98</v>
      </c>
      <c r="G21" s="20">
        <v>0.21</v>
      </c>
      <c r="H21" s="20">
        <v>0.11</v>
      </c>
      <c r="I21" s="21">
        <v>0.05</v>
      </c>
      <c r="J21">
        <v>0</v>
      </c>
      <c r="K21">
        <v>0</v>
      </c>
      <c r="L21">
        <v>0</v>
      </c>
      <c r="M21" s="20">
        <v>0.24</v>
      </c>
      <c r="O21" s="2" t="s">
        <v>46</v>
      </c>
      <c r="Q21" t="s">
        <v>46</v>
      </c>
    </row>
    <row r="22" spans="1:18" x14ac:dyDescent="0.25">
      <c r="A22" t="s">
        <v>53</v>
      </c>
      <c r="B22" t="s">
        <v>113</v>
      </c>
      <c r="C22" t="s">
        <v>54</v>
      </c>
      <c r="F22" t="s">
        <v>98</v>
      </c>
      <c r="G22" s="20">
        <v>0.5</v>
      </c>
      <c r="H22" s="20">
        <v>0.48</v>
      </c>
      <c r="I22" s="20">
        <v>0.49</v>
      </c>
      <c r="J22">
        <v>0</v>
      </c>
      <c r="K22">
        <v>0</v>
      </c>
      <c r="L22">
        <v>0</v>
      </c>
      <c r="M22" s="20">
        <v>0.28000000000000003</v>
      </c>
      <c r="O22" s="2" t="s">
        <v>53</v>
      </c>
      <c r="Q22" t="s">
        <v>53</v>
      </c>
    </row>
    <row r="23" spans="1:18" x14ac:dyDescent="0.25">
      <c r="A23" t="s">
        <v>33</v>
      </c>
      <c r="B23" t="s">
        <v>109</v>
      </c>
      <c r="C23" t="s">
        <v>34</v>
      </c>
      <c r="D23" t="b">
        <v>1</v>
      </c>
      <c r="F23" t="s">
        <v>98</v>
      </c>
      <c r="G23" s="20">
        <v>0.38</v>
      </c>
      <c r="H23" s="20">
        <v>0.45</v>
      </c>
      <c r="I23" s="20">
        <v>0.31</v>
      </c>
      <c r="J23">
        <v>0</v>
      </c>
      <c r="K23" s="21">
        <v>0</v>
      </c>
      <c r="L23" s="21">
        <v>4.2999999999999997E-2</v>
      </c>
      <c r="M23" s="20">
        <v>0.24</v>
      </c>
      <c r="O23" s="2" t="s">
        <v>33</v>
      </c>
      <c r="Q23" t="s">
        <v>33</v>
      </c>
    </row>
    <row r="24" spans="1:18" x14ac:dyDescent="0.25">
      <c r="A24" t="s">
        <v>55</v>
      </c>
      <c r="B24" t="s">
        <v>103</v>
      </c>
      <c r="C24" t="s">
        <v>56</v>
      </c>
      <c r="D24" t="b">
        <v>1</v>
      </c>
      <c r="F24" t="s">
        <v>98</v>
      </c>
      <c r="G24" s="21">
        <v>0</v>
      </c>
      <c r="H24" s="21">
        <v>0</v>
      </c>
      <c r="I24" s="21">
        <v>0</v>
      </c>
      <c r="J24">
        <v>0</v>
      </c>
      <c r="K24" s="21">
        <v>0</v>
      </c>
      <c r="L24" s="21">
        <v>0</v>
      </c>
      <c r="M24" s="21">
        <v>0</v>
      </c>
      <c r="O24" s="2" t="s">
        <v>55</v>
      </c>
      <c r="Q24" t="s">
        <v>55</v>
      </c>
    </row>
    <row r="25" spans="1:18" x14ac:dyDescent="0.25">
      <c r="A25" t="s">
        <v>11</v>
      </c>
      <c r="B25" t="s">
        <v>123</v>
      </c>
      <c r="C25" t="s">
        <v>12</v>
      </c>
      <c r="D25" t="b">
        <v>1</v>
      </c>
      <c r="F25" t="s">
        <v>98</v>
      </c>
      <c r="G25">
        <v>0</v>
      </c>
      <c r="H25">
        <v>0</v>
      </c>
      <c r="I25">
        <v>0</v>
      </c>
      <c r="J25">
        <v>0</v>
      </c>
      <c r="K25">
        <v>0</v>
      </c>
      <c r="L25" s="20">
        <v>0.41</v>
      </c>
      <c r="M25" s="20">
        <v>0.17</v>
      </c>
      <c r="O25" s="2" t="s">
        <v>11</v>
      </c>
      <c r="Q25" t="s">
        <v>11</v>
      </c>
    </row>
    <row r="26" spans="1:18" x14ac:dyDescent="0.25">
      <c r="A26" t="s">
        <v>18</v>
      </c>
      <c r="B26" t="s">
        <v>111</v>
      </c>
      <c r="C26" t="s">
        <v>19</v>
      </c>
      <c r="F26" t="s">
        <v>98</v>
      </c>
      <c r="G26" s="20">
        <v>0.28000000000000003</v>
      </c>
      <c r="H26" s="20">
        <v>0.26</v>
      </c>
      <c r="I26" s="20">
        <v>0.12</v>
      </c>
      <c r="J26">
        <v>0</v>
      </c>
      <c r="K26">
        <v>0</v>
      </c>
      <c r="L26">
        <v>0</v>
      </c>
      <c r="M26" s="20">
        <v>0.16</v>
      </c>
      <c r="O26" s="2" t="s">
        <v>18</v>
      </c>
      <c r="Q26" t="s">
        <v>18</v>
      </c>
    </row>
    <row r="27" spans="1:18" x14ac:dyDescent="0.25">
      <c r="A27" t="s">
        <v>24</v>
      </c>
      <c r="B27" t="s">
        <v>104</v>
      </c>
      <c r="C27" t="s">
        <v>25</v>
      </c>
      <c r="F27" t="s">
        <v>98</v>
      </c>
      <c r="G27" s="20">
        <v>0.27</v>
      </c>
      <c r="H27" s="20">
        <v>0.25</v>
      </c>
      <c r="I27" s="20">
        <v>0.24</v>
      </c>
      <c r="J27">
        <v>0</v>
      </c>
      <c r="K27" s="21">
        <v>2.8000000000000001E-2</v>
      </c>
      <c r="L27">
        <v>0</v>
      </c>
      <c r="M27" s="20">
        <v>0.12</v>
      </c>
      <c r="O27" s="2" t="s">
        <v>24</v>
      </c>
      <c r="Q27" t="s">
        <v>24</v>
      </c>
    </row>
    <row r="28" spans="1:18" x14ac:dyDescent="0.25">
      <c r="A28" t="s">
        <v>22</v>
      </c>
      <c r="B28" t="s">
        <v>100</v>
      </c>
      <c r="C28" t="s">
        <v>23</v>
      </c>
      <c r="D28" t="b">
        <v>1</v>
      </c>
      <c r="F28" t="s">
        <v>98</v>
      </c>
      <c r="G28" s="20">
        <v>0.28999999999999998</v>
      </c>
      <c r="H28" s="20">
        <v>0.28999999999999998</v>
      </c>
      <c r="I28" s="20">
        <v>0.27</v>
      </c>
      <c r="J28">
        <v>0</v>
      </c>
      <c r="K28" s="21">
        <v>6.3E-2</v>
      </c>
      <c r="L28">
        <v>0</v>
      </c>
      <c r="M28" s="20">
        <v>0.18</v>
      </c>
      <c r="O28" s="2" t="s">
        <v>22</v>
      </c>
      <c r="Q28" t="s">
        <v>22</v>
      </c>
    </row>
    <row r="29" spans="1:18" x14ac:dyDescent="0.25">
      <c r="A29" t="s">
        <v>28</v>
      </c>
      <c r="B29" t="s">
        <v>125</v>
      </c>
      <c r="C29" t="s">
        <v>29</v>
      </c>
      <c r="F29" t="s">
        <v>98</v>
      </c>
      <c r="G29" s="21">
        <v>2.9000000000000001E-2</v>
      </c>
      <c r="H29" s="21">
        <v>4.8000000000000001E-2</v>
      </c>
      <c r="I29" s="21">
        <v>9.2999999999999999E-2</v>
      </c>
      <c r="J29">
        <v>0</v>
      </c>
      <c r="K29">
        <v>0</v>
      </c>
      <c r="L29">
        <v>0</v>
      </c>
      <c r="M29" s="21">
        <v>2.9000000000000001E-2</v>
      </c>
      <c r="O29" s="2" t="s">
        <v>28</v>
      </c>
      <c r="Q29" t="s">
        <v>28</v>
      </c>
    </row>
    <row r="30" spans="1:18" x14ac:dyDescent="0.25">
      <c r="A30" t="s">
        <v>20</v>
      </c>
      <c r="B30" t="s">
        <v>99</v>
      </c>
      <c r="C30" t="s">
        <v>21</v>
      </c>
      <c r="D30" t="b">
        <v>1</v>
      </c>
      <c r="F30" t="s">
        <v>98</v>
      </c>
      <c r="G30" s="20">
        <v>0.32</v>
      </c>
      <c r="H30" s="20">
        <v>0.34</v>
      </c>
      <c r="I30" s="20">
        <v>0.32</v>
      </c>
      <c r="J30">
        <v>0</v>
      </c>
      <c r="K30" s="21">
        <v>2.1999999999999999E-2</v>
      </c>
      <c r="L30">
        <v>0</v>
      </c>
      <c r="M30" s="20">
        <v>0.26</v>
      </c>
      <c r="O30" s="11" t="s">
        <v>20</v>
      </c>
      <c r="Q30" t="s">
        <v>20</v>
      </c>
    </row>
    <row r="31" spans="1:18" x14ac:dyDescent="0.25">
      <c r="G31" s="20"/>
      <c r="H31" s="20"/>
      <c r="I31" s="20"/>
      <c r="K31" s="21"/>
      <c r="L31" s="20"/>
      <c r="M31" s="20"/>
      <c r="R31" s="20"/>
    </row>
    <row r="32" spans="1:18" x14ac:dyDescent="0.25">
      <c r="G32" s="20"/>
      <c r="H32" s="20"/>
      <c r="I32" s="20"/>
      <c r="K32" s="21"/>
      <c r="L32" s="20"/>
      <c r="M32" s="20"/>
      <c r="R32" s="21"/>
    </row>
    <row r="33" spans="7:18" x14ac:dyDescent="0.25">
      <c r="G33" s="20"/>
      <c r="H33" s="20"/>
      <c r="I33" s="20"/>
      <c r="K33" s="20"/>
      <c r="L33" s="20"/>
      <c r="M33" s="20"/>
      <c r="R33" s="20"/>
    </row>
    <row r="34" spans="7:18" x14ac:dyDescent="0.25">
      <c r="G34" s="20"/>
      <c r="H34" s="20"/>
      <c r="I34" s="20"/>
      <c r="K34" s="21"/>
      <c r="M34" s="20"/>
      <c r="R34" s="20"/>
    </row>
    <row r="35" spans="7:18" x14ac:dyDescent="0.25">
      <c r="G35" s="20"/>
      <c r="H35" s="20"/>
      <c r="I35" s="20"/>
      <c r="K35" s="21"/>
      <c r="L35" s="21"/>
      <c r="M35" s="20"/>
      <c r="R35" s="20"/>
    </row>
    <row r="36" spans="7:18" x14ac:dyDescent="0.25">
      <c r="G36" s="20"/>
      <c r="H36" s="20"/>
      <c r="I36" s="20"/>
      <c r="K36" s="21"/>
      <c r="L36" s="21"/>
      <c r="M36" s="20"/>
      <c r="R36" s="20"/>
    </row>
    <row r="37" spans="7:18" x14ac:dyDescent="0.25">
      <c r="G37" s="20"/>
      <c r="H37" s="20"/>
      <c r="I37" s="20"/>
      <c r="K37" s="21"/>
      <c r="L37" s="20"/>
      <c r="M37" s="20"/>
      <c r="R37" s="21"/>
    </row>
    <row r="38" spans="7:18" x14ac:dyDescent="0.25">
      <c r="G38" s="20"/>
      <c r="H38" s="20"/>
      <c r="I38" s="20"/>
      <c r="K38" s="21"/>
      <c r="L38" s="20"/>
      <c r="M38" s="20"/>
    </row>
    <row r="39" spans="7:18" x14ac:dyDescent="0.25">
      <c r="G39" s="20"/>
      <c r="H39" s="20"/>
      <c r="I39" s="20"/>
      <c r="K39" s="21"/>
      <c r="L39" s="20"/>
      <c r="M39" s="20"/>
    </row>
    <row r="40" spans="7:18" x14ac:dyDescent="0.25">
      <c r="G40" s="20"/>
      <c r="H40" s="20"/>
      <c r="I40" s="20"/>
      <c r="K40" s="21"/>
      <c r="L40" s="20"/>
      <c r="M40" s="20"/>
    </row>
    <row r="41" spans="7:18" x14ac:dyDescent="0.25">
      <c r="G41" s="20"/>
      <c r="H41" s="20"/>
      <c r="I41" s="20"/>
      <c r="K41" s="21"/>
      <c r="L41" s="20"/>
      <c r="M41" s="20"/>
      <c r="R41" s="21"/>
    </row>
    <row r="42" spans="7:18" x14ac:dyDescent="0.25">
      <c r="G42" s="20"/>
      <c r="H42" s="20"/>
      <c r="I42" s="20"/>
      <c r="K42" s="21"/>
      <c r="L42" s="20"/>
      <c r="M42" s="20"/>
    </row>
    <row r="43" spans="7:18" x14ac:dyDescent="0.25">
      <c r="G43" s="20"/>
      <c r="H43" s="20"/>
      <c r="I43" s="20"/>
      <c r="K43" s="20"/>
      <c r="L43" s="20"/>
      <c r="M43" s="20"/>
      <c r="R43" s="20"/>
    </row>
    <row r="44" spans="7:18" x14ac:dyDescent="0.25">
      <c r="G44" s="20"/>
      <c r="H44" s="20"/>
      <c r="I44" s="20"/>
      <c r="J44" s="21"/>
      <c r="K44" s="21"/>
      <c r="L44" s="20"/>
      <c r="M44" s="20"/>
      <c r="R44" s="20"/>
    </row>
    <row r="45" spans="7:18" x14ac:dyDescent="0.25">
      <c r="G45" s="20"/>
      <c r="H45" s="20"/>
      <c r="I45" s="20"/>
      <c r="L45" s="21"/>
      <c r="M45" s="20"/>
      <c r="R45" s="20"/>
    </row>
    <row r="46" spans="7:18" x14ac:dyDescent="0.25">
      <c r="G46" s="20"/>
      <c r="H46" s="20"/>
      <c r="I46" s="20"/>
      <c r="M46" s="20"/>
      <c r="R46" s="20"/>
    </row>
    <row r="47" spans="7:18" x14ac:dyDescent="0.25">
      <c r="G47" s="20"/>
      <c r="H47" s="20"/>
      <c r="I47" s="20"/>
      <c r="K47" s="21"/>
      <c r="L47" s="20"/>
      <c r="M47" s="20"/>
      <c r="R47" s="20"/>
    </row>
    <row r="48" spans="7:18" x14ac:dyDescent="0.25">
      <c r="G48" s="20"/>
      <c r="H48" s="20"/>
      <c r="I48" s="20"/>
      <c r="K48" s="21"/>
      <c r="L48" s="20"/>
      <c r="M48" s="20"/>
      <c r="R48" s="20"/>
    </row>
    <row r="49" spans="7:18" x14ac:dyDescent="0.25">
      <c r="G49" s="20"/>
      <c r="H49" s="20"/>
      <c r="I49" s="20"/>
      <c r="K49" s="21"/>
      <c r="L49" s="20"/>
      <c r="M49" s="20"/>
      <c r="R49" s="20"/>
    </row>
    <row r="50" spans="7:18" x14ac:dyDescent="0.25">
      <c r="G50" s="20"/>
      <c r="H50" s="20"/>
      <c r="I50" s="20"/>
      <c r="R50" s="20"/>
    </row>
    <row r="51" spans="7:18" x14ac:dyDescent="0.25">
      <c r="G51" s="20"/>
      <c r="H51" s="20"/>
      <c r="I51" s="20"/>
      <c r="K51" s="21"/>
      <c r="M51" s="20"/>
      <c r="R51" s="20"/>
    </row>
    <row r="52" spans="7:18" x14ac:dyDescent="0.25">
      <c r="G52" s="20"/>
      <c r="H52" s="20"/>
      <c r="I52" s="20"/>
      <c r="K52" s="21"/>
      <c r="L52" s="20"/>
      <c r="M52" s="20"/>
      <c r="R52" s="20"/>
    </row>
    <row r="53" spans="7:18" x14ac:dyDescent="0.25">
      <c r="G53" s="21"/>
      <c r="H53" s="21"/>
      <c r="I53" s="21"/>
      <c r="J53" s="21"/>
      <c r="K53" s="21"/>
      <c r="L53" s="21"/>
      <c r="M53" s="21"/>
      <c r="R53" s="20"/>
    </row>
    <row r="54" spans="7:18" x14ac:dyDescent="0.25">
      <c r="G54" s="20"/>
      <c r="H54" s="20"/>
      <c r="I54" s="20"/>
      <c r="K54" s="21"/>
      <c r="L54" s="20"/>
      <c r="M54" s="20"/>
      <c r="R54" s="20"/>
    </row>
    <row r="55" spans="7:18" x14ac:dyDescent="0.25">
      <c r="G55" s="20"/>
      <c r="H55" s="20"/>
      <c r="I55" s="20"/>
      <c r="K55" s="21"/>
      <c r="L55" s="20"/>
      <c r="M55" s="20"/>
      <c r="R55" s="20"/>
    </row>
    <row r="56" spans="7:18" x14ac:dyDescent="0.25">
      <c r="G56" s="20"/>
      <c r="H56" s="20"/>
      <c r="I56" s="20"/>
      <c r="K56" s="21"/>
      <c r="L56" s="20"/>
      <c r="M56" s="20"/>
      <c r="R56" s="20"/>
    </row>
    <row r="57" spans="7:18" x14ac:dyDescent="0.25">
      <c r="G57" s="20"/>
      <c r="H57" s="20"/>
      <c r="I57" s="20"/>
      <c r="K57" s="20"/>
      <c r="L57" s="20"/>
      <c r="M57" s="20"/>
      <c r="R57" s="20"/>
    </row>
    <row r="58" spans="7:18" x14ac:dyDescent="0.25">
      <c r="G58" s="20"/>
      <c r="H58" s="20"/>
      <c r="I58" s="20"/>
      <c r="K58" s="21"/>
      <c r="M58" s="20"/>
      <c r="R58" s="20"/>
    </row>
    <row r="59" spans="7:18" x14ac:dyDescent="0.25">
      <c r="G59" s="20"/>
      <c r="H59" s="20"/>
      <c r="I59" s="20"/>
      <c r="K59" s="20"/>
      <c r="L59" s="20"/>
      <c r="M59" s="20"/>
      <c r="R59" s="20"/>
    </row>
    <row r="60" spans="7:18" x14ac:dyDescent="0.25">
      <c r="G60" s="20"/>
      <c r="H60" s="20"/>
      <c r="I60" s="20"/>
      <c r="K60" s="20"/>
      <c r="L60" s="20"/>
      <c r="M60" s="20"/>
      <c r="R60" s="20"/>
    </row>
    <row r="61" spans="7:18" x14ac:dyDescent="0.25">
      <c r="G61" s="20"/>
      <c r="H61" s="20"/>
      <c r="I61" s="20"/>
      <c r="K61" s="21"/>
      <c r="L61" s="20"/>
      <c r="M61" s="20"/>
      <c r="R61" s="20"/>
    </row>
    <row r="62" spans="7:18" x14ac:dyDescent="0.25">
      <c r="H62" s="20"/>
      <c r="I62" s="21"/>
      <c r="L62" s="20"/>
      <c r="M62" s="20"/>
    </row>
    <row r="63" spans="7:18" x14ac:dyDescent="0.25">
      <c r="G63" s="20"/>
      <c r="H63" s="20"/>
      <c r="I63" s="20"/>
      <c r="K63" s="21"/>
      <c r="L63" s="20"/>
      <c r="M63" s="20"/>
      <c r="R63" s="20"/>
    </row>
    <row r="64" spans="7:18" x14ac:dyDescent="0.25">
      <c r="G64" s="20"/>
      <c r="H64" s="20"/>
      <c r="I64" s="20"/>
      <c r="K64" s="21"/>
      <c r="L64" s="20"/>
      <c r="M64" s="20"/>
      <c r="R64" s="20"/>
    </row>
    <row r="65" spans="7:18" x14ac:dyDescent="0.25">
      <c r="G65" s="20"/>
      <c r="H65" s="20"/>
      <c r="I65" s="20"/>
      <c r="K65" s="21"/>
      <c r="L65" s="21"/>
      <c r="M65" s="20"/>
      <c r="R65" s="21"/>
    </row>
    <row r="66" spans="7:18" x14ac:dyDescent="0.25">
      <c r="J66" s="21"/>
      <c r="R66" s="20"/>
    </row>
    <row r="67" spans="7:18" x14ac:dyDescent="0.25">
      <c r="G67" s="20"/>
      <c r="H67" s="20"/>
      <c r="I67" s="20"/>
      <c r="M67" s="20"/>
      <c r="R67" s="20"/>
    </row>
    <row r="68" spans="7:18" x14ac:dyDescent="0.25">
      <c r="G68" s="20"/>
      <c r="H68" s="20"/>
      <c r="I68" s="20"/>
      <c r="J68" s="21"/>
      <c r="L68" s="21"/>
      <c r="M68" s="21"/>
      <c r="R68" s="20"/>
    </row>
    <row r="69" spans="7:18" x14ac:dyDescent="0.25">
      <c r="G69" s="20"/>
      <c r="H69" s="20"/>
      <c r="I69" s="20"/>
      <c r="K69" s="21"/>
      <c r="M69" s="20"/>
      <c r="R69" s="20"/>
    </row>
    <row r="70" spans="7:18" x14ac:dyDescent="0.25">
      <c r="G70" s="20"/>
      <c r="H70" s="20"/>
      <c r="I70" s="20"/>
      <c r="K70" s="21"/>
      <c r="L70" s="20"/>
      <c r="M70" s="20"/>
      <c r="R70" s="20"/>
    </row>
    <row r="71" spans="7:18" x14ac:dyDescent="0.25">
      <c r="G71" s="20"/>
      <c r="H71" s="20"/>
      <c r="I71" s="20"/>
      <c r="L71" s="21"/>
      <c r="M71" s="20"/>
      <c r="R71" s="20"/>
    </row>
    <row r="72" spans="7:18" x14ac:dyDescent="0.25">
      <c r="G72" s="20"/>
      <c r="H72" s="20"/>
      <c r="I72" s="20"/>
      <c r="K72" s="21"/>
      <c r="L72" s="20"/>
      <c r="M72" s="20"/>
      <c r="R72" s="20"/>
    </row>
    <row r="73" spans="7:18" x14ac:dyDescent="0.25">
      <c r="G73" s="20"/>
      <c r="H73" s="20"/>
      <c r="I73" s="20"/>
      <c r="K73" s="20"/>
      <c r="L73" s="20"/>
      <c r="M73" s="20"/>
      <c r="R73" s="20"/>
    </row>
    <row r="74" spans="7:18" x14ac:dyDescent="0.25">
      <c r="G74" s="20"/>
      <c r="H74" s="20"/>
      <c r="I74" s="20"/>
      <c r="K74" s="21"/>
      <c r="L74" s="20"/>
      <c r="M74" s="20"/>
      <c r="R74" s="20"/>
    </row>
    <row r="75" spans="7:18" x14ac:dyDescent="0.25">
      <c r="G75" s="20"/>
      <c r="H75" s="20"/>
      <c r="I75" s="20"/>
      <c r="L75" s="21"/>
      <c r="M75" s="20"/>
      <c r="R75" s="20"/>
    </row>
    <row r="76" spans="7:18" x14ac:dyDescent="0.25">
      <c r="G76" s="20"/>
      <c r="H76" s="20"/>
      <c r="I76" s="20"/>
      <c r="K76" s="20"/>
      <c r="L76" s="20"/>
      <c r="M76" s="20"/>
      <c r="R76" s="20"/>
    </row>
    <row r="77" spans="7:18" x14ac:dyDescent="0.25">
      <c r="G77" s="21"/>
      <c r="H77" s="21"/>
      <c r="I77" s="21"/>
      <c r="J77" s="21"/>
      <c r="K77" s="21"/>
      <c r="L77" s="21"/>
      <c r="M77" s="21"/>
      <c r="R77" s="20"/>
    </row>
    <row r="78" spans="7:18" x14ac:dyDescent="0.25">
      <c r="G78" s="20"/>
      <c r="H78" s="20"/>
      <c r="I78" s="20"/>
      <c r="J78" s="21"/>
      <c r="K78" s="21"/>
      <c r="L78" s="20"/>
      <c r="M78" s="20"/>
    </row>
    <row r="79" spans="7:18" x14ac:dyDescent="0.25">
      <c r="G79" s="20"/>
      <c r="H79" s="20"/>
      <c r="I79" s="20"/>
      <c r="J79" s="20"/>
      <c r="K79" s="20"/>
      <c r="L79" s="20"/>
      <c r="M79" s="20"/>
      <c r="R79" s="20"/>
    </row>
    <row r="80" spans="7:18" x14ac:dyDescent="0.25">
      <c r="G80" s="20"/>
      <c r="H80" s="20"/>
      <c r="I80" s="20"/>
      <c r="J80" s="21"/>
      <c r="K80" s="21"/>
      <c r="L80" s="20"/>
      <c r="M80" s="20"/>
      <c r="R80" s="21"/>
    </row>
    <row r="81" spans="7:18" x14ac:dyDescent="0.25">
      <c r="G81" s="20"/>
      <c r="H81" s="20"/>
      <c r="I81" s="20"/>
      <c r="L81" s="20"/>
      <c r="M81" s="20"/>
      <c r="R81" s="20"/>
    </row>
    <row r="82" spans="7:18" x14ac:dyDescent="0.25">
      <c r="G82" s="20"/>
      <c r="H82" s="20"/>
      <c r="I82" s="20"/>
      <c r="L82" s="20"/>
      <c r="M82" s="20"/>
      <c r="R82" s="20"/>
    </row>
    <row r="83" spans="7:18" x14ac:dyDescent="0.25">
      <c r="G83" s="20"/>
      <c r="H83" s="20"/>
      <c r="I83" s="21"/>
      <c r="L83" s="20"/>
      <c r="M83" s="20"/>
      <c r="R83" s="20"/>
    </row>
    <row r="84" spans="7:18" x14ac:dyDescent="0.25">
      <c r="G84" s="20"/>
      <c r="H84" s="20"/>
      <c r="I84" s="20"/>
      <c r="L84" s="21"/>
      <c r="M84" s="20"/>
      <c r="R84" s="20"/>
    </row>
    <row r="85" spans="7:18" x14ac:dyDescent="0.25">
      <c r="G85" s="20"/>
      <c r="H85" s="20"/>
      <c r="I85" s="20"/>
      <c r="J85" s="21"/>
      <c r="K85" s="20"/>
      <c r="L85" s="20"/>
      <c r="M85" s="20"/>
      <c r="R85" s="20"/>
    </row>
    <row r="86" spans="7:18" x14ac:dyDescent="0.25">
      <c r="G86" s="20"/>
      <c r="H86" s="20"/>
      <c r="I86" s="20"/>
      <c r="L86" s="21"/>
      <c r="M86" s="20"/>
      <c r="R86" s="20"/>
    </row>
    <row r="87" spans="7:18" x14ac:dyDescent="0.25">
      <c r="G87" s="20"/>
      <c r="H87" s="20"/>
      <c r="I87" s="20"/>
      <c r="L87" s="20"/>
      <c r="M87" s="20"/>
      <c r="R87" s="20"/>
    </row>
    <row r="88" spans="7:18" x14ac:dyDescent="0.25">
      <c r="G88" s="20"/>
      <c r="H88" s="20"/>
      <c r="I88" s="20"/>
      <c r="K88" s="20"/>
      <c r="L88" s="20"/>
      <c r="M88" s="20"/>
      <c r="R88" s="20"/>
    </row>
    <row r="89" spans="7:18" x14ac:dyDescent="0.25">
      <c r="G89" s="20"/>
      <c r="H89" s="20"/>
      <c r="I89" s="20"/>
      <c r="L89" s="21"/>
      <c r="M89" s="20"/>
      <c r="R89" s="21"/>
    </row>
    <row r="90" spans="7:18" x14ac:dyDescent="0.25">
      <c r="G90" s="20"/>
      <c r="H90" s="20"/>
      <c r="I90" s="20"/>
      <c r="L90" s="21"/>
      <c r="M90" s="20"/>
      <c r="R90" s="20"/>
    </row>
    <row r="91" spans="7:18" x14ac:dyDescent="0.25">
      <c r="G91" s="20"/>
      <c r="H91" s="20"/>
      <c r="I91" s="20"/>
      <c r="L91" s="21"/>
      <c r="M91" s="20"/>
      <c r="R91" s="20"/>
    </row>
    <row r="92" spans="7:18" x14ac:dyDescent="0.25">
      <c r="G92" s="20"/>
      <c r="H92" s="20"/>
      <c r="I92" s="20"/>
      <c r="L92" s="20"/>
      <c r="M92" s="20"/>
      <c r="R92" s="20"/>
    </row>
    <row r="93" spans="7:18" x14ac:dyDescent="0.25">
      <c r="G93" s="20"/>
      <c r="H93" s="20"/>
      <c r="I93" s="20"/>
      <c r="K93" s="21"/>
      <c r="L93" s="20"/>
      <c r="M93" s="20"/>
      <c r="R93" s="20"/>
    </row>
    <row r="94" spans="7:18" x14ac:dyDescent="0.25">
      <c r="G94" s="20"/>
      <c r="H94" s="20"/>
      <c r="I94" s="20"/>
      <c r="K94" s="20"/>
      <c r="L94" s="20"/>
      <c r="M94" s="20"/>
      <c r="R94" s="20"/>
    </row>
    <row r="95" spans="7:18" x14ac:dyDescent="0.25">
      <c r="G95" s="20"/>
      <c r="H95" s="20"/>
      <c r="I95" s="20"/>
      <c r="L95" s="20"/>
      <c r="M95" s="20"/>
      <c r="R95" s="20"/>
    </row>
    <row r="96" spans="7:18" x14ac:dyDescent="0.25">
      <c r="G96" s="20"/>
      <c r="H96" s="20"/>
      <c r="I96" s="20"/>
      <c r="K96" s="21"/>
      <c r="L96" s="20"/>
      <c r="M96" s="20"/>
      <c r="R96" s="20"/>
    </row>
    <row r="97" spans="7:18" x14ac:dyDescent="0.25">
      <c r="G97" s="20"/>
      <c r="H97" s="20"/>
      <c r="I97" s="20"/>
      <c r="K97" s="21"/>
      <c r="L97" s="20"/>
      <c r="M97" s="20"/>
      <c r="R97" s="20"/>
    </row>
    <row r="98" spans="7:18" x14ac:dyDescent="0.25">
      <c r="G98" s="20"/>
      <c r="H98" s="20"/>
      <c r="I98" s="20"/>
      <c r="K98" s="21"/>
      <c r="L98" s="20"/>
      <c r="M98" s="20"/>
      <c r="R98" s="20"/>
    </row>
    <row r="99" spans="7:18" x14ac:dyDescent="0.25">
      <c r="G99" s="20"/>
      <c r="H99" s="20"/>
      <c r="I99" s="20"/>
      <c r="J99" s="21"/>
      <c r="K99" s="20"/>
      <c r="L99" s="20"/>
      <c r="M99" s="20"/>
      <c r="R99" s="20"/>
    </row>
    <row r="100" spans="7:18" x14ac:dyDescent="0.25">
      <c r="G100" s="20"/>
      <c r="H100" s="20"/>
      <c r="I100" s="20"/>
      <c r="K100" s="21"/>
      <c r="L100" s="20"/>
      <c r="M100" s="20"/>
      <c r="R100" s="20"/>
    </row>
    <row r="101" spans="7:18" x14ac:dyDescent="0.25">
      <c r="G101" s="20"/>
      <c r="H101" s="20"/>
      <c r="I101" s="20"/>
      <c r="K101" s="21"/>
      <c r="L101" s="20"/>
      <c r="M101" s="20"/>
      <c r="R101" s="20"/>
    </row>
    <row r="102" spans="7:18" x14ac:dyDescent="0.25">
      <c r="G102" s="20"/>
      <c r="H102" s="20"/>
      <c r="I102" s="20"/>
      <c r="J102" s="21"/>
      <c r="K102" s="21"/>
      <c r="M102" s="20"/>
      <c r="R102" s="20"/>
    </row>
    <row r="103" spans="7:18" x14ac:dyDescent="0.25">
      <c r="G103" s="20"/>
      <c r="H103" s="20"/>
      <c r="I103" s="20"/>
      <c r="K103" s="21"/>
      <c r="L103" s="20"/>
      <c r="M103" s="20"/>
      <c r="R103" s="20"/>
    </row>
    <row r="104" spans="7:18" x14ac:dyDescent="0.25">
      <c r="G104" s="20"/>
      <c r="H104" s="20"/>
      <c r="I104" s="20"/>
      <c r="L104" s="20"/>
      <c r="M104" s="20"/>
      <c r="R104" s="20"/>
    </row>
    <row r="105" spans="7:18" x14ac:dyDescent="0.25">
      <c r="G105" s="20"/>
      <c r="H105" s="20"/>
      <c r="I105" s="20"/>
      <c r="K105" s="21"/>
      <c r="L105" s="20"/>
      <c r="M105" s="20"/>
      <c r="R105" s="20"/>
    </row>
    <row r="106" spans="7:18" x14ac:dyDescent="0.25">
      <c r="G106" s="20"/>
      <c r="H106" s="20"/>
      <c r="I106" s="20"/>
      <c r="L106" s="20"/>
      <c r="M106" s="20"/>
      <c r="R106" s="20"/>
    </row>
    <row r="107" spans="7:18" x14ac:dyDescent="0.25">
      <c r="G107" s="20"/>
      <c r="H107" s="20"/>
      <c r="I107" s="20"/>
      <c r="L107" s="20"/>
      <c r="M107" s="20"/>
      <c r="R107" s="20"/>
    </row>
    <row r="108" spans="7:18" x14ac:dyDescent="0.25">
      <c r="G108" s="20"/>
      <c r="H108" s="20"/>
      <c r="I108" s="20"/>
      <c r="K108" s="21"/>
      <c r="L108" s="20"/>
      <c r="M108" s="20"/>
      <c r="R108" s="20"/>
    </row>
    <row r="109" spans="7:18" x14ac:dyDescent="0.25">
      <c r="G109" s="20"/>
      <c r="H109" s="20"/>
      <c r="I109" s="20"/>
      <c r="K109" s="20"/>
      <c r="L109" s="20"/>
      <c r="M109" s="20"/>
      <c r="R109" s="20"/>
    </row>
    <row r="110" spans="7:18" x14ac:dyDescent="0.25">
      <c r="G110" s="20"/>
      <c r="H110" s="20"/>
      <c r="I110" s="20"/>
      <c r="K110" s="20"/>
      <c r="L110" s="20"/>
      <c r="M110" s="20"/>
      <c r="R110" s="20"/>
    </row>
    <row r="111" spans="7:18" x14ac:dyDescent="0.25">
      <c r="G111" s="20"/>
      <c r="H111" s="20"/>
      <c r="I111" s="20"/>
      <c r="K111" s="21"/>
      <c r="L111" s="20"/>
      <c r="M111" s="20"/>
      <c r="R111" s="20"/>
    </row>
    <row r="112" spans="7:18" x14ac:dyDescent="0.25">
      <c r="G112" s="21"/>
      <c r="H112" s="21"/>
      <c r="I112" s="21"/>
      <c r="L112" s="21"/>
      <c r="M112" s="21"/>
      <c r="R112" s="20"/>
    </row>
    <row r="113" spans="7:18" x14ac:dyDescent="0.25">
      <c r="G113" s="20"/>
      <c r="H113" s="20"/>
      <c r="I113" s="20"/>
      <c r="L113" s="20"/>
      <c r="M113" s="20"/>
      <c r="R113" s="20"/>
    </row>
    <row r="114" spans="7:18" x14ac:dyDescent="0.25">
      <c r="G114" s="20"/>
      <c r="H114" s="20"/>
      <c r="I114" s="20"/>
      <c r="M114" s="21"/>
      <c r="R114" s="20"/>
    </row>
    <row r="115" spans="7:18" x14ac:dyDescent="0.25">
      <c r="G115" s="20"/>
      <c r="H115" s="20"/>
      <c r="I115" s="20"/>
      <c r="L115" s="21"/>
      <c r="M115" s="20"/>
      <c r="R115" s="20"/>
    </row>
    <row r="116" spans="7:18" x14ac:dyDescent="0.25">
      <c r="G116" s="20"/>
      <c r="H116" s="20"/>
      <c r="I116" s="20"/>
      <c r="K116" s="21"/>
      <c r="L116" s="20"/>
      <c r="M116" s="20"/>
      <c r="R116" s="20"/>
    </row>
    <row r="117" spans="7:18" x14ac:dyDescent="0.25">
      <c r="G117" s="20"/>
      <c r="H117" s="20"/>
      <c r="I117" s="20"/>
      <c r="M117" s="20"/>
      <c r="R117" s="20"/>
    </row>
    <row r="118" spans="7:18" x14ac:dyDescent="0.25">
      <c r="G118" s="20"/>
      <c r="H118" s="20"/>
      <c r="I118" s="21"/>
      <c r="K118" s="21"/>
      <c r="L118" s="20"/>
      <c r="M118" s="20"/>
      <c r="R118" s="20"/>
    </row>
    <row r="119" spans="7:18" x14ac:dyDescent="0.25">
      <c r="G119" s="20"/>
      <c r="H119" s="20"/>
      <c r="I119" s="20"/>
      <c r="K119" s="21"/>
      <c r="L119" s="20"/>
      <c r="M119" s="20"/>
      <c r="R119" s="20"/>
    </row>
    <row r="120" spans="7:18" x14ac:dyDescent="0.25">
      <c r="G120" s="20"/>
      <c r="H120" s="20"/>
      <c r="I120" s="20"/>
      <c r="L120" s="20"/>
      <c r="M120" s="20"/>
      <c r="R120" s="20"/>
    </row>
    <row r="121" spans="7:18" x14ac:dyDescent="0.25">
      <c r="G121" s="20"/>
      <c r="H121" s="20"/>
      <c r="I121" s="20"/>
      <c r="L121" s="20"/>
      <c r="M121" s="20"/>
      <c r="R121" s="20"/>
    </row>
    <row r="122" spans="7:18" x14ac:dyDescent="0.25">
      <c r="G122" s="20"/>
      <c r="H122" s="20"/>
      <c r="I122" s="20"/>
      <c r="M122" s="20"/>
      <c r="R122" s="20"/>
    </row>
    <row r="123" spans="7:18" x14ac:dyDescent="0.25">
      <c r="G123" s="20"/>
      <c r="H123" s="20"/>
      <c r="I123" s="20"/>
      <c r="K123" s="21"/>
      <c r="L123" s="20"/>
      <c r="M123" s="20"/>
      <c r="R123" s="20"/>
    </row>
    <row r="124" spans="7:18" x14ac:dyDescent="0.25">
      <c r="G124" s="20"/>
      <c r="H124" s="20"/>
      <c r="I124" s="20"/>
      <c r="K124" s="21"/>
      <c r="L124" s="20"/>
      <c r="M124" s="20"/>
      <c r="R124" s="21"/>
    </row>
    <row r="125" spans="7:18" x14ac:dyDescent="0.25">
      <c r="G125" s="20"/>
      <c r="H125" s="20"/>
      <c r="I125" s="20"/>
      <c r="L125" s="20"/>
      <c r="M125" s="20"/>
      <c r="R125" s="20"/>
    </row>
    <row r="126" spans="7:18" x14ac:dyDescent="0.25">
      <c r="G126" s="20"/>
      <c r="H126" s="20"/>
      <c r="I126" s="20"/>
      <c r="L126" s="20"/>
      <c r="M126" s="20"/>
      <c r="R126" s="21"/>
    </row>
    <row r="127" spans="7:18" x14ac:dyDescent="0.25">
      <c r="G127" s="20"/>
      <c r="H127" s="20"/>
      <c r="I127" s="20"/>
      <c r="L127" s="20"/>
      <c r="M127" s="20"/>
      <c r="R127" s="20"/>
    </row>
    <row r="128" spans="7:18" x14ac:dyDescent="0.25">
      <c r="G128" s="20"/>
      <c r="H128" s="20"/>
      <c r="I128" s="20"/>
      <c r="L128" s="21"/>
      <c r="M128" s="20"/>
      <c r="R128" s="20"/>
    </row>
    <row r="129" spans="7:18" x14ac:dyDescent="0.25">
      <c r="G129" s="20"/>
      <c r="H129" s="20"/>
      <c r="I129" s="21"/>
      <c r="L129" s="21"/>
      <c r="M129" s="20"/>
      <c r="R129" s="20"/>
    </row>
    <row r="130" spans="7:18" x14ac:dyDescent="0.25">
      <c r="G130" s="20"/>
      <c r="H130" s="20"/>
      <c r="I130" s="20"/>
      <c r="L130" s="20"/>
      <c r="M130" s="20"/>
      <c r="R130" s="20"/>
    </row>
    <row r="131" spans="7:18" x14ac:dyDescent="0.25">
      <c r="G131" s="20"/>
      <c r="H131" s="20"/>
      <c r="I131" s="20"/>
      <c r="M131" s="20"/>
      <c r="R131" s="20"/>
    </row>
    <row r="132" spans="7:18" x14ac:dyDescent="0.25">
      <c r="G132" s="20"/>
      <c r="H132" s="20"/>
      <c r="I132" s="21"/>
      <c r="L132" s="21"/>
      <c r="M132" s="20"/>
      <c r="R132" s="20"/>
    </row>
    <row r="133" spans="7:18" x14ac:dyDescent="0.25">
      <c r="G133" s="20"/>
      <c r="H133" s="20"/>
      <c r="I133" s="20"/>
      <c r="M133" s="21"/>
      <c r="R133" s="20"/>
    </row>
    <row r="134" spans="7:18" x14ac:dyDescent="0.25">
      <c r="G134" s="20"/>
      <c r="H134" s="20"/>
      <c r="I134" s="20"/>
      <c r="K134" s="21"/>
      <c r="L134" s="20"/>
      <c r="M134" s="20"/>
      <c r="R134" s="20"/>
    </row>
    <row r="135" spans="7:18" x14ac:dyDescent="0.25">
      <c r="G135" s="20"/>
      <c r="H135" s="20"/>
      <c r="I135" s="20"/>
      <c r="M135" s="20"/>
      <c r="R135" s="20"/>
    </row>
    <row r="136" spans="7:18" x14ac:dyDescent="0.25">
      <c r="G136" s="20"/>
      <c r="H136" s="20"/>
      <c r="I136" s="20"/>
      <c r="K136" s="21"/>
      <c r="L136" s="20"/>
      <c r="M136" s="20"/>
      <c r="R136" s="20"/>
    </row>
    <row r="137" spans="7:18" x14ac:dyDescent="0.25">
      <c r="G137" s="20"/>
      <c r="H137" s="20"/>
      <c r="I137" s="20"/>
      <c r="L137" s="20"/>
      <c r="M137" s="20"/>
      <c r="R137" s="20"/>
    </row>
    <row r="138" spans="7:18" x14ac:dyDescent="0.25">
      <c r="G138" s="20"/>
      <c r="H138" s="20"/>
      <c r="I138" s="20"/>
      <c r="L138" s="21"/>
      <c r="M138" s="20"/>
      <c r="R138" s="20"/>
    </row>
    <row r="139" spans="7:18" x14ac:dyDescent="0.25">
      <c r="G139" s="20"/>
      <c r="H139" s="20"/>
      <c r="I139" s="20"/>
      <c r="L139" s="20"/>
      <c r="M139" s="20"/>
      <c r="R139" s="20"/>
    </row>
    <row r="140" spans="7:18" x14ac:dyDescent="0.25">
      <c r="G140" s="20"/>
      <c r="H140" s="20"/>
      <c r="I140" s="20"/>
      <c r="K140" s="21"/>
      <c r="L140" s="21"/>
      <c r="M140" s="20"/>
      <c r="R140" s="20"/>
    </row>
    <row r="141" spans="7:18" x14ac:dyDescent="0.25">
      <c r="G141" s="20"/>
      <c r="H141" s="20"/>
      <c r="I141" s="20"/>
      <c r="K141" s="21"/>
      <c r="L141" s="20"/>
      <c r="M141" s="20"/>
      <c r="R141" s="20"/>
    </row>
    <row r="142" spans="7:18" x14ac:dyDescent="0.25">
      <c r="G142" s="20"/>
      <c r="H142" s="20"/>
      <c r="I142" s="20"/>
      <c r="K142" s="20"/>
      <c r="L142" s="20"/>
      <c r="M142" s="20"/>
      <c r="R142" s="20"/>
    </row>
    <row r="143" spans="7:18" x14ac:dyDescent="0.25">
      <c r="G143" s="20"/>
      <c r="H143" s="20"/>
      <c r="I143" s="20"/>
      <c r="K143" s="21"/>
      <c r="L143" s="20"/>
      <c r="M143" s="20"/>
      <c r="R143" s="20"/>
    </row>
    <row r="144" spans="7:18" x14ac:dyDescent="0.25">
      <c r="G144" s="20"/>
      <c r="H144" s="20"/>
      <c r="I144" s="20"/>
      <c r="J144" s="21"/>
      <c r="K144" s="21"/>
      <c r="L144" s="20"/>
      <c r="M144" s="20"/>
      <c r="R144" s="20"/>
    </row>
    <row r="145" spans="7:18" x14ac:dyDescent="0.25">
      <c r="G145" s="20"/>
      <c r="H145" s="20"/>
      <c r="I145" s="20"/>
      <c r="K145" s="21"/>
      <c r="L145" s="20"/>
      <c r="M145" s="20"/>
      <c r="R145" s="21"/>
    </row>
    <row r="146" spans="7:18" x14ac:dyDescent="0.25">
      <c r="G146" s="20"/>
      <c r="H146" s="20"/>
      <c r="I146" s="20"/>
      <c r="L146" s="20"/>
      <c r="M146" s="20"/>
      <c r="R146" s="20"/>
    </row>
    <row r="147" spans="7:18" x14ac:dyDescent="0.25">
      <c r="G147" s="20"/>
      <c r="H147" s="20"/>
      <c r="I147" s="20"/>
      <c r="K147" s="21"/>
      <c r="L147" s="21"/>
      <c r="M147" s="20"/>
      <c r="R147" s="20"/>
    </row>
    <row r="148" spans="7:18" x14ac:dyDescent="0.25">
      <c r="G148" s="21"/>
      <c r="H148" s="21"/>
      <c r="I148" s="21"/>
      <c r="L148" s="21"/>
      <c r="M148" s="21"/>
      <c r="R148" s="20"/>
    </row>
    <row r="149" spans="7:18" x14ac:dyDescent="0.25">
      <c r="G149" s="20"/>
      <c r="H149" s="20"/>
      <c r="I149" s="20"/>
      <c r="K149" s="21"/>
      <c r="L149" s="21"/>
      <c r="M149" s="20"/>
      <c r="R149" s="20"/>
    </row>
    <row r="150" spans="7:18" x14ac:dyDescent="0.25">
      <c r="G150" s="20"/>
      <c r="H150" s="20"/>
      <c r="I150" s="20"/>
      <c r="L150" s="21"/>
      <c r="M150" s="20"/>
      <c r="R150" s="20"/>
    </row>
    <row r="151" spans="7:18" x14ac:dyDescent="0.25">
      <c r="G151" s="20"/>
      <c r="H151" s="20"/>
      <c r="I151" s="20"/>
      <c r="K151" s="21"/>
      <c r="L151" s="21"/>
      <c r="M151" s="20"/>
      <c r="R151" s="20"/>
    </row>
    <row r="152" spans="7:18" x14ac:dyDescent="0.25">
      <c r="G152" s="20"/>
      <c r="H152" s="20"/>
      <c r="I152" s="20"/>
      <c r="L152" s="21"/>
      <c r="M152" s="20"/>
      <c r="R152" s="20"/>
    </row>
    <row r="153" spans="7:18" x14ac:dyDescent="0.25">
      <c r="G153" s="20"/>
      <c r="H153" s="20"/>
      <c r="I153" s="20"/>
      <c r="K153" s="20"/>
      <c r="L153" s="20"/>
      <c r="M153" s="20"/>
      <c r="R153" s="20"/>
    </row>
    <row r="154" spans="7:18" x14ac:dyDescent="0.25">
      <c r="G154" s="20"/>
      <c r="H154" s="20"/>
      <c r="I154" s="20"/>
      <c r="L154" s="21"/>
      <c r="M154" s="20"/>
      <c r="R154" s="20"/>
    </row>
    <row r="155" spans="7:18" x14ac:dyDescent="0.25">
      <c r="G155" s="20"/>
      <c r="H155" s="20"/>
      <c r="I155" s="20"/>
      <c r="M155" s="21"/>
      <c r="R155" s="20"/>
    </row>
    <row r="156" spans="7:18" x14ac:dyDescent="0.25">
      <c r="G156" s="20"/>
      <c r="H156" s="20"/>
      <c r="I156" s="20"/>
      <c r="K156" s="21"/>
      <c r="L156" s="20"/>
      <c r="M156" s="20"/>
      <c r="R156" s="20"/>
    </row>
    <row r="157" spans="7:18" x14ac:dyDescent="0.25">
      <c r="G157" s="20"/>
      <c r="H157" s="20"/>
      <c r="I157" s="20"/>
      <c r="M157" s="20"/>
      <c r="R157" s="20"/>
    </row>
    <row r="158" spans="7:18" x14ac:dyDescent="0.25">
      <c r="G158" s="20"/>
      <c r="H158" s="20"/>
      <c r="I158" s="20"/>
      <c r="L158" s="20"/>
      <c r="M158" s="20"/>
      <c r="R158" s="20"/>
    </row>
    <row r="159" spans="7:18" x14ac:dyDescent="0.25">
      <c r="G159" s="20"/>
      <c r="H159" s="20"/>
      <c r="I159" s="20"/>
      <c r="M159" s="20"/>
      <c r="R159" s="20"/>
    </row>
    <row r="160" spans="7:18" x14ac:dyDescent="0.25">
      <c r="G160" s="20"/>
      <c r="H160" s="20"/>
      <c r="I160" s="20"/>
      <c r="L160" s="20"/>
      <c r="M160" s="20"/>
      <c r="R160" s="21"/>
    </row>
    <row r="161" spans="7:18" x14ac:dyDescent="0.25">
      <c r="G161" s="20"/>
      <c r="H161" s="20"/>
      <c r="I161" s="21"/>
      <c r="L161" s="21"/>
      <c r="M161" s="20"/>
      <c r="R161" s="20"/>
    </row>
    <row r="162" spans="7:18" x14ac:dyDescent="0.25">
      <c r="G162" s="20"/>
      <c r="H162" s="20"/>
      <c r="I162" s="20"/>
      <c r="R162" s="20"/>
    </row>
    <row r="163" spans="7:18" x14ac:dyDescent="0.25">
      <c r="G163" s="20"/>
      <c r="H163" s="20"/>
      <c r="I163" s="20"/>
      <c r="K163" s="21"/>
      <c r="L163" s="20"/>
      <c r="M163" s="20"/>
      <c r="R163" s="20"/>
    </row>
    <row r="164" spans="7:18" x14ac:dyDescent="0.25">
      <c r="G164" s="20"/>
      <c r="H164" s="20"/>
      <c r="I164" s="20"/>
      <c r="K164" s="21"/>
      <c r="L164" s="20"/>
      <c r="M164" s="20"/>
      <c r="R164" s="20"/>
    </row>
    <row r="165" spans="7:18" x14ac:dyDescent="0.25">
      <c r="G165" s="20"/>
      <c r="H165" s="20"/>
      <c r="I165" s="21"/>
      <c r="K165" s="21"/>
      <c r="L165" s="21"/>
      <c r="M165" s="20"/>
      <c r="R165" s="20"/>
    </row>
    <row r="166" spans="7:18" x14ac:dyDescent="0.25">
      <c r="G166" s="20"/>
      <c r="H166" s="20"/>
      <c r="I166" s="20"/>
      <c r="K166" s="21"/>
      <c r="L166" s="20"/>
      <c r="M166" s="20"/>
      <c r="R166" s="20"/>
    </row>
    <row r="167" spans="7:18" x14ac:dyDescent="0.25">
      <c r="G167" s="20"/>
      <c r="H167" s="20"/>
      <c r="I167" s="20"/>
      <c r="M167" s="20"/>
      <c r="R167" s="21"/>
    </row>
    <row r="168" spans="7:18" x14ac:dyDescent="0.25">
      <c r="G168" s="20"/>
      <c r="H168" s="20"/>
      <c r="I168" s="20"/>
      <c r="K168" s="21"/>
      <c r="L168" s="20"/>
      <c r="M168" s="20"/>
      <c r="R168" s="20"/>
    </row>
    <row r="169" spans="7:18" x14ac:dyDescent="0.25">
      <c r="G169" s="21"/>
      <c r="H169" s="21"/>
      <c r="I169" s="21"/>
      <c r="J169" s="21"/>
      <c r="K169" s="21"/>
      <c r="L169" s="21"/>
      <c r="M169" s="21"/>
      <c r="R169" s="20"/>
    </row>
    <row r="170" spans="7:18" x14ac:dyDescent="0.25">
      <c r="G170" s="20"/>
      <c r="H170" s="20"/>
      <c r="I170" s="20"/>
      <c r="L170" s="20"/>
      <c r="M170" s="20"/>
      <c r="R170" s="20"/>
    </row>
    <row r="171" spans="7:18" x14ac:dyDescent="0.25">
      <c r="G171" s="20"/>
      <c r="H171" s="20"/>
      <c r="I171" s="20"/>
      <c r="L171" s="20"/>
      <c r="M171" s="20"/>
      <c r="R171" s="20"/>
    </row>
    <row r="172" spans="7:18" x14ac:dyDescent="0.25">
      <c r="G172" s="20"/>
      <c r="H172" s="20"/>
      <c r="I172" s="20"/>
      <c r="K172" s="21"/>
      <c r="L172" s="20"/>
      <c r="M172" s="20"/>
      <c r="R172" s="20"/>
    </row>
    <row r="173" spans="7:18" x14ac:dyDescent="0.25">
      <c r="G173" s="20"/>
      <c r="H173" s="20"/>
      <c r="I173" s="20"/>
      <c r="K173" s="21"/>
      <c r="L173" s="20"/>
      <c r="M173" s="20"/>
      <c r="R173" s="20"/>
    </row>
    <row r="174" spans="7:18" x14ac:dyDescent="0.25">
      <c r="G174" s="20"/>
      <c r="H174" s="20"/>
      <c r="I174" s="20"/>
      <c r="K174" s="21"/>
      <c r="L174" s="20"/>
      <c r="M174" s="20"/>
    </row>
    <row r="175" spans="7:18" x14ac:dyDescent="0.25">
      <c r="G175" s="20"/>
      <c r="H175" s="20"/>
      <c r="I175" s="20"/>
      <c r="L175" s="20"/>
      <c r="M175" s="20"/>
      <c r="R175" s="20"/>
    </row>
    <row r="176" spans="7:18" x14ac:dyDescent="0.25">
      <c r="G176" s="20"/>
      <c r="H176" s="20"/>
      <c r="I176" s="20"/>
      <c r="M176" s="21"/>
      <c r="R176" s="20"/>
    </row>
    <row r="177" spans="7:18" x14ac:dyDescent="0.25">
      <c r="G177" s="20"/>
      <c r="H177" s="20"/>
      <c r="I177" s="20"/>
      <c r="K177" s="20"/>
      <c r="L177" s="20"/>
      <c r="M177" s="20"/>
      <c r="R177" s="20"/>
    </row>
    <row r="178" spans="7:18" x14ac:dyDescent="0.25">
      <c r="G178" s="20"/>
      <c r="H178" s="20"/>
      <c r="I178" s="20"/>
      <c r="L178" s="20"/>
      <c r="M178" s="20"/>
      <c r="R178" s="20"/>
    </row>
    <row r="179" spans="7:18" x14ac:dyDescent="0.25">
      <c r="G179" s="20"/>
      <c r="H179" s="20"/>
      <c r="I179" s="20"/>
      <c r="K179" s="21"/>
      <c r="L179" s="20"/>
      <c r="M179" s="20"/>
      <c r="R179" s="20"/>
    </row>
    <row r="180" spans="7:18" x14ac:dyDescent="0.25">
      <c r="G180" s="20"/>
      <c r="H180" s="20"/>
      <c r="I180" s="20"/>
      <c r="L180" s="20"/>
      <c r="M180" s="20"/>
      <c r="R180" s="20"/>
    </row>
    <row r="181" spans="7:18" x14ac:dyDescent="0.25">
      <c r="G181" s="20"/>
      <c r="H181" s="20"/>
      <c r="I181" s="20"/>
      <c r="M181" s="20"/>
      <c r="R181" s="21"/>
    </row>
    <row r="182" spans="7:18" x14ac:dyDescent="0.25">
      <c r="G182" s="20"/>
      <c r="H182" s="20"/>
      <c r="I182" s="20"/>
      <c r="K182" s="20"/>
      <c r="L182" s="20"/>
      <c r="M182" s="20"/>
      <c r="R182" s="20"/>
    </row>
    <row r="183" spans="7:18" x14ac:dyDescent="0.25">
      <c r="G183" s="20"/>
      <c r="H183" s="20"/>
      <c r="I183" s="20"/>
      <c r="K183" s="21"/>
      <c r="L183" s="20"/>
      <c r="M183" s="20"/>
      <c r="R183" s="20"/>
    </row>
    <row r="184" spans="7:18" x14ac:dyDescent="0.25">
      <c r="G184" s="20"/>
      <c r="H184" s="20"/>
      <c r="I184" s="20"/>
      <c r="J184" s="21"/>
      <c r="K184" s="21"/>
      <c r="L184" s="20"/>
      <c r="M184" s="20"/>
      <c r="R184" s="20"/>
    </row>
    <row r="185" spans="7:18" x14ac:dyDescent="0.25">
      <c r="G185" s="20"/>
      <c r="H185" s="20"/>
      <c r="I185" s="20"/>
      <c r="K185" s="21"/>
      <c r="L185" s="20"/>
      <c r="M185" s="20"/>
      <c r="R185" s="20"/>
    </row>
    <row r="186" spans="7:18" x14ac:dyDescent="0.25">
      <c r="G186" s="20"/>
      <c r="H186" s="21"/>
      <c r="I186" s="20"/>
      <c r="L186" s="20"/>
      <c r="M186" s="20"/>
      <c r="R186" s="20"/>
    </row>
    <row r="187" spans="7:18" x14ac:dyDescent="0.25">
      <c r="G187" s="20"/>
      <c r="H187" s="20"/>
      <c r="I187" s="20"/>
      <c r="K187" s="21"/>
      <c r="M187" s="20"/>
      <c r="R187" s="20"/>
    </row>
    <row r="188" spans="7:18" x14ac:dyDescent="0.25">
      <c r="G188" s="20"/>
      <c r="H188" s="20"/>
      <c r="I188" s="20"/>
      <c r="L188" s="21"/>
      <c r="M188" s="20"/>
      <c r="R188" s="21"/>
    </row>
    <row r="189" spans="7:18" x14ac:dyDescent="0.25">
      <c r="G189" s="20"/>
      <c r="H189" s="20"/>
      <c r="I189" s="20"/>
      <c r="L189" s="20"/>
      <c r="M189" s="20"/>
      <c r="R189" s="20"/>
    </row>
    <row r="190" spans="7:18" x14ac:dyDescent="0.25">
      <c r="G190" s="20"/>
      <c r="H190" s="20"/>
      <c r="I190" s="20"/>
      <c r="K190" s="21"/>
      <c r="M190" s="20"/>
      <c r="R190" s="20"/>
    </row>
    <row r="191" spans="7:18" x14ac:dyDescent="0.25">
      <c r="G191" s="21"/>
      <c r="H191" s="21"/>
      <c r="I191" s="21"/>
      <c r="L191" s="20"/>
      <c r="M191" s="21"/>
      <c r="R191" s="20"/>
    </row>
    <row r="192" spans="7:18" x14ac:dyDescent="0.25">
      <c r="G192" s="20"/>
      <c r="H192" s="20"/>
      <c r="I192" s="20"/>
      <c r="L192" s="20"/>
      <c r="M192" s="20"/>
      <c r="R192" s="20"/>
    </row>
    <row r="193" spans="7:18" x14ac:dyDescent="0.25">
      <c r="G193" s="20"/>
      <c r="H193" s="20"/>
      <c r="I193" s="20"/>
      <c r="L193" s="21"/>
      <c r="M193" s="20"/>
      <c r="R193" s="20"/>
    </row>
    <row r="194" spans="7:18" x14ac:dyDescent="0.25">
      <c r="G194" s="20"/>
      <c r="H194" s="20"/>
      <c r="I194" s="20"/>
      <c r="L194" s="20"/>
      <c r="M194" s="20"/>
      <c r="R194" s="20"/>
    </row>
    <row r="195" spans="7:18" x14ac:dyDescent="0.25">
      <c r="L195" s="20"/>
      <c r="M195" s="20"/>
      <c r="R195" s="20"/>
    </row>
    <row r="196" spans="7:18" x14ac:dyDescent="0.25">
      <c r="G196" s="21"/>
      <c r="H196" s="21"/>
      <c r="I196" s="20"/>
      <c r="K196" s="21"/>
      <c r="L196" s="20"/>
      <c r="M196" s="20"/>
      <c r="R196" s="20"/>
    </row>
    <row r="197" spans="7:18" x14ac:dyDescent="0.25">
      <c r="G197" s="20"/>
      <c r="H197" s="20"/>
      <c r="I197" s="20"/>
      <c r="L197" s="20"/>
      <c r="M197" s="20"/>
      <c r="R197" s="20"/>
    </row>
    <row r="198" spans="7:18" x14ac:dyDescent="0.25">
      <c r="G198" s="20"/>
      <c r="H198" s="20"/>
      <c r="I198" s="20"/>
      <c r="K198" s="21"/>
      <c r="L198" s="21"/>
      <c r="M198" s="20"/>
      <c r="R198" s="20"/>
    </row>
    <row r="199" spans="7:18" x14ac:dyDescent="0.25">
      <c r="G199" s="20"/>
      <c r="H199" s="20"/>
      <c r="I199" s="21"/>
      <c r="L199" s="20"/>
      <c r="M199" s="20"/>
      <c r="R199" s="20"/>
    </row>
    <row r="200" spans="7:18" x14ac:dyDescent="0.25">
      <c r="G200" s="21"/>
      <c r="H200" s="21"/>
      <c r="I200" s="21"/>
      <c r="L200" s="21"/>
      <c r="M200" s="20"/>
      <c r="R200" s="20"/>
    </row>
    <row r="201" spans="7:18" x14ac:dyDescent="0.25">
      <c r="G201" s="20"/>
      <c r="H201" s="20"/>
      <c r="I201" s="20"/>
      <c r="K201" s="21"/>
      <c r="L201" s="20"/>
      <c r="M201" s="20"/>
      <c r="R201" s="20"/>
    </row>
    <row r="202" spans="7:18" x14ac:dyDescent="0.25">
      <c r="G202" s="20"/>
      <c r="H202" s="20"/>
      <c r="I202" s="20"/>
      <c r="K202" s="21"/>
      <c r="L202" s="20"/>
      <c r="M202" s="20"/>
      <c r="R202" s="20"/>
    </row>
    <row r="203" spans="7:18" x14ac:dyDescent="0.25">
      <c r="G203" s="20"/>
      <c r="H203" s="20"/>
      <c r="I203" s="21"/>
      <c r="L203" s="20"/>
      <c r="M203" s="20"/>
      <c r="R203" s="21"/>
    </row>
    <row r="204" spans="7:18" x14ac:dyDescent="0.25">
      <c r="G204" s="20"/>
      <c r="H204" s="20"/>
      <c r="I204" s="20"/>
      <c r="L204" s="20"/>
      <c r="M204" s="20"/>
      <c r="R204" s="20"/>
    </row>
    <row r="205" spans="7:18" x14ac:dyDescent="0.25">
      <c r="G205" s="20"/>
      <c r="H205" s="20"/>
      <c r="I205" s="20"/>
      <c r="M205" s="21"/>
      <c r="R205" s="20"/>
    </row>
    <row r="206" spans="7:18" x14ac:dyDescent="0.25">
      <c r="G206" s="20"/>
      <c r="H206" s="20"/>
      <c r="I206" s="20"/>
      <c r="M206" s="20"/>
      <c r="R206" s="20"/>
    </row>
    <row r="207" spans="7:18" x14ac:dyDescent="0.25">
      <c r="G207" s="21"/>
      <c r="H207" s="21"/>
      <c r="I207" s="21"/>
      <c r="L207" s="20"/>
      <c r="M207" s="20"/>
      <c r="R207" s="20"/>
    </row>
    <row r="208" spans="7:18" x14ac:dyDescent="0.25">
      <c r="G208" s="20"/>
      <c r="H208" s="20"/>
      <c r="I208" s="20"/>
      <c r="L208" s="21"/>
      <c r="M208" s="21"/>
      <c r="R208" s="20"/>
    </row>
    <row r="209" spans="7:18" x14ac:dyDescent="0.25">
      <c r="G209" s="20"/>
      <c r="H209" s="20"/>
      <c r="I209" s="20"/>
      <c r="M209" s="21"/>
      <c r="R209" s="20"/>
    </row>
    <row r="210" spans="7:18" x14ac:dyDescent="0.25">
      <c r="K210" s="21"/>
      <c r="L210" s="20"/>
      <c r="M210" s="20"/>
      <c r="R210" s="20"/>
    </row>
    <row r="211" spans="7:18" x14ac:dyDescent="0.25">
      <c r="G211" s="20"/>
      <c r="H211" s="20"/>
      <c r="I211" s="20"/>
      <c r="K211" s="21"/>
      <c r="L211" s="20"/>
      <c r="M211" s="20"/>
      <c r="R211" s="20"/>
    </row>
    <row r="212" spans="7:18" x14ac:dyDescent="0.25">
      <c r="G212" s="20"/>
      <c r="H212" s="20"/>
      <c r="I212" s="20"/>
      <c r="L212" s="20"/>
      <c r="M212" s="20"/>
      <c r="R212" s="20"/>
    </row>
    <row r="213" spans="7:18" x14ac:dyDescent="0.25">
      <c r="G213" s="20"/>
      <c r="H213" s="20"/>
      <c r="I213" s="20"/>
      <c r="L213" s="21"/>
      <c r="M213" s="20"/>
      <c r="R213" s="20"/>
    </row>
    <row r="214" spans="7:18" x14ac:dyDescent="0.25">
      <c r="G214" s="20"/>
      <c r="H214" s="20"/>
      <c r="I214" s="20"/>
      <c r="M214" s="20"/>
      <c r="R214" s="20"/>
    </row>
    <row r="215" spans="7:18" x14ac:dyDescent="0.25">
      <c r="G215" s="20"/>
      <c r="H215" s="20"/>
      <c r="I215" s="21"/>
      <c r="J215" s="20"/>
      <c r="K215" s="20"/>
      <c r="L215" s="20"/>
      <c r="M215" s="20"/>
      <c r="R215" s="20"/>
    </row>
    <row r="216" spans="7:18" x14ac:dyDescent="0.25">
      <c r="G216" s="20"/>
      <c r="H216" s="20"/>
      <c r="I216" s="20"/>
      <c r="L216" s="20"/>
      <c r="M216" s="20"/>
      <c r="R216" s="20"/>
    </row>
    <row r="217" spans="7:18" x14ac:dyDescent="0.25">
      <c r="G217" s="20"/>
      <c r="H217" s="20"/>
      <c r="I217" s="20"/>
      <c r="L217" s="20"/>
      <c r="M217" s="20"/>
      <c r="R217" s="21"/>
    </row>
    <row r="218" spans="7:18" x14ac:dyDescent="0.25">
      <c r="G218" s="21"/>
      <c r="H218" s="21"/>
      <c r="I218" s="21"/>
      <c r="L218" s="21"/>
      <c r="M218" s="21"/>
      <c r="R218" s="20"/>
    </row>
    <row r="219" spans="7:18" x14ac:dyDescent="0.25">
      <c r="G219" s="20"/>
      <c r="H219" s="20"/>
      <c r="I219" s="20"/>
      <c r="L219" s="20"/>
      <c r="M219" s="20"/>
      <c r="R219" s="20"/>
    </row>
    <row r="220" spans="7:18" x14ac:dyDescent="0.25">
      <c r="G220" s="20"/>
      <c r="H220" s="20"/>
      <c r="I220" s="20"/>
      <c r="L220" s="21"/>
      <c r="M220" s="20"/>
      <c r="R220" s="21"/>
    </row>
    <row r="221" spans="7:18" x14ac:dyDescent="0.25">
      <c r="G221" s="20"/>
      <c r="H221" s="20"/>
      <c r="I221" s="20"/>
      <c r="L221" s="20"/>
      <c r="M221" s="20"/>
      <c r="R221" s="21"/>
    </row>
    <row r="222" spans="7:18" x14ac:dyDescent="0.25">
      <c r="G222" s="20"/>
      <c r="H222" s="20"/>
      <c r="I222" s="20"/>
      <c r="L222" s="20"/>
      <c r="M222" s="20"/>
      <c r="R222" s="20"/>
    </row>
    <row r="223" spans="7:18" x14ac:dyDescent="0.25">
      <c r="G223" s="20"/>
      <c r="H223" s="20"/>
      <c r="I223" s="20"/>
      <c r="L223" s="20"/>
      <c r="M223" s="20"/>
      <c r="R223" s="20"/>
    </row>
    <row r="224" spans="7:18" x14ac:dyDescent="0.25">
      <c r="G224" s="20"/>
      <c r="H224" s="21"/>
      <c r="I224" s="20"/>
      <c r="M224" s="21"/>
      <c r="R224" s="20"/>
    </row>
    <row r="225" spans="7:18" x14ac:dyDescent="0.25">
      <c r="G225" s="20"/>
      <c r="H225" s="20"/>
      <c r="I225" s="20"/>
      <c r="J225" s="21"/>
      <c r="L225" s="21"/>
      <c r="M225" s="21"/>
      <c r="R225" s="20"/>
    </row>
    <row r="226" spans="7:18" x14ac:dyDescent="0.25">
      <c r="G226" s="20"/>
      <c r="H226" s="20"/>
      <c r="I226" s="20"/>
      <c r="L226" s="21"/>
      <c r="M226" s="20"/>
      <c r="R226" s="20"/>
    </row>
    <row r="227" spans="7:18" x14ac:dyDescent="0.25">
      <c r="G227" s="20"/>
      <c r="H227" s="20"/>
      <c r="I227" s="20"/>
      <c r="M227" s="20"/>
      <c r="R227" s="20"/>
    </row>
    <row r="228" spans="7:18" x14ac:dyDescent="0.25">
      <c r="G228" s="20"/>
      <c r="H228" s="20"/>
      <c r="I228" s="21"/>
      <c r="L228" s="21"/>
      <c r="M228" s="20"/>
      <c r="R228" s="20"/>
    </row>
    <row r="229" spans="7:18" x14ac:dyDescent="0.25">
      <c r="G229" s="20"/>
      <c r="H229" s="20"/>
      <c r="I229" s="20"/>
      <c r="L229" s="20"/>
      <c r="M229" s="20"/>
      <c r="R229" s="20"/>
    </row>
    <row r="230" spans="7:18" x14ac:dyDescent="0.25">
      <c r="G230" s="20"/>
      <c r="H230" s="20"/>
      <c r="I230" s="20"/>
      <c r="L230" s="20"/>
      <c r="M230" s="20"/>
      <c r="R230" s="21"/>
    </row>
    <row r="231" spans="7:18" x14ac:dyDescent="0.25">
      <c r="G231" s="20"/>
      <c r="H231" s="20"/>
      <c r="I231" s="20"/>
      <c r="L231" s="20"/>
      <c r="M231" s="20"/>
      <c r="R231" s="20"/>
    </row>
    <row r="232" spans="7:18" x14ac:dyDescent="0.25">
      <c r="G232" s="20"/>
      <c r="H232" s="20"/>
      <c r="I232" s="20"/>
      <c r="L232" s="21"/>
      <c r="M232" s="20"/>
      <c r="R232" s="20"/>
    </row>
    <row r="233" spans="7:18" x14ac:dyDescent="0.25">
      <c r="G233" s="20"/>
      <c r="H233" s="20"/>
      <c r="I233" s="20"/>
      <c r="L233" s="21"/>
      <c r="M233" s="20"/>
      <c r="R233" s="20"/>
    </row>
    <row r="234" spans="7:18" x14ac:dyDescent="0.25">
      <c r="G234" s="20"/>
      <c r="H234" s="20"/>
      <c r="I234" s="20"/>
      <c r="M234" s="21"/>
      <c r="R234" s="20"/>
    </row>
    <row r="235" spans="7:18" x14ac:dyDescent="0.25">
      <c r="G235" s="20"/>
      <c r="H235" s="21"/>
      <c r="I235" s="21"/>
      <c r="L235" s="21"/>
      <c r="M235" s="20"/>
      <c r="R235" s="20"/>
    </row>
    <row r="236" spans="7:18" x14ac:dyDescent="0.25">
      <c r="G236" s="21"/>
      <c r="H236" s="21"/>
      <c r="I236" s="21"/>
      <c r="L236" s="21"/>
      <c r="M236" s="20"/>
      <c r="R236" s="21"/>
    </row>
    <row r="237" spans="7:18" x14ac:dyDescent="0.25">
      <c r="G237" s="20"/>
      <c r="H237" s="20"/>
      <c r="I237" s="20"/>
      <c r="M237" s="20"/>
      <c r="R237" s="21"/>
    </row>
    <row r="238" spans="7:18" x14ac:dyDescent="0.25">
      <c r="G238" s="20"/>
      <c r="H238" s="20"/>
      <c r="I238" s="20"/>
      <c r="L238" s="20"/>
      <c r="M238" s="20"/>
      <c r="R238" s="20"/>
    </row>
    <row r="239" spans="7:18" x14ac:dyDescent="0.25">
      <c r="G239" s="21"/>
      <c r="H239" s="21"/>
      <c r="I239" s="21"/>
      <c r="L239" s="21"/>
      <c r="M239" s="21"/>
      <c r="R239" s="20"/>
    </row>
    <row r="240" spans="7:18" x14ac:dyDescent="0.25">
      <c r="G240" s="20"/>
      <c r="H240" s="20"/>
      <c r="I240" s="20"/>
      <c r="M240" s="21"/>
      <c r="R240" s="20"/>
    </row>
    <row r="241" spans="7:18" x14ac:dyDescent="0.25">
      <c r="G241" s="20"/>
      <c r="H241" s="20"/>
      <c r="I241" s="20"/>
      <c r="L241" s="20"/>
      <c r="M241" s="20"/>
      <c r="R241" s="20"/>
    </row>
    <row r="242" spans="7:18" x14ac:dyDescent="0.25">
      <c r="G242" s="20"/>
      <c r="H242" s="20"/>
      <c r="I242" s="21"/>
      <c r="L242" s="21"/>
      <c r="M242" s="21"/>
      <c r="R242" s="20"/>
    </row>
    <row r="243" spans="7:18" x14ac:dyDescent="0.25">
      <c r="G243" s="21"/>
      <c r="H243" s="21"/>
      <c r="I243" s="21"/>
      <c r="L243" s="21"/>
      <c r="M243" s="21"/>
      <c r="R243" s="20"/>
    </row>
    <row r="244" spans="7:18" x14ac:dyDescent="0.25">
      <c r="G244" s="20"/>
      <c r="H244" s="20"/>
      <c r="I244" s="20"/>
      <c r="R244" s="20"/>
    </row>
    <row r="245" spans="7:18" x14ac:dyDescent="0.25">
      <c r="G245" s="20"/>
      <c r="H245" s="20"/>
      <c r="I245" s="20"/>
      <c r="L245" s="21"/>
      <c r="M245" s="20"/>
      <c r="R245" s="20"/>
    </row>
    <row r="246" spans="7:18" x14ac:dyDescent="0.25">
      <c r="G246" s="20"/>
      <c r="H246" s="20"/>
      <c r="I246" s="20"/>
      <c r="M246" s="20"/>
      <c r="R246" s="21"/>
    </row>
    <row r="247" spans="7:18" x14ac:dyDescent="0.25">
      <c r="G247" s="20"/>
      <c r="H247" s="20"/>
      <c r="I247" s="20"/>
      <c r="J247" s="21"/>
      <c r="K247" s="21"/>
      <c r="L247" s="20"/>
      <c r="M247" s="20"/>
      <c r="R247" s="20"/>
    </row>
    <row r="248" spans="7:18" x14ac:dyDescent="0.25">
      <c r="G248" s="20"/>
      <c r="H248" s="21"/>
      <c r="I248" s="20"/>
      <c r="L248" s="21"/>
      <c r="M248" s="20"/>
      <c r="R248" s="20"/>
    </row>
    <row r="249" spans="7:18" x14ac:dyDescent="0.25">
      <c r="G249" s="20"/>
      <c r="H249" s="20"/>
      <c r="I249" s="20"/>
      <c r="L249" s="20"/>
      <c r="M249" s="20"/>
      <c r="R249" s="20"/>
    </row>
    <row r="250" spans="7:18" x14ac:dyDescent="0.25">
      <c r="G250" s="21"/>
      <c r="H250" s="21"/>
      <c r="I250" s="21"/>
      <c r="L250" s="21"/>
      <c r="M250" s="21"/>
      <c r="R250" s="20"/>
    </row>
    <row r="251" spans="7:18" x14ac:dyDescent="0.25">
      <c r="G251" s="20"/>
      <c r="H251" s="20"/>
      <c r="I251" s="20"/>
      <c r="L251" s="21"/>
      <c r="M251" s="20"/>
      <c r="R251" s="21"/>
    </row>
    <row r="252" spans="7:18" x14ac:dyDescent="0.25">
      <c r="G252" s="20"/>
      <c r="H252" s="20"/>
      <c r="I252" s="20"/>
      <c r="L252" s="21"/>
      <c r="M252" s="20"/>
      <c r="R252" s="21"/>
    </row>
    <row r="253" spans="7:18" x14ac:dyDescent="0.25">
      <c r="G253" s="20"/>
      <c r="H253" s="20"/>
      <c r="I253" s="20"/>
      <c r="K253" s="21"/>
      <c r="L253" s="20"/>
      <c r="M253" s="20"/>
      <c r="R253" s="20"/>
    </row>
    <row r="254" spans="7:18" x14ac:dyDescent="0.25">
      <c r="G254" s="20"/>
      <c r="H254" s="20"/>
      <c r="I254" s="20"/>
      <c r="L254" s="21"/>
      <c r="M254" s="20"/>
      <c r="R254" s="21"/>
    </row>
    <row r="255" spans="7:18" x14ac:dyDescent="0.25">
      <c r="G255" s="20"/>
      <c r="H255" s="20"/>
      <c r="I255" s="20"/>
      <c r="M255" s="21"/>
      <c r="R255" s="21"/>
    </row>
    <row r="256" spans="7:18" x14ac:dyDescent="0.25">
      <c r="G256" s="20"/>
      <c r="H256" s="20"/>
      <c r="I256" s="21"/>
      <c r="J256" s="20"/>
      <c r="K256" s="20"/>
      <c r="L256" s="20"/>
      <c r="M256" s="20"/>
    </row>
    <row r="257" spans="7:18" x14ac:dyDescent="0.25">
      <c r="G257" s="20"/>
      <c r="H257" s="20"/>
      <c r="I257" s="20"/>
      <c r="K257" s="20"/>
      <c r="L257" s="20"/>
      <c r="M257" s="20"/>
      <c r="R257" s="20"/>
    </row>
    <row r="258" spans="7:18" x14ac:dyDescent="0.25">
      <c r="G258" s="20"/>
      <c r="H258" s="20"/>
      <c r="I258" s="21"/>
      <c r="L258" s="20"/>
      <c r="M258" s="20"/>
      <c r="R258" s="20"/>
    </row>
    <row r="259" spans="7:18" x14ac:dyDescent="0.25">
      <c r="G259" s="20"/>
      <c r="H259" s="20"/>
      <c r="I259" s="20"/>
      <c r="L259" s="21"/>
      <c r="M259" s="21"/>
      <c r="R259" s="20"/>
    </row>
    <row r="260" spans="7:18" x14ac:dyDescent="0.25">
      <c r="G260" s="21"/>
      <c r="H260" s="21"/>
      <c r="I260" s="21"/>
      <c r="L260" s="21"/>
      <c r="M260" s="21"/>
      <c r="R260" s="20"/>
    </row>
    <row r="261" spans="7:18" x14ac:dyDescent="0.25">
      <c r="G261" s="20"/>
      <c r="H261" s="20"/>
      <c r="I261" s="20"/>
      <c r="L261" s="20"/>
      <c r="M261" s="20"/>
      <c r="R261" s="20"/>
    </row>
    <row r="262" spans="7:18" x14ac:dyDescent="0.25">
      <c r="G262" s="20"/>
      <c r="H262" s="20"/>
      <c r="I262" s="21"/>
      <c r="M262" s="20"/>
      <c r="R262" s="21"/>
    </row>
    <row r="263" spans="7:18" x14ac:dyDescent="0.25">
      <c r="G263" s="20"/>
      <c r="H263" s="20"/>
      <c r="I263" s="20"/>
      <c r="L263" s="21"/>
      <c r="M263" s="21"/>
      <c r="R263" s="20"/>
    </row>
    <row r="264" spans="7:18" x14ac:dyDescent="0.25">
      <c r="G264" s="21"/>
      <c r="H264" s="21"/>
      <c r="I264" s="21"/>
      <c r="L264" s="21"/>
      <c r="M264" s="21"/>
      <c r="R264" s="20"/>
    </row>
    <row r="265" spans="7:18" x14ac:dyDescent="0.25">
      <c r="G265" s="20"/>
      <c r="H265" s="20"/>
      <c r="I265" s="20"/>
      <c r="L265" s="21"/>
      <c r="M265" s="21"/>
      <c r="R265" s="20"/>
    </row>
    <row r="266" spans="7:18" x14ac:dyDescent="0.25">
      <c r="G266" s="20"/>
      <c r="H266" s="20"/>
      <c r="I266" s="21"/>
      <c r="L266" s="20"/>
      <c r="M266" s="20"/>
      <c r="R266" s="20"/>
    </row>
    <row r="267" spans="7:18" x14ac:dyDescent="0.25">
      <c r="G267" s="20"/>
      <c r="H267" s="20"/>
      <c r="I267" s="20"/>
      <c r="L267" s="20"/>
      <c r="M267" s="20"/>
      <c r="R267" s="21"/>
    </row>
    <row r="268" spans="7:18" x14ac:dyDescent="0.25">
      <c r="G268" s="20"/>
      <c r="H268" s="20"/>
      <c r="I268" s="20"/>
      <c r="L268" s="21"/>
      <c r="M268" s="20"/>
      <c r="R268" s="20"/>
    </row>
    <row r="269" spans="7:18" x14ac:dyDescent="0.25">
      <c r="G269" s="20"/>
      <c r="H269" s="20"/>
      <c r="I269" s="20"/>
      <c r="M269" s="20"/>
      <c r="R269" s="20"/>
    </row>
    <row r="270" spans="7:18" x14ac:dyDescent="0.25">
      <c r="G270" s="20"/>
      <c r="H270" s="21"/>
      <c r="I270" s="21"/>
      <c r="L270" s="21"/>
      <c r="M270" s="21"/>
      <c r="R270" s="20"/>
    </row>
    <row r="271" spans="7:18" x14ac:dyDescent="0.25">
      <c r="G271" s="20"/>
      <c r="H271" s="20"/>
      <c r="I271" s="20"/>
      <c r="L271" s="21"/>
      <c r="M271" s="20"/>
      <c r="R271" s="21"/>
    </row>
    <row r="272" spans="7:18" x14ac:dyDescent="0.25">
      <c r="G272" s="20"/>
      <c r="H272" s="21"/>
      <c r="I272" s="20"/>
      <c r="M272" s="20"/>
      <c r="R272" s="21"/>
    </row>
    <row r="273" spans="7:18" x14ac:dyDescent="0.25">
      <c r="G273" s="20"/>
      <c r="H273" s="20"/>
      <c r="I273" s="20"/>
      <c r="J273" s="21"/>
      <c r="K273" s="21"/>
      <c r="L273" s="20"/>
      <c r="M273" s="20"/>
      <c r="R273" s="20"/>
    </row>
    <row r="274" spans="7:18" x14ac:dyDescent="0.25">
      <c r="G274" s="20"/>
      <c r="H274" s="20"/>
      <c r="I274" s="20"/>
      <c r="K274" s="21"/>
      <c r="L274" s="21"/>
      <c r="M274" s="20"/>
      <c r="R274" s="20"/>
    </row>
    <row r="275" spans="7:18" x14ac:dyDescent="0.25">
      <c r="G275" s="21"/>
      <c r="H275" s="21"/>
      <c r="I275" s="21"/>
      <c r="L275" s="21"/>
      <c r="M275" s="20"/>
      <c r="R275" s="21"/>
    </row>
    <row r="276" spans="7:18" x14ac:dyDescent="0.25">
      <c r="G276" s="20"/>
      <c r="H276" s="21"/>
      <c r="I276" s="21"/>
      <c r="L276" s="21"/>
      <c r="M276" s="20"/>
      <c r="R276" s="21"/>
    </row>
    <row r="277" spans="7:18" x14ac:dyDescent="0.25">
      <c r="G277" s="20"/>
      <c r="H277" s="20"/>
      <c r="I277" s="20"/>
      <c r="L277" s="20"/>
      <c r="M277" s="20"/>
      <c r="R277" s="21"/>
    </row>
    <row r="278" spans="7:18" x14ac:dyDescent="0.25">
      <c r="G278" s="20"/>
      <c r="H278" s="21"/>
      <c r="I278" s="21"/>
      <c r="M278" s="21"/>
      <c r="R278" s="20"/>
    </row>
    <row r="279" spans="7:18" x14ac:dyDescent="0.25">
      <c r="G279" s="21"/>
      <c r="H279" s="21"/>
      <c r="I279" s="21"/>
      <c r="L279" s="21"/>
      <c r="M279" s="21"/>
      <c r="R279" s="20"/>
    </row>
    <row r="280" spans="7:18" x14ac:dyDescent="0.25">
      <c r="G280" s="20"/>
      <c r="H280" s="20"/>
      <c r="I280" s="21"/>
      <c r="L280" s="21"/>
      <c r="M280" s="20"/>
      <c r="R280" s="20"/>
    </row>
    <row r="281" spans="7:18" x14ac:dyDescent="0.25">
      <c r="G281" s="20"/>
      <c r="H281" s="21"/>
      <c r="I281" s="21"/>
      <c r="L281" s="20"/>
      <c r="M281" s="20"/>
      <c r="R281" s="20"/>
    </row>
    <row r="282" spans="7:18" x14ac:dyDescent="0.25">
      <c r="G282" s="20"/>
      <c r="H282" s="20"/>
      <c r="I282" s="20"/>
      <c r="J282" s="21"/>
      <c r="K282" s="21"/>
      <c r="M282" s="20"/>
      <c r="R282" s="21"/>
    </row>
    <row r="283" spans="7:18" x14ac:dyDescent="0.25">
      <c r="G283" s="20"/>
      <c r="H283" s="20"/>
      <c r="I283" s="20"/>
      <c r="M283" s="21"/>
      <c r="R283" s="20"/>
    </row>
    <row r="284" spans="7:18" x14ac:dyDescent="0.25">
      <c r="G284" s="20"/>
      <c r="H284" s="20"/>
      <c r="J284" s="21"/>
      <c r="K284" s="20"/>
      <c r="L284" s="20"/>
      <c r="M284" s="20"/>
      <c r="R284" s="20"/>
    </row>
    <row r="285" spans="7:18" x14ac:dyDescent="0.25">
      <c r="G285" s="20"/>
      <c r="H285" s="20"/>
      <c r="I285" s="20"/>
      <c r="K285" s="21"/>
      <c r="L285" s="20"/>
      <c r="M285" s="20"/>
      <c r="R285" s="20"/>
    </row>
    <row r="286" spans="7:18" x14ac:dyDescent="0.25">
      <c r="G286" s="20"/>
      <c r="H286" s="20"/>
      <c r="I286" s="20"/>
      <c r="K286" s="21"/>
      <c r="L286" s="21"/>
      <c r="M286" s="20"/>
      <c r="R286" s="20"/>
    </row>
    <row r="287" spans="7:18" x14ac:dyDescent="0.25">
      <c r="G287" s="20"/>
      <c r="H287" s="20"/>
      <c r="I287" s="20"/>
      <c r="K287" s="21"/>
      <c r="L287" s="20"/>
      <c r="M287" s="20"/>
      <c r="R287" s="20"/>
    </row>
    <row r="288" spans="7:18" x14ac:dyDescent="0.25">
      <c r="G288" s="21"/>
      <c r="H288" s="21"/>
      <c r="I288" s="21"/>
      <c r="L288" s="21"/>
      <c r="M288" s="21"/>
      <c r="R288" s="20"/>
    </row>
    <row r="289" spans="7:18" x14ac:dyDescent="0.25">
      <c r="G289" s="20"/>
      <c r="H289" s="20"/>
      <c r="I289" s="20"/>
      <c r="L289" s="21"/>
      <c r="M289" s="20"/>
      <c r="R289" s="20"/>
    </row>
    <row r="290" spans="7:18" x14ac:dyDescent="0.25">
      <c r="G290" s="21"/>
      <c r="H290" s="21"/>
      <c r="I290" s="21"/>
      <c r="M290" s="21"/>
      <c r="R290" s="21"/>
    </row>
    <row r="291" spans="7:18" x14ac:dyDescent="0.25">
      <c r="G291" s="20"/>
      <c r="H291" s="20"/>
      <c r="I291" s="20"/>
      <c r="L291" s="21"/>
      <c r="M291" s="20"/>
      <c r="R291" s="21"/>
    </row>
    <row r="292" spans="7:18" x14ac:dyDescent="0.25">
      <c r="G292" s="20"/>
      <c r="H292" s="20"/>
      <c r="I292" s="21"/>
      <c r="M292" s="21"/>
      <c r="R292" s="20"/>
    </row>
    <row r="293" spans="7:18" x14ac:dyDescent="0.25">
      <c r="G293" s="20"/>
      <c r="H293" s="20"/>
      <c r="I293" s="20"/>
      <c r="M293" s="21"/>
      <c r="R293" s="20"/>
    </row>
    <row r="294" spans="7:18" x14ac:dyDescent="0.25">
      <c r="G294" s="20"/>
      <c r="H294" s="20"/>
      <c r="I294" s="20"/>
      <c r="L294" s="20"/>
      <c r="M294" s="20"/>
      <c r="R294" s="20"/>
    </row>
    <row r="295" spans="7:18" x14ac:dyDescent="0.25">
      <c r="G295" s="20"/>
      <c r="H295" s="20"/>
      <c r="I295" s="20"/>
      <c r="L295" s="21"/>
      <c r="M295" s="21"/>
      <c r="R295" s="21"/>
    </row>
    <row r="296" spans="7:18" x14ac:dyDescent="0.25">
      <c r="G296" s="20"/>
      <c r="H296" s="20"/>
      <c r="I296" s="20"/>
      <c r="J296" s="21"/>
      <c r="M296" s="21"/>
      <c r="R296" s="20"/>
    </row>
    <row r="297" spans="7:18" x14ac:dyDescent="0.25">
      <c r="G297" s="20"/>
      <c r="H297" s="21"/>
      <c r="I297" s="21"/>
      <c r="K297" s="21"/>
      <c r="M297" s="21"/>
      <c r="R297" s="20"/>
    </row>
    <row r="298" spans="7:18" x14ac:dyDescent="0.25">
      <c r="G298" s="20"/>
      <c r="H298" s="20"/>
      <c r="I298" s="20"/>
      <c r="R298" s="20"/>
    </row>
    <row r="299" spans="7:18" x14ac:dyDescent="0.25">
      <c r="G299" s="20"/>
      <c r="H299" s="20"/>
      <c r="I299" s="20"/>
      <c r="R299" s="20"/>
    </row>
    <row r="300" spans="7:18" x14ac:dyDescent="0.25">
      <c r="G300" s="21"/>
      <c r="H300" s="21"/>
      <c r="I300" s="21"/>
      <c r="K300" s="21"/>
      <c r="L300" s="21"/>
      <c r="M300" s="20"/>
      <c r="R300" s="21"/>
    </row>
    <row r="301" spans="7:18" x14ac:dyDescent="0.25">
      <c r="G301" s="21"/>
      <c r="H301" s="21"/>
      <c r="I301" s="21"/>
      <c r="L301" s="21"/>
      <c r="M301" s="21"/>
      <c r="R301" s="20"/>
    </row>
    <row r="302" spans="7:18" x14ac:dyDescent="0.25">
      <c r="G302" s="21"/>
      <c r="H302" s="21"/>
      <c r="I302" s="21"/>
      <c r="L302" s="21"/>
      <c r="M302" s="20"/>
      <c r="R302" s="21"/>
    </row>
    <row r="303" spans="7:18" x14ac:dyDescent="0.25">
      <c r="G303" s="20"/>
      <c r="H303" s="20"/>
      <c r="I303" s="20"/>
      <c r="L303" s="20"/>
      <c r="M303" s="20"/>
      <c r="R303" s="20"/>
    </row>
    <row r="304" spans="7:18" x14ac:dyDescent="0.25">
      <c r="G304" s="20"/>
      <c r="H304" s="20"/>
      <c r="I304" s="20"/>
      <c r="M304" s="20"/>
      <c r="R304" s="21"/>
    </row>
    <row r="305" spans="7:18" x14ac:dyDescent="0.25">
      <c r="G305" s="20"/>
      <c r="H305" s="20"/>
      <c r="I305" s="20"/>
      <c r="M305" s="21"/>
      <c r="R305" s="21"/>
    </row>
    <row r="306" spans="7:18" x14ac:dyDescent="0.25">
      <c r="G306" s="20"/>
      <c r="H306" s="20"/>
      <c r="I306" s="20"/>
      <c r="M306" s="20"/>
      <c r="R306" s="20"/>
    </row>
    <row r="307" spans="7:18" x14ac:dyDescent="0.25">
      <c r="G307" s="20"/>
      <c r="H307" s="20"/>
      <c r="I307" s="20"/>
      <c r="L307" s="20"/>
      <c r="M307" s="20"/>
      <c r="R307" s="21"/>
    </row>
    <row r="308" spans="7:18" x14ac:dyDescent="0.25">
      <c r="G308" s="20"/>
      <c r="H308" s="20"/>
      <c r="I308" s="20"/>
      <c r="L308" s="21"/>
      <c r="M308" s="20"/>
      <c r="R308" s="21"/>
    </row>
    <row r="309" spans="7:18" x14ac:dyDescent="0.25">
      <c r="G309" s="20"/>
      <c r="H309" s="20"/>
      <c r="I309" s="21"/>
      <c r="L309" s="21"/>
      <c r="M309" s="20"/>
      <c r="R309" s="21"/>
    </row>
    <row r="310" spans="7:18" x14ac:dyDescent="0.25">
      <c r="G310" s="21"/>
      <c r="H310" s="21"/>
      <c r="I310" s="20"/>
      <c r="K310" s="21"/>
      <c r="L310" s="20"/>
      <c r="M310" s="20"/>
    </row>
    <row r="311" spans="7:18" x14ac:dyDescent="0.25">
      <c r="G311" s="20"/>
      <c r="H311" s="20"/>
      <c r="I311" s="21"/>
      <c r="L311" s="21"/>
      <c r="M311" s="20"/>
    </row>
    <row r="312" spans="7:18" x14ac:dyDescent="0.25">
      <c r="G312" s="20"/>
      <c r="H312" s="20"/>
      <c r="I312" s="20"/>
      <c r="M312" s="20"/>
      <c r="R312" s="20"/>
    </row>
    <row r="313" spans="7:18" x14ac:dyDescent="0.25">
      <c r="G313" s="20"/>
      <c r="H313" s="21"/>
      <c r="L313" s="21"/>
      <c r="M313" s="20"/>
      <c r="R313" s="21"/>
    </row>
    <row r="314" spans="7:18" x14ac:dyDescent="0.25">
      <c r="G314" s="20"/>
      <c r="H314" s="21"/>
      <c r="I314" s="21"/>
      <c r="M314" s="21"/>
      <c r="R314" s="20"/>
    </row>
    <row r="315" spans="7:18" x14ac:dyDescent="0.25">
      <c r="G315" s="21"/>
      <c r="H315" s="21"/>
      <c r="I315" s="21"/>
      <c r="M315" s="21"/>
      <c r="R315" s="20"/>
    </row>
    <row r="316" spans="7:18" x14ac:dyDescent="0.25">
      <c r="G316" s="20"/>
      <c r="H316" s="20"/>
      <c r="I316" s="20"/>
      <c r="K316" s="20"/>
      <c r="L316" s="20"/>
      <c r="M316" s="20"/>
      <c r="R316" s="20"/>
    </row>
    <row r="317" spans="7:18" x14ac:dyDescent="0.25">
      <c r="G317" s="20"/>
      <c r="H317" s="21"/>
      <c r="I317" s="21"/>
      <c r="L317" s="20"/>
      <c r="M317" s="20"/>
      <c r="R317" s="21"/>
    </row>
    <row r="318" spans="7:18" x14ac:dyDescent="0.25">
      <c r="G318" s="21"/>
      <c r="H318" s="21"/>
      <c r="I318" s="21"/>
      <c r="M318" s="21"/>
      <c r="R318" s="20"/>
    </row>
    <row r="319" spans="7:18" x14ac:dyDescent="0.25">
      <c r="G319" s="20"/>
      <c r="H319" s="20"/>
      <c r="I319" s="21"/>
      <c r="L319" s="21"/>
      <c r="M319" s="21"/>
      <c r="R319" s="20"/>
    </row>
    <row r="320" spans="7:18" x14ac:dyDescent="0.25">
      <c r="G320" s="20"/>
      <c r="H320" s="20"/>
      <c r="I320" s="20"/>
      <c r="M320" s="20"/>
      <c r="R320" s="20"/>
    </row>
    <row r="321" spans="7:18" x14ac:dyDescent="0.25">
      <c r="G321" s="20"/>
      <c r="H321" s="20"/>
      <c r="I321" s="20"/>
      <c r="M321" s="21"/>
      <c r="R321" s="20"/>
    </row>
    <row r="322" spans="7:18" x14ac:dyDescent="0.25">
      <c r="G322" s="21"/>
      <c r="H322" s="21"/>
      <c r="I322" s="21"/>
      <c r="R322" s="20"/>
    </row>
    <row r="323" spans="7:18" x14ac:dyDescent="0.25">
      <c r="L323" s="20"/>
      <c r="M323" s="20"/>
      <c r="R323" s="20"/>
    </row>
    <row r="324" spans="7:18" x14ac:dyDescent="0.25">
      <c r="G324" s="20"/>
      <c r="H324" s="20"/>
      <c r="I324" s="20"/>
      <c r="K324" s="20"/>
      <c r="L324" s="20"/>
      <c r="M324" s="20"/>
      <c r="R324" s="20"/>
    </row>
    <row r="325" spans="7:18" x14ac:dyDescent="0.25">
      <c r="G325" s="20"/>
      <c r="H325" s="20"/>
      <c r="I325" s="20"/>
      <c r="K325" s="21"/>
      <c r="L325" s="20"/>
      <c r="M325" s="20"/>
      <c r="R325" s="20"/>
    </row>
    <row r="326" spans="7:18" x14ac:dyDescent="0.25">
      <c r="G326" s="20"/>
      <c r="H326" s="20"/>
      <c r="I326" s="20"/>
      <c r="L326" s="20"/>
      <c r="M326" s="20"/>
      <c r="R326" s="21"/>
    </row>
    <row r="327" spans="7:18" x14ac:dyDescent="0.25">
      <c r="G327" s="21"/>
      <c r="H327" s="20"/>
      <c r="I327" s="20"/>
      <c r="L327" s="21"/>
      <c r="M327" s="20"/>
      <c r="R327" s="21"/>
    </row>
    <row r="328" spans="7:18" x14ac:dyDescent="0.25">
      <c r="G328" s="20"/>
      <c r="H328" s="20"/>
      <c r="I328" s="20"/>
      <c r="L328" s="21"/>
      <c r="M328" s="20"/>
      <c r="R328" s="20"/>
    </row>
    <row r="329" spans="7:18" x14ac:dyDescent="0.25">
      <c r="G329" s="20"/>
      <c r="H329" s="21"/>
      <c r="I329" s="21"/>
      <c r="L329" s="21"/>
      <c r="M329" s="21"/>
      <c r="R329" s="20"/>
    </row>
    <row r="330" spans="7:18" x14ac:dyDescent="0.25">
      <c r="G330" s="20"/>
      <c r="H330" s="20"/>
      <c r="I330" s="20"/>
      <c r="M330" s="20"/>
      <c r="R330" s="21"/>
    </row>
    <row r="331" spans="7:18" x14ac:dyDescent="0.25">
      <c r="G331" s="20"/>
      <c r="H331" s="21"/>
      <c r="I331" s="20"/>
      <c r="L331" s="21"/>
      <c r="M331" s="20"/>
      <c r="R331" s="21"/>
    </row>
    <row r="332" spans="7:18" x14ac:dyDescent="0.25">
      <c r="G332" s="20"/>
      <c r="H332" s="21"/>
      <c r="I332" s="20"/>
      <c r="M332" s="20"/>
      <c r="R332" s="20"/>
    </row>
    <row r="333" spans="7:18" x14ac:dyDescent="0.25">
      <c r="G333" s="20"/>
      <c r="H333" s="20"/>
      <c r="I333" s="21"/>
      <c r="M333" s="21"/>
      <c r="R333" s="21"/>
    </row>
    <row r="334" spans="7:18" x14ac:dyDescent="0.25">
      <c r="G334" s="21"/>
      <c r="H334" s="21"/>
      <c r="I334" s="21"/>
      <c r="L334" s="21"/>
      <c r="M334" s="21"/>
    </row>
    <row r="335" spans="7:18" x14ac:dyDescent="0.25">
      <c r="G335" s="20"/>
      <c r="H335" s="20"/>
      <c r="I335" s="20"/>
      <c r="M335" s="21"/>
      <c r="R335" s="20"/>
    </row>
    <row r="336" spans="7:18" x14ac:dyDescent="0.25">
      <c r="G336" s="21"/>
      <c r="H336" s="21"/>
      <c r="I336" s="21"/>
      <c r="L336" s="21"/>
      <c r="M336" s="20"/>
      <c r="R336" s="20"/>
    </row>
    <row r="337" spans="7:18" x14ac:dyDescent="0.25">
      <c r="G337" s="21"/>
      <c r="H337" s="21"/>
      <c r="I337" s="21"/>
      <c r="L337" s="21"/>
      <c r="M337" s="21"/>
      <c r="R337" s="20"/>
    </row>
    <row r="338" spans="7:18" x14ac:dyDescent="0.25">
      <c r="G338" s="20"/>
      <c r="H338" s="20"/>
      <c r="I338" s="20"/>
      <c r="L338" s="21"/>
      <c r="M338" s="20"/>
      <c r="R338" s="20"/>
    </row>
    <row r="339" spans="7:18" x14ac:dyDescent="0.25">
      <c r="G339" s="20"/>
      <c r="H339" s="21"/>
      <c r="I339" s="20"/>
      <c r="L339" s="21"/>
      <c r="M339" s="20"/>
      <c r="R339" s="20"/>
    </row>
    <row r="340" spans="7:18" x14ac:dyDescent="0.25">
      <c r="G340" s="21"/>
      <c r="H340" s="20"/>
      <c r="I340" s="21"/>
      <c r="M340" s="21"/>
      <c r="R340" s="20"/>
    </row>
    <row r="341" spans="7:18" x14ac:dyDescent="0.25">
      <c r="G341" s="20"/>
      <c r="H341" s="20"/>
      <c r="I341" s="20"/>
      <c r="M341" s="21"/>
      <c r="R341" s="21"/>
    </row>
    <row r="342" spans="7:18" x14ac:dyDescent="0.25">
      <c r="G342" s="21"/>
      <c r="H342" s="21"/>
      <c r="I342" s="21"/>
      <c r="M342" s="21"/>
      <c r="R342" s="20"/>
    </row>
    <row r="343" spans="7:18" x14ac:dyDescent="0.25">
      <c r="G343" s="20"/>
      <c r="H343" s="20"/>
      <c r="I343" s="20"/>
      <c r="M343" s="20"/>
      <c r="R343" s="20"/>
    </row>
    <row r="344" spans="7:18" x14ac:dyDescent="0.25">
      <c r="G344" s="20"/>
      <c r="H344" s="21"/>
      <c r="I344" s="21"/>
      <c r="R344" s="20"/>
    </row>
    <row r="345" spans="7:18" x14ac:dyDescent="0.25">
      <c r="H345" s="20"/>
      <c r="R345" s="21"/>
    </row>
    <row r="346" spans="7:18" x14ac:dyDescent="0.25">
      <c r="G346" s="20"/>
      <c r="H346" s="20"/>
      <c r="I346" s="21"/>
      <c r="K346" s="21"/>
      <c r="L346" s="20"/>
      <c r="M346" s="20"/>
      <c r="R346" s="21"/>
    </row>
    <row r="347" spans="7:18" x14ac:dyDescent="0.25">
      <c r="G347" s="20"/>
      <c r="H347" s="20"/>
      <c r="I347" s="20"/>
      <c r="L347" s="20"/>
      <c r="M347" s="20"/>
      <c r="R347" s="21"/>
    </row>
    <row r="348" spans="7:18" x14ac:dyDescent="0.25">
      <c r="G348" s="20"/>
      <c r="H348" s="20"/>
      <c r="I348" s="20"/>
      <c r="J348" s="21"/>
      <c r="L348" s="20"/>
      <c r="M348" s="20"/>
      <c r="R348" s="20"/>
    </row>
    <row r="349" spans="7:18" x14ac:dyDescent="0.25">
      <c r="G349" s="20"/>
      <c r="H349" s="20"/>
      <c r="I349" s="20"/>
      <c r="L349" s="20"/>
      <c r="M349" s="20"/>
      <c r="R349" s="21"/>
    </row>
    <row r="350" spans="7:18" x14ac:dyDescent="0.25">
      <c r="G350" s="20"/>
      <c r="H350" s="20"/>
      <c r="I350" s="21"/>
      <c r="L350" s="21"/>
      <c r="M350" s="20"/>
      <c r="R350" s="20"/>
    </row>
    <row r="351" spans="7:18" x14ac:dyDescent="0.25">
      <c r="G351" s="20"/>
      <c r="H351" s="21"/>
      <c r="L351" s="21"/>
      <c r="M351" s="20"/>
      <c r="R351" s="20"/>
    </row>
    <row r="352" spans="7:18" x14ac:dyDescent="0.25">
      <c r="G352" s="20"/>
      <c r="H352" s="21"/>
      <c r="I352" s="20"/>
      <c r="L352" s="21"/>
      <c r="M352" s="20"/>
      <c r="R352" s="21"/>
    </row>
    <row r="353" spans="7:18" x14ac:dyDescent="0.25">
      <c r="G353" s="21"/>
      <c r="H353" s="21"/>
      <c r="L353" s="21"/>
      <c r="M353" s="20"/>
      <c r="R353" s="21"/>
    </row>
    <row r="354" spans="7:18" x14ac:dyDescent="0.25">
      <c r="G354" s="20"/>
      <c r="H354" s="21"/>
      <c r="I354" s="21"/>
      <c r="M354" s="21"/>
      <c r="R354" s="21"/>
    </row>
    <row r="355" spans="7:18" x14ac:dyDescent="0.25">
      <c r="G355" s="21"/>
      <c r="H355" s="21"/>
      <c r="I355" s="21"/>
      <c r="M355" s="21"/>
      <c r="R355" s="20"/>
    </row>
    <row r="356" spans="7:18" x14ac:dyDescent="0.25">
      <c r="G356" s="21"/>
      <c r="H356" s="21"/>
      <c r="I356" s="21"/>
      <c r="J356" s="21"/>
      <c r="K356" s="21"/>
      <c r="M356" s="21"/>
    </row>
    <row r="357" spans="7:18" x14ac:dyDescent="0.25">
      <c r="G357" s="21"/>
      <c r="H357" s="21"/>
      <c r="I357" s="21"/>
      <c r="K357" s="21"/>
      <c r="L357" s="20"/>
      <c r="M357" s="20"/>
    </row>
    <row r="358" spans="7:18" x14ac:dyDescent="0.25">
      <c r="G358" s="21"/>
      <c r="H358" s="20"/>
      <c r="I358" s="21"/>
      <c r="J358" s="21"/>
      <c r="L358" s="21"/>
      <c r="M358" s="20"/>
      <c r="R358" s="20"/>
    </row>
    <row r="359" spans="7:18" x14ac:dyDescent="0.25">
      <c r="G359" s="20"/>
      <c r="H359" s="20"/>
      <c r="I359" s="20"/>
      <c r="L359" s="20"/>
      <c r="M359" s="20"/>
      <c r="R359" s="20"/>
    </row>
    <row r="360" spans="7:18" x14ac:dyDescent="0.25">
      <c r="G360" s="20"/>
      <c r="H360" s="20"/>
      <c r="I360" s="20"/>
      <c r="L360" s="21"/>
      <c r="M360" s="20"/>
      <c r="R360" s="20"/>
    </row>
    <row r="361" spans="7:18" x14ac:dyDescent="0.25">
      <c r="G361" s="20"/>
      <c r="H361" s="20"/>
      <c r="I361" s="20"/>
      <c r="L361" s="20"/>
      <c r="M361" s="20"/>
      <c r="R361" s="20"/>
    </row>
    <row r="362" spans="7:18" x14ac:dyDescent="0.25">
      <c r="G362" s="20"/>
      <c r="H362" s="20"/>
      <c r="I362" s="20"/>
      <c r="L362" s="21"/>
      <c r="M362" s="20"/>
      <c r="R362" s="20"/>
    </row>
    <row r="363" spans="7:18" x14ac:dyDescent="0.25">
      <c r="G363" s="20"/>
      <c r="H363" s="20"/>
      <c r="I363" s="21"/>
      <c r="L363" s="21"/>
      <c r="M363" s="20"/>
      <c r="R363" s="20"/>
    </row>
    <row r="364" spans="7:18" x14ac:dyDescent="0.25">
      <c r="G364" s="20"/>
      <c r="H364" s="20"/>
      <c r="I364" s="20"/>
      <c r="L364" s="21"/>
      <c r="M364" s="21"/>
      <c r="R364" s="20"/>
    </row>
    <row r="365" spans="7:18" x14ac:dyDescent="0.25">
      <c r="G365" s="20"/>
      <c r="H365" s="20"/>
      <c r="I365" s="21"/>
      <c r="L365" s="21"/>
      <c r="M365" s="20"/>
      <c r="R365" s="20"/>
    </row>
    <row r="366" spans="7:18" x14ac:dyDescent="0.25">
      <c r="G366" s="20"/>
      <c r="H366" s="20"/>
      <c r="I366" s="20"/>
      <c r="M366" s="20"/>
      <c r="R366" s="21"/>
    </row>
    <row r="367" spans="7:18" x14ac:dyDescent="0.25">
      <c r="G367" s="20"/>
      <c r="H367" s="20"/>
      <c r="I367" s="21"/>
      <c r="L367" s="21"/>
      <c r="R367" s="21"/>
    </row>
    <row r="368" spans="7:18" x14ac:dyDescent="0.25">
      <c r="G368" s="20"/>
      <c r="H368" s="21"/>
      <c r="I368" s="21"/>
      <c r="M368" s="21"/>
      <c r="R368" s="21"/>
    </row>
    <row r="369" spans="7:18" x14ac:dyDescent="0.25">
      <c r="G369" s="21"/>
      <c r="H369" s="21"/>
      <c r="I369" s="21"/>
      <c r="K369" s="20"/>
      <c r="L369" s="20"/>
      <c r="M369" s="20"/>
      <c r="R369" s="20"/>
    </row>
    <row r="370" spans="7:18" x14ac:dyDescent="0.25">
      <c r="G370" s="20"/>
      <c r="H370" s="20"/>
      <c r="I370" s="20"/>
      <c r="M370" s="20"/>
      <c r="R370" s="20"/>
    </row>
    <row r="371" spans="7:18" x14ac:dyDescent="0.25">
      <c r="G371" s="20"/>
      <c r="H371" s="20"/>
      <c r="I371" s="20"/>
      <c r="M371" s="21"/>
      <c r="R371" s="20"/>
    </row>
    <row r="372" spans="7:18" x14ac:dyDescent="0.25">
      <c r="G372" s="21"/>
      <c r="H372" s="21"/>
      <c r="I372" s="21"/>
      <c r="M372" s="21"/>
      <c r="R372" s="20"/>
    </row>
    <row r="373" spans="7:18" x14ac:dyDescent="0.25">
      <c r="G373" s="21"/>
      <c r="H373" s="21"/>
      <c r="I373" s="21"/>
      <c r="R373" s="20"/>
    </row>
    <row r="374" spans="7:18" x14ac:dyDescent="0.25">
      <c r="G374" s="20"/>
      <c r="H374" s="20"/>
      <c r="I374" s="20"/>
      <c r="J374" s="21"/>
      <c r="K374" s="20"/>
      <c r="L374" s="20"/>
      <c r="M374" s="20"/>
      <c r="R374" s="20"/>
    </row>
    <row r="375" spans="7:18" x14ac:dyDescent="0.25">
      <c r="G375" s="20"/>
      <c r="H375" s="21"/>
      <c r="I375" s="21"/>
      <c r="L375" s="21"/>
      <c r="M375" s="21"/>
      <c r="R375" s="20"/>
    </row>
    <row r="376" spans="7:18" x14ac:dyDescent="0.25">
      <c r="G376" s="21"/>
      <c r="H376" s="21"/>
      <c r="I376" s="20"/>
      <c r="L376" s="21"/>
      <c r="M376" s="21"/>
      <c r="R376" s="21"/>
    </row>
    <row r="377" spans="7:18" x14ac:dyDescent="0.25">
      <c r="G377" s="20"/>
      <c r="H377" s="20"/>
      <c r="I377" s="20"/>
      <c r="L377" s="20"/>
      <c r="M377" s="20"/>
      <c r="R377" s="20"/>
    </row>
    <row r="378" spans="7:18" x14ac:dyDescent="0.25">
      <c r="G378" s="20"/>
      <c r="H378" s="21"/>
      <c r="I378" s="20"/>
      <c r="L378" s="20"/>
      <c r="M378" s="20"/>
      <c r="R378" s="20"/>
    </row>
    <row r="379" spans="7:18" x14ac:dyDescent="0.25">
      <c r="G379" s="20"/>
      <c r="H379" s="21"/>
      <c r="I379" s="21"/>
      <c r="L379" s="21"/>
      <c r="M379" s="20"/>
    </row>
    <row r="380" spans="7:18" x14ac:dyDescent="0.25">
      <c r="G380" s="20"/>
      <c r="H380" s="20"/>
      <c r="I380" s="21"/>
      <c r="M380" s="21"/>
      <c r="R380" s="21"/>
    </row>
    <row r="381" spans="7:18" x14ac:dyDescent="0.25">
      <c r="G381" s="21"/>
      <c r="H381" s="21"/>
      <c r="I381" s="21"/>
      <c r="L381" s="21"/>
      <c r="M381" s="20"/>
      <c r="R381" s="20"/>
    </row>
    <row r="382" spans="7:18" x14ac:dyDescent="0.25">
      <c r="G382" s="20"/>
      <c r="H382" s="21"/>
      <c r="I382" s="21"/>
      <c r="K382" s="21"/>
      <c r="M382" s="21"/>
      <c r="R382" s="20"/>
    </row>
    <row r="383" spans="7:18" x14ac:dyDescent="0.25">
      <c r="G383" s="20"/>
      <c r="H383" s="20"/>
      <c r="I383" s="20"/>
      <c r="M383" s="21"/>
      <c r="R383" s="21"/>
    </row>
    <row r="384" spans="7:18" x14ac:dyDescent="0.25">
      <c r="G384" s="20"/>
      <c r="H384" s="20"/>
      <c r="I384" s="20"/>
      <c r="R384" s="21"/>
    </row>
    <row r="385" spans="7:18" x14ac:dyDescent="0.25">
      <c r="G385" s="21"/>
      <c r="H385" s="21"/>
      <c r="I385" s="21"/>
      <c r="L385" s="21"/>
      <c r="M385" s="21"/>
    </row>
    <row r="386" spans="7:18" x14ac:dyDescent="0.25">
      <c r="G386" s="20"/>
      <c r="H386" s="20"/>
      <c r="I386" s="20"/>
      <c r="L386" s="21"/>
      <c r="M386" s="20"/>
      <c r="R386" s="20"/>
    </row>
    <row r="387" spans="7:18" x14ac:dyDescent="0.25">
      <c r="G387" s="20"/>
      <c r="H387" s="20"/>
      <c r="I387" s="21"/>
      <c r="L387" s="21"/>
      <c r="M387" s="20"/>
      <c r="R387" s="21"/>
    </row>
    <row r="388" spans="7:18" x14ac:dyDescent="0.25">
      <c r="G388" s="21"/>
      <c r="H388" s="21"/>
      <c r="I388" s="21"/>
      <c r="L388" s="20"/>
      <c r="M388" s="20"/>
      <c r="R388" s="21"/>
    </row>
    <row r="389" spans="7:18" x14ac:dyDescent="0.25">
      <c r="G389" s="21"/>
      <c r="H389" s="21"/>
      <c r="I389" s="21"/>
      <c r="L389" s="21"/>
      <c r="M389" s="20"/>
      <c r="R389" s="20"/>
    </row>
    <row r="390" spans="7:18" x14ac:dyDescent="0.25">
      <c r="G390" s="20"/>
      <c r="H390" s="21"/>
      <c r="I390" s="21"/>
      <c r="L390" s="21"/>
      <c r="M390" s="21"/>
      <c r="R390" s="20"/>
    </row>
    <row r="391" spans="7:18" x14ac:dyDescent="0.25">
      <c r="G391" s="20"/>
      <c r="H391" s="20"/>
      <c r="I391" s="20"/>
      <c r="M391" s="21"/>
      <c r="R391" s="20"/>
    </row>
    <row r="392" spans="7:18" x14ac:dyDescent="0.25">
      <c r="G392" s="21"/>
      <c r="H392" s="21"/>
      <c r="I392" s="20"/>
      <c r="M392" s="21"/>
      <c r="R392" s="21"/>
    </row>
    <row r="393" spans="7:18" x14ac:dyDescent="0.25">
      <c r="G393" s="20"/>
      <c r="H393" s="20"/>
      <c r="I393" s="21"/>
      <c r="M393" s="21"/>
      <c r="R393" s="20"/>
    </row>
    <row r="394" spans="7:18" x14ac:dyDescent="0.25">
      <c r="G394" s="20"/>
      <c r="H394" s="21"/>
      <c r="I394" s="21"/>
      <c r="M394" s="21"/>
      <c r="R394" s="21"/>
    </row>
    <row r="395" spans="7:18" x14ac:dyDescent="0.25">
      <c r="G395" s="20"/>
      <c r="H395" s="20"/>
      <c r="I395" s="20"/>
      <c r="R395" s="21"/>
    </row>
    <row r="396" spans="7:18" x14ac:dyDescent="0.25">
      <c r="G396" s="20"/>
      <c r="H396" s="20"/>
      <c r="I396" s="20"/>
      <c r="L396" s="20"/>
      <c r="M396" s="20"/>
    </row>
    <row r="397" spans="7:18" x14ac:dyDescent="0.25">
      <c r="G397" s="21"/>
      <c r="H397" s="20"/>
      <c r="I397" s="21"/>
      <c r="L397" s="21"/>
      <c r="M397" s="21"/>
      <c r="R397" s="21"/>
    </row>
    <row r="398" spans="7:18" x14ac:dyDescent="0.25">
      <c r="G398" s="20"/>
      <c r="H398" s="20"/>
      <c r="I398" s="20"/>
      <c r="L398" s="20"/>
      <c r="M398" s="20"/>
      <c r="R398" s="20"/>
    </row>
    <row r="399" spans="7:18" x14ac:dyDescent="0.25">
      <c r="G399" s="20"/>
      <c r="H399" s="20"/>
      <c r="I399" s="20"/>
      <c r="L399" s="20"/>
      <c r="M399" s="20"/>
      <c r="R399" s="20"/>
    </row>
    <row r="400" spans="7:18" x14ac:dyDescent="0.25">
      <c r="G400" s="21"/>
      <c r="H400" s="21"/>
      <c r="I400" s="20"/>
      <c r="L400" s="21"/>
      <c r="M400" s="20"/>
      <c r="R400" s="20"/>
    </row>
    <row r="401" spans="7:18" x14ac:dyDescent="0.25">
      <c r="G401" s="20"/>
      <c r="H401" s="20"/>
      <c r="I401" s="20"/>
      <c r="L401" s="20"/>
      <c r="M401" s="20"/>
      <c r="R401" s="20"/>
    </row>
    <row r="402" spans="7:18" x14ac:dyDescent="0.25">
      <c r="G402" s="20"/>
      <c r="H402" s="20"/>
      <c r="I402" s="21"/>
      <c r="L402" s="21"/>
      <c r="M402" s="20"/>
      <c r="R402" s="21"/>
    </row>
    <row r="403" spans="7:18" x14ac:dyDescent="0.25">
      <c r="G403" s="21"/>
      <c r="H403" s="21"/>
      <c r="I403" s="21"/>
      <c r="L403" s="21"/>
      <c r="M403" s="21"/>
      <c r="R403" s="21"/>
    </row>
    <row r="404" spans="7:18" x14ac:dyDescent="0.25">
      <c r="G404" s="21"/>
      <c r="H404" s="21"/>
      <c r="I404" s="21"/>
      <c r="M404" s="20"/>
      <c r="R404" s="21"/>
    </row>
    <row r="405" spans="7:18" x14ac:dyDescent="0.25">
      <c r="G405" s="21"/>
      <c r="H405" s="21"/>
      <c r="I405" s="21"/>
      <c r="L405" s="21"/>
      <c r="M405" s="21"/>
      <c r="R405" s="21"/>
    </row>
    <row r="406" spans="7:18" x14ac:dyDescent="0.25">
      <c r="G406" s="20"/>
      <c r="H406" s="20"/>
      <c r="I406" s="21"/>
      <c r="L406" s="21"/>
      <c r="M406" s="20"/>
      <c r="R406" s="21"/>
    </row>
    <row r="407" spans="7:18" x14ac:dyDescent="0.25">
      <c r="G407" s="20"/>
      <c r="H407" s="20"/>
      <c r="I407" s="20"/>
      <c r="M407" s="20"/>
    </row>
    <row r="408" spans="7:18" x14ac:dyDescent="0.25">
      <c r="G408" s="20"/>
      <c r="H408" s="20"/>
      <c r="I408" s="21"/>
      <c r="M408" s="21"/>
      <c r="R408" s="20"/>
    </row>
    <row r="409" spans="7:18" x14ac:dyDescent="0.25">
      <c r="G409" s="20"/>
      <c r="H409" s="20"/>
      <c r="I409" s="21"/>
      <c r="M409" s="21"/>
      <c r="R409" s="21"/>
    </row>
    <row r="410" spans="7:18" x14ac:dyDescent="0.25">
      <c r="I410" s="21"/>
      <c r="L410" s="21"/>
      <c r="M410" s="21"/>
      <c r="R410" s="20"/>
    </row>
    <row r="411" spans="7:18" x14ac:dyDescent="0.25">
      <c r="L411" s="21"/>
      <c r="M411" s="21"/>
      <c r="R411" s="20"/>
    </row>
    <row r="412" spans="7:18" x14ac:dyDescent="0.25">
      <c r="G412" s="20"/>
      <c r="H412" s="20"/>
      <c r="I412" s="21"/>
      <c r="R412" s="20"/>
    </row>
    <row r="413" spans="7:18" x14ac:dyDescent="0.25">
      <c r="G413" s="20"/>
      <c r="H413" s="20"/>
      <c r="I413" s="20"/>
      <c r="L413" s="20"/>
      <c r="M413" s="20"/>
      <c r="R413" s="20"/>
    </row>
    <row r="414" spans="7:18" x14ac:dyDescent="0.25">
      <c r="G414" s="21"/>
      <c r="H414" s="21"/>
      <c r="I414" s="21"/>
      <c r="L414" s="21"/>
      <c r="M414" s="21"/>
      <c r="R414" s="20"/>
    </row>
    <row r="415" spans="7:18" x14ac:dyDescent="0.25">
      <c r="L415" s="21"/>
      <c r="M415" s="20"/>
      <c r="R415" s="21"/>
    </row>
    <row r="416" spans="7:18" x14ac:dyDescent="0.25">
      <c r="G416" s="20"/>
      <c r="H416" s="20"/>
      <c r="I416" s="21"/>
      <c r="K416" s="21"/>
      <c r="R416" s="20"/>
    </row>
    <row r="417" spans="7:18" x14ac:dyDescent="0.25">
      <c r="G417" s="20"/>
      <c r="H417" s="20"/>
      <c r="I417" s="20"/>
      <c r="R417" s="21"/>
    </row>
    <row r="418" spans="7:18" x14ac:dyDescent="0.25">
      <c r="G418" s="20"/>
      <c r="H418" s="20"/>
      <c r="I418" s="20"/>
      <c r="L418" s="21"/>
      <c r="M418" s="20"/>
      <c r="R418" s="20"/>
    </row>
    <row r="419" spans="7:18" x14ac:dyDescent="0.25">
      <c r="G419" s="20"/>
      <c r="H419" s="20"/>
      <c r="I419" s="20"/>
      <c r="L419" s="20"/>
      <c r="M419" s="20"/>
      <c r="R419" s="20"/>
    </row>
    <row r="420" spans="7:18" x14ac:dyDescent="0.25">
      <c r="G420" s="20"/>
      <c r="H420" s="20"/>
      <c r="I420" s="21"/>
      <c r="L420" s="21"/>
      <c r="M420" s="20"/>
      <c r="R420" s="21"/>
    </row>
    <row r="421" spans="7:18" x14ac:dyDescent="0.25">
      <c r="G421" s="21"/>
      <c r="H421" s="21"/>
      <c r="I421" s="21"/>
      <c r="L421" s="21"/>
      <c r="M421" s="21"/>
      <c r="R421" s="21"/>
    </row>
    <row r="422" spans="7:18" x14ac:dyDescent="0.25">
      <c r="G422" s="20"/>
      <c r="H422" s="21"/>
      <c r="I422" s="21"/>
      <c r="L422" s="21"/>
      <c r="M422" s="20"/>
      <c r="R422" s="21"/>
    </row>
    <row r="423" spans="7:18" x14ac:dyDescent="0.25">
      <c r="G423" s="20"/>
      <c r="H423" s="20"/>
      <c r="I423" s="20"/>
      <c r="M423" s="20"/>
      <c r="R423" s="21"/>
    </row>
    <row r="424" spans="7:18" x14ac:dyDescent="0.25">
      <c r="G424" s="20"/>
      <c r="H424" s="20"/>
      <c r="I424" s="21"/>
      <c r="M424" s="21"/>
    </row>
    <row r="425" spans="7:18" x14ac:dyDescent="0.25">
      <c r="G425" s="21"/>
      <c r="H425" s="21"/>
      <c r="I425" s="21"/>
      <c r="M425" s="21"/>
      <c r="R425" s="20"/>
    </row>
    <row r="426" spans="7:18" x14ac:dyDescent="0.25">
      <c r="G426" s="20"/>
      <c r="H426" s="21"/>
      <c r="I426" s="21"/>
      <c r="M426" s="21"/>
      <c r="R426" s="21"/>
    </row>
    <row r="427" spans="7:18" x14ac:dyDescent="0.25">
      <c r="G427" s="20"/>
      <c r="H427" s="20"/>
      <c r="I427" s="20"/>
      <c r="R427" s="20"/>
    </row>
    <row r="428" spans="7:18" x14ac:dyDescent="0.25">
      <c r="G428" s="20"/>
      <c r="H428" s="20"/>
      <c r="I428" s="20"/>
    </row>
    <row r="429" spans="7:18" x14ac:dyDescent="0.25">
      <c r="L429" s="21"/>
      <c r="M429" s="21"/>
    </row>
    <row r="430" spans="7:18" x14ac:dyDescent="0.25">
      <c r="G430" s="20"/>
      <c r="H430" s="21"/>
      <c r="I430" s="21"/>
      <c r="K430" s="21"/>
      <c r="L430" s="21"/>
      <c r="M430" s="21"/>
      <c r="R430" s="20"/>
    </row>
    <row r="431" spans="7:18" x14ac:dyDescent="0.25">
      <c r="G431" s="21"/>
      <c r="H431" s="21"/>
      <c r="I431" s="21"/>
      <c r="L431" s="21"/>
      <c r="M431" s="21"/>
      <c r="R431" s="20"/>
    </row>
    <row r="432" spans="7:18" x14ac:dyDescent="0.25">
      <c r="G432" s="21"/>
      <c r="H432" s="20"/>
      <c r="I432" s="20"/>
      <c r="L432" s="21"/>
      <c r="M432" s="20"/>
      <c r="R432" s="20"/>
    </row>
    <row r="433" spans="7:18" x14ac:dyDescent="0.25">
      <c r="G433" s="20"/>
      <c r="H433" s="20"/>
      <c r="I433" s="20"/>
      <c r="L433" s="20"/>
      <c r="M433" s="20"/>
      <c r="R433" s="21"/>
    </row>
    <row r="434" spans="7:18" x14ac:dyDescent="0.25">
      <c r="G434" s="21"/>
      <c r="H434" s="21"/>
      <c r="I434" s="21"/>
      <c r="L434" s="21"/>
      <c r="M434" s="20"/>
      <c r="R434" s="20"/>
    </row>
    <row r="435" spans="7:18" x14ac:dyDescent="0.25">
      <c r="G435" s="21"/>
      <c r="H435" s="21"/>
      <c r="I435" s="21"/>
      <c r="K435" s="21"/>
      <c r="L435" s="20"/>
      <c r="M435" s="20"/>
      <c r="R435" s="20"/>
    </row>
    <row r="436" spans="7:18" x14ac:dyDescent="0.25">
      <c r="G436" s="21"/>
      <c r="H436" s="21"/>
      <c r="I436" s="21"/>
      <c r="L436" s="21"/>
      <c r="M436" s="20"/>
      <c r="R436" s="21"/>
    </row>
    <row r="437" spans="7:18" x14ac:dyDescent="0.25">
      <c r="G437" s="20"/>
      <c r="H437" s="20"/>
      <c r="I437" s="20"/>
      <c r="K437" s="21"/>
      <c r="L437" s="21"/>
      <c r="M437" s="21"/>
      <c r="R437" s="21"/>
    </row>
    <row r="438" spans="7:18" x14ac:dyDescent="0.25">
      <c r="G438" s="20"/>
      <c r="H438" s="21"/>
      <c r="I438" s="21"/>
      <c r="L438" s="21"/>
      <c r="M438" s="21"/>
      <c r="R438" s="21"/>
    </row>
    <row r="439" spans="7:18" x14ac:dyDescent="0.25">
      <c r="G439" s="20"/>
      <c r="H439" s="20"/>
      <c r="I439" s="20"/>
      <c r="L439" s="20"/>
      <c r="M439" s="20"/>
    </row>
    <row r="440" spans="7:18" x14ac:dyDescent="0.25">
      <c r="G440" s="20"/>
      <c r="H440" s="20"/>
      <c r="I440" s="21"/>
      <c r="K440" s="21"/>
      <c r="M440" s="21"/>
    </row>
    <row r="441" spans="7:18" x14ac:dyDescent="0.25">
      <c r="G441" s="20"/>
      <c r="H441" s="20"/>
      <c r="I441" s="21"/>
      <c r="L441" s="21"/>
      <c r="M441" s="20"/>
      <c r="R441" s="21"/>
    </row>
    <row r="442" spans="7:18" x14ac:dyDescent="0.25">
      <c r="G442" s="20"/>
      <c r="H442" s="20"/>
      <c r="I442" s="20"/>
      <c r="L442" s="20"/>
      <c r="M442" s="20"/>
      <c r="R442" s="21"/>
    </row>
    <row r="443" spans="7:18" x14ac:dyDescent="0.25">
      <c r="G443" s="21"/>
      <c r="I443" s="21"/>
      <c r="L443" s="21"/>
      <c r="M443" s="20"/>
      <c r="R443" s="21"/>
    </row>
    <row r="444" spans="7:18" x14ac:dyDescent="0.25">
      <c r="G444" s="21"/>
      <c r="H444" s="21"/>
      <c r="I444" s="21"/>
      <c r="L444" s="21"/>
      <c r="M444" s="21"/>
      <c r="R444" s="20"/>
    </row>
    <row r="445" spans="7:18" x14ac:dyDescent="0.25">
      <c r="G445" s="21"/>
      <c r="H445" s="21"/>
      <c r="I445" s="21"/>
      <c r="L445" s="21"/>
      <c r="M445" s="20"/>
      <c r="R445" s="20"/>
    </row>
    <row r="446" spans="7:18" x14ac:dyDescent="0.25">
      <c r="G446" s="20"/>
      <c r="H446" s="20"/>
      <c r="I446" s="20"/>
      <c r="M446" s="20"/>
      <c r="R446" s="20"/>
    </row>
    <row r="447" spans="7:18" x14ac:dyDescent="0.25">
      <c r="G447" s="21"/>
      <c r="H447" s="21"/>
      <c r="I447" s="21"/>
      <c r="M447" s="21"/>
      <c r="R447" s="20"/>
    </row>
    <row r="448" spans="7:18" x14ac:dyDescent="0.25">
      <c r="G448" s="20"/>
      <c r="H448" s="21"/>
      <c r="I448" s="20"/>
      <c r="M448" s="20"/>
      <c r="R448" s="20"/>
    </row>
    <row r="449" spans="7:18" x14ac:dyDescent="0.25">
      <c r="G449" s="21"/>
      <c r="H449" s="21"/>
      <c r="I449" s="21"/>
      <c r="M449" s="21"/>
      <c r="R449" s="21"/>
    </row>
    <row r="450" spans="7:18" x14ac:dyDescent="0.25">
      <c r="G450" s="20"/>
      <c r="H450" s="20"/>
      <c r="I450" s="20"/>
      <c r="M450" s="21"/>
      <c r="R450" s="21"/>
    </row>
    <row r="451" spans="7:18" x14ac:dyDescent="0.25">
      <c r="G451" s="20"/>
      <c r="H451" s="20"/>
      <c r="I451" s="21"/>
      <c r="M451" s="21"/>
      <c r="R451" s="20"/>
    </row>
    <row r="452" spans="7:18" x14ac:dyDescent="0.25">
      <c r="G452" s="20"/>
      <c r="H452" s="21"/>
      <c r="I452" s="21"/>
      <c r="M452" s="21"/>
      <c r="R452" s="21"/>
    </row>
    <row r="453" spans="7:18" x14ac:dyDescent="0.25">
      <c r="G453" s="21"/>
      <c r="H453" s="21"/>
      <c r="M453" s="21"/>
      <c r="R453" s="20"/>
    </row>
    <row r="454" spans="7:18" x14ac:dyDescent="0.25">
      <c r="G454" s="20"/>
      <c r="H454" s="21"/>
      <c r="I454" s="20"/>
      <c r="K454" s="21"/>
      <c r="L454" s="21"/>
      <c r="M454" s="20"/>
      <c r="R454" s="20"/>
    </row>
    <row r="455" spans="7:18" x14ac:dyDescent="0.25">
      <c r="G455" s="20"/>
      <c r="H455" s="20"/>
      <c r="I455" s="20"/>
      <c r="L455" s="21"/>
      <c r="M455" s="20"/>
      <c r="R455" s="20"/>
    </row>
    <row r="456" spans="7:18" x14ac:dyDescent="0.25">
      <c r="G456" s="21"/>
      <c r="H456" s="21"/>
      <c r="K456" s="21"/>
      <c r="L456" s="21"/>
      <c r="M456" s="20"/>
      <c r="R456" s="21"/>
    </row>
    <row r="457" spans="7:18" x14ac:dyDescent="0.25">
      <c r="G457" s="21"/>
      <c r="H457" s="21"/>
      <c r="I457" s="21"/>
      <c r="L457" s="21"/>
      <c r="M457" s="21"/>
      <c r="R457" s="20"/>
    </row>
    <row r="458" spans="7:18" x14ac:dyDescent="0.25">
      <c r="G458" s="20"/>
      <c r="H458" s="20"/>
      <c r="I458" s="20"/>
      <c r="L458" s="21"/>
      <c r="M458" s="20"/>
      <c r="R458" s="20"/>
    </row>
    <row r="459" spans="7:18" x14ac:dyDescent="0.25">
      <c r="G459" s="20"/>
      <c r="H459" s="20"/>
      <c r="I459" s="20"/>
      <c r="L459" s="21"/>
      <c r="M459" s="20"/>
      <c r="R459" s="21"/>
    </row>
    <row r="460" spans="7:18" x14ac:dyDescent="0.25">
      <c r="G460" s="20"/>
      <c r="H460" s="20"/>
      <c r="I460" s="21"/>
      <c r="L460" s="21"/>
      <c r="M460" s="20"/>
      <c r="R460" s="20"/>
    </row>
    <row r="461" spans="7:18" x14ac:dyDescent="0.25">
      <c r="G461" s="21"/>
      <c r="I461" s="21"/>
      <c r="L461" s="21"/>
      <c r="M461" s="20"/>
      <c r="R461" s="21"/>
    </row>
    <row r="462" spans="7:18" x14ac:dyDescent="0.25">
      <c r="G462" s="20"/>
      <c r="H462" s="21"/>
      <c r="I462" s="20"/>
      <c r="M462" s="20"/>
      <c r="R462" s="21"/>
    </row>
    <row r="463" spans="7:18" x14ac:dyDescent="0.25">
      <c r="G463" s="21"/>
      <c r="H463" s="21"/>
      <c r="I463" s="21"/>
      <c r="M463" s="21"/>
      <c r="R463" s="21"/>
    </row>
    <row r="464" spans="7:18" x14ac:dyDescent="0.25">
      <c r="G464" s="20"/>
      <c r="H464" s="20"/>
      <c r="I464" s="21"/>
      <c r="M464" s="20"/>
      <c r="R464" s="21"/>
    </row>
    <row r="465" spans="7:18" x14ac:dyDescent="0.25">
      <c r="G465" s="20"/>
      <c r="H465" s="21"/>
      <c r="I465" s="21"/>
      <c r="M465" s="21"/>
      <c r="R465" s="21"/>
    </row>
    <row r="466" spans="7:18" x14ac:dyDescent="0.25">
      <c r="G466" s="21"/>
      <c r="H466" s="21"/>
      <c r="I466" s="21"/>
      <c r="M466" s="21"/>
      <c r="R466" s="20"/>
    </row>
    <row r="467" spans="7:18" x14ac:dyDescent="0.25">
      <c r="G467" s="21"/>
      <c r="I467" s="21"/>
      <c r="L467" s="21"/>
      <c r="M467" s="21"/>
      <c r="R467" s="20"/>
    </row>
    <row r="468" spans="7:18" x14ac:dyDescent="0.25">
      <c r="G468" s="20"/>
      <c r="H468" s="20"/>
      <c r="I468" s="20"/>
      <c r="M468" s="20"/>
      <c r="R468" s="20"/>
    </row>
    <row r="469" spans="7:18" x14ac:dyDescent="0.25">
      <c r="G469" s="21"/>
      <c r="H469" s="21"/>
      <c r="I469" s="21"/>
      <c r="M469" s="21"/>
      <c r="R469" s="21"/>
    </row>
    <row r="470" spans="7:18" x14ac:dyDescent="0.25">
      <c r="G470" s="20"/>
      <c r="H470" s="21"/>
      <c r="I470" s="20"/>
      <c r="R470" s="20"/>
    </row>
    <row r="471" spans="7:18" x14ac:dyDescent="0.25">
      <c r="G471" s="20"/>
      <c r="H471" s="21"/>
      <c r="I471" s="20"/>
      <c r="R471" s="20"/>
    </row>
    <row r="472" spans="7:18" x14ac:dyDescent="0.25">
      <c r="G472" s="20"/>
      <c r="H472" s="20"/>
      <c r="I472" s="20"/>
      <c r="L472" s="20"/>
      <c r="M472" s="20"/>
      <c r="R472" s="20"/>
    </row>
    <row r="473" spans="7:18" x14ac:dyDescent="0.25">
      <c r="G473" s="21"/>
      <c r="H473" s="21"/>
      <c r="I473" s="21"/>
      <c r="L473" s="21"/>
      <c r="M473" s="20"/>
      <c r="R473" s="20"/>
    </row>
    <row r="474" spans="7:18" x14ac:dyDescent="0.25">
      <c r="G474" s="20"/>
      <c r="H474" s="20"/>
      <c r="I474" s="20"/>
      <c r="L474" s="21"/>
      <c r="M474" s="20"/>
      <c r="R474" s="20"/>
    </row>
    <row r="475" spans="7:18" x14ac:dyDescent="0.25">
      <c r="G475" s="20"/>
      <c r="H475" s="20"/>
      <c r="I475" s="20"/>
      <c r="L475" s="21"/>
      <c r="M475" s="21"/>
      <c r="R475" s="21"/>
    </row>
    <row r="476" spans="7:18" x14ac:dyDescent="0.25">
      <c r="G476" s="20"/>
      <c r="H476" s="20"/>
      <c r="L476" s="20"/>
      <c r="M476" s="20"/>
      <c r="R476" s="20"/>
    </row>
    <row r="477" spans="7:18" x14ac:dyDescent="0.25">
      <c r="G477" s="21"/>
      <c r="H477" s="21"/>
      <c r="I477" s="21"/>
      <c r="L477" s="21"/>
      <c r="M477" s="21"/>
      <c r="R477" s="21"/>
    </row>
    <row r="478" spans="7:18" x14ac:dyDescent="0.25">
      <c r="G478" s="21"/>
      <c r="H478" s="21"/>
      <c r="I478" s="21"/>
      <c r="K478" s="21"/>
      <c r="L478" s="21"/>
      <c r="M478" s="20"/>
      <c r="R478" s="21"/>
    </row>
    <row r="479" spans="7:18" x14ac:dyDescent="0.25">
      <c r="G479" s="21"/>
      <c r="H479" s="20"/>
      <c r="L479" s="20"/>
      <c r="M479" s="20"/>
      <c r="R479" s="21"/>
    </row>
    <row r="480" spans="7:18" x14ac:dyDescent="0.25">
      <c r="G480" s="21"/>
      <c r="H480" s="21"/>
      <c r="I480" s="21"/>
      <c r="M480" s="20"/>
      <c r="R480" s="20"/>
    </row>
    <row r="481" spans="7:18" x14ac:dyDescent="0.25">
      <c r="G481" s="20"/>
      <c r="H481" s="21"/>
      <c r="I481" s="20"/>
      <c r="M481" s="21"/>
      <c r="R481" s="21"/>
    </row>
    <row r="482" spans="7:18" x14ac:dyDescent="0.25">
      <c r="L482" s="21"/>
      <c r="M482" s="21"/>
    </row>
    <row r="483" spans="7:18" x14ac:dyDescent="0.25">
      <c r="G483" s="21"/>
      <c r="H483" s="20"/>
      <c r="I483" s="21"/>
      <c r="L483" s="20"/>
      <c r="M483" s="20"/>
    </row>
    <row r="484" spans="7:18" x14ac:dyDescent="0.25">
      <c r="G484" s="20"/>
      <c r="H484" s="21"/>
      <c r="I484" s="21"/>
      <c r="L484" s="21"/>
      <c r="M484" s="21"/>
      <c r="R484" s="20"/>
    </row>
    <row r="485" spans="7:18" x14ac:dyDescent="0.25">
      <c r="G485" s="20"/>
      <c r="H485" s="20"/>
      <c r="I485" s="20"/>
      <c r="L485" s="20"/>
      <c r="M485" s="20"/>
      <c r="R485" s="20"/>
    </row>
    <row r="486" spans="7:18" x14ac:dyDescent="0.25">
      <c r="G486" s="20"/>
      <c r="H486" s="20"/>
      <c r="L486" s="20"/>
      <c r="M486" s="20"/>
      <c r="R486" s="20"/>
    </row>
    <row r="487" spans="7:18" x14ac:dyDescent="0.25">
      <c r="G487" s="20"/>
      <c r="H487" s="20"/>
      <c r="I487" s="20"/>
      <c r="L487" s="20"/>
      <c r="M487" s="20"/>
      <c r="R487" s="21"/>
    </row>
    <row r="488" spans="7:18" x14ac:dyDescent="0.25">
      <c r="G488" s="21"/>
      <c r="H488" s="21"/>
      <c r="I488" s="21"/>
      <c r="M488" s="21"/>
      <c r="R488" s="20"/>
    </row>
    <row r="489" spans="7:18" x14ac:dyDescent="0.25">
      <c r="G489" s="21"/>
      <c r="H489" s="21"/>
      <c r="I489" s="21"/>
      <c r="L489" s="21"/>
      <c r="M489" s="21"/>
      <c r="R489" s="21"/>
    </row>
    <row r="490" spans="7:18" x14ac:dyDescent="0.25">
      <c r="G490" s="21"/>
      <c r="H490" s="21"/>
      <c r="I490" s="21"/>
      <c r="K490" s="21"/>
      <c r="L490" s="21"/>
      <c r="M490" s="21"/>
      <c r="R490" s="20"/>
    </row>
    <row r="491" spans="7:18" x14ac:dyDescent="0.25">
      <c r="G491" s="20"/>
      <c r="H491" s="20"/>
      <c r="I491" s="21"/>
      <c r="K491" s="21"/>
      <c r="M491" s="20"/>
      <c r="R491" s="20"/>
    </row>
    <row r="492" spans="7:18" x14ac:dyDescent="0.25">
      <c r="G492" s="21"/>
      <c r="H492" s="21"/>
      <c r="I492" s="21"/>
      <c r="M492" s="21"/>
      <c r="R492" s="20"/>
    </row>
    <row r="493" spans="7:18" x14ac:dyDescent="0.25">
      <c r="G493" s="21"/>
      <c r="H493" s="21"/>
      <c r="I493" s="21"/>
      <c r="M493" s="21"/>
      <c r="R493" s="21"/>
    </row>
    <row r="494" spans="7:18" x14ac:dyDescent="0.25">
      <c r="G494" s="21"/>
      <c r="I494" s="21"/>
      <c r="L494" s="21"/>
      <c r="M494" s="20"/>
      <c r="R494" s="21"/>
    </row>
    <row r="495" spans="7:18" x14ac:dyDescent="0.25">
      <c r="G495" s="20"/>
      <c r="H495" s="21"/>
      <c r="I495" s="21"/>
      <c r="M495" s="21"/>
      <c r="R495" s="20"/>
    </row>
    <row r="496" spans="7:18" x14ac:dyDescent="0.25">
      <c r="G496" s="20"/>
      <c r="H496" s="20"/>
      <c r="I496" s="21"/>
      <c r="M496" s="20"/>
      <c r="R496" s="21"/>
    </row>
    <row r="497" spans="7:18" x14ac:dyDescent="0.25">
      <c r="H497" s="21"/>
      <c r="I497" s="21"/>
      <c r="L497" s="21"/>
      <c r="M497" s="20"/>
      <c r="R497" s="20"/>
    </row>
    <row r="498" spans="7:18" x14ac:dyDescent="0.25">
      <c r="G498" s="21"/>
      <c r="H498" s="21"/>
      <c r="I498" s="21"/>
      <c r="M498" s="21"/>
      <c r="R498" s="20"/>
    </row>
    <row r="499" spans="7:18" x14ac:dyDescent="0.25">
      <c r="G499" s="21"/>
      <c r="H499" s="21"/>
      <c r="I499" s="21"/>
      <c r="M499" s="21"/>
      <c r="R499" s="20"/>
    </row>
    <row r="500" spans="7:18" x14ac:dyDescent="0.25">
      <c r="G500" s="20"/>
      <c r="H500" s="20"/>
      <c r="I500" s="20"/>
      <c r="L500" s="20"/>
      <c r="M500" s="20"/>
      <c r="R500" s="21"/>
    </row>
    <row r="501" spans="7:18" x14ac:dyDescent="0.25">
      <c r="G501" s="21"/>
      <c r="H501" s="21"/>
      <c r="J501" s="21"/>
      <c r="K501" s="21"/>
      <c r="L501" s="21"/>
      <c r="M501" s="20"/>
      <c r="R501" s="21"/>
    </row>
    <row r="502" spans="7:18" x14ac:dyDescent="0.25">
      <c r="G502" s="21"/>
      <c r="H502" s="21"/>
      <c r="I502" s="21"/>
      <c r="L502" s="20"/>
      <c r="M502" s="20"/>
      <c r="R502" s="21"/>
    </row>
    <row r="503" spans="7:18" x14ac:dyDescent="0.25">
      <c r="G503" s="20"/>
      <c r="H503" s="21"/>
      <c r="I503" s="20"/>
      <c r="L503" s="21"/>
      <c r="M503" s="20"/>
      <c r="R503" s="20"/>
    </row>
    <row r="504" spans="7:18" x14ac:dyDescent="0.25">
      <c r="G504" s="21"/>
      <c r="H504" s="21"/>
      <c r="I504" s="21"/>
      <c r="L504" s="21"/>
      <c r="M504" s="21"/>
      <c r="R504" s="21"/>
    </row>
    <row r="505" spans="7:18" x14ac:dyDescent="0.25">
      <c r="G505" s="20"/>
      <c r="H505" s="20"/>
      <c r="I505" s="21"/>
      <c r="L505" s="21"/>
      <c r="M505" s="20"/>
      <c r="R505" s="21"/>
    </row>
    <row r="506" spans="7:18" x14ac:dyDescent="0.25">
      <c r="G506" s="20"/>
      <c r="H506" s="21"/>
      <c r="I506" s="21"/>
      <c r="L506" s="21"/>
      <c r="M506" s="21"/>
      <c r="R506" s="20"/>
    </row>
    <row r="507" spans="7:18" x14ac:dyDescent="0.25">
      <c r="G507" s="21"/>
      <c r="H507" s="21"/>
      <c r="I507" s="21"/>
      <c r="L507" s="21"/>
      <c r="M507" s="21"/>
      <c r="R507" s="21"/>
    </row>
    <row r="508" spans="7:18" x14ac:dyDescent="0.25">
      <c r="G508" s="20"/>
      <c r="H508" s="20"/>
      <c r="I508" s="21"/>
      <c r="M508" s="21"/>
      <c r="R508" s="20"/>
    </row>
    <row r="509" spans="7:18" x14ac:dyDescent="0.25">
      <c r="G509" s="20"/>
      <c r="H509" s="21"/>
      <c r="I509" s="21"/>
      <c r="M509" s="21"/>
      <c r="R509" s="20"/>
    </row>
    <row r="510" spans="7:18" x14ac:dyDescent="0.25">
      <c r="G510" s="20"/>
      <c r="H510" s="21"/>
      <c r="I510" s="20"/>
      <c r="M510" s="21"/>
      <c r="R510" s="21"/>
    </row>
    <row r="511" spans="7:18" x14ac:dyDescent="0.25">
      <c r="G511" s="21"/>
      <c r="H511" s="21"/>
      <c r="I511" s="21"/>
      <c r="M511" s="21"/>
      <c r="R511" s="21"/>
    </row>
    <row r="512" spans="7:18" x14ac:dyDescent="0.25">
      <c r="G512" s="21"/>
      <c r="H512" s="21"/>
      <c r="I512" s="21"/>
      <c r="M512" s="21"/>
      <c r="R512" s="20"/>
    </row>
    <row r="513" spans="7:18" x14ac:dyDescent="0.25">
      <c r="G513" s="21"/>
      <c r="H513" s="21"/>
      <c r="I513" s="21"/>
      <c r="M513" s="21"/>
      <c r="R513" s="20"/>
    </row>
    <row r="514" spans="7:18" x14ac:dyDescent="0.25">
      <c r="G514" s="20"/>
      <c r="H514" s="21"/>
      <c r="I514" s="21"/>
      <c r="M514" s="21"/>
      <c r="R514" s="20"/>
    </row>
    <row r="515" spans="7:18" x14ac:dyDescent="0.25">
      <c r="G515" s="20"/>
      <c r="H515" s="21"/>
      <c r="I515" s="21"/>
      <c r="M515" s="21"/>
      <c r="R515" s="20"/>
    </row>
    <row r="516" spans="7:18" x14ac:dyDescent="0.25">
      <c r="G516" s="20"/>
      <c r="H516" s="20"/>
      <c r="I516" s="20"/>
      <c r="R516" s="21"/>
    </row>
    <row r="517" spans="7:18" x14ac:dyDescent="0.25">
      <c r="K517" s="21"/>
      <c r="L517" s="20"/>
      <c r="M517" s="20"/>
      <c r="R517" s="20"/>
    </row>
    <row r="518" spans="7:18" x14ac:dyDescent="0.25">
      <c r="G518" s="20"/>
      <c r="H518" s="21"/>
      <c r="J518" s="21"/>
      <c r="K518" s="20"/>
      <c r="L518" s="20"/>
      <c r="M518" s="20"/>
      <c r="R518" s="21"/>
    </row>
    <row r="519" spans="7:18" x14ac:dyDescent="0.25">
      <c r="G519" s="20"/>
      <c r="H519" s="21"/>
      <c r="I519" s="20"/>
      <c r="L519" s="21"/>
      <c r="M519" s="21"/>
      <c r="R519" s="21"/>
    </row>
    <row r="520" spans="7:18" x14ac:dyDescent="0.25">
      <c r="G520" s="21"/>
      <c r="H520" s="21"/>
      <c r="I520" s="21"/>
      <c r="L520" s="21"/>
      <c r="M520" s="20"/>
      <c r="R520" s="21"/>
    </row>
    <row r="521" spans="7:18" x14ac:dyDescent="0.25">
      <c r="G521" s="20"/>
      <c r="H521" s="21"/>
      <c r="I521" s="21"/>
      <c r="M521" s="21"/>
      <c r="R521" s="21"/>
    </row>
    <row r="522" spans="7:18" x14ac:dyDescent="0.25">
      <c r="G522" s="20"/>
      <c r="H522" s="21"/>
      <c r="I522" s="21"/>
      <c r="L522" s="21"/>
      <c r="M522" s="21"/>
      <c r="R522" s="21"/>
    </row>
    <row r="523" spans="7:18" x14ac:dyDescent="0.25">
      <c r="G523" s="20"/>
      <c r="H523" s="20"/>
      <c r="I523" s="20"/>
      <c r="M523" s="20"/>
      <c r="R523" s="21"/>
    </row>
    <row r="524" spans="7:18" x14ac:dyDescent="0.25">
      <c r="G524" s="21"/>
      <c r="H524" s="21"/>
      <c r="I524" s="21"/>
      <c r="L524" s="21"/>
      <c r="M524" s="20"/>
      <c r="R524" s="21"/>
    </row>
    <row r="525" spans="7:18" x14ac:dyDescent="0.25">
      <c r="G525" s="21"/>
      <c r="H525" s="21"/>
      <c r="I525" s="21"/>
      <c r="M525" s="20"/>
      <c r="R525" s="21"/>
    </row>
    <row r="526" spans="7:18" x14ac:dyDescent="0.25">
      <c r="G526" s="20"/>
      <c r="H526" s="21"/>
      <c r="I526" s="21"/>
      <c r="M526" s="21"/>
      <c r="R526" s="21"/>
    </row>
    <row r="527" spans="7:18" x14ac:dyDescent="0.25">
      <c r="G527" s="20"/>
      <c r="H527" s="21"/>
      <c r="I527" s="21"/>
      <c r="L527" s="21"/>
      <c r="R527" s="21"/>
    </row>
    <row r="528" spans="7:18" x14ac:dyDescent="0.25">
      <c r="G528" s="20"/>
      <c r="H528" s="21"/>
      <c r="I528" s="21"/>
      <c r="M528" s="21"/>
    </row>
    <row r="529" spans="7:18" x14ac:dyDescent="0.25">
      <c r="G529" s="21"/>
      <c r="H529" s="21"/>
      <c r="M529" s="21"/>
      <c r="R529" s="20"/>
    </row>
    <row r="530" spans="7:18" x14ac:dyDescent="0.25">
      <c r="G530" s="20"/>
      <c r="H530" s="21"/>
      <c r="I530" s="21"/>
      <c r="R530" s="20"/>
    </row>
    <row r="531" spans="7:18" x14ac:dyDescent="0.25">
      <c r="G531" s="20"/>
      <c r="H531" s="20"/>
      <c r="I531" s="21"/>
      <c r="R531" s="21"/>
    </row>
    <row r="532" spans="7:18" x14ac:dyDescent="0.25">
      <c r="G532" s="20"/>
      <c r="H532" s="21"/>
      <c r="I532" s="20"/>
      <c r="L532" s="21"/>
      <c r="R532" s="20"/>
    </row>
    <row r="533" spans="7:18" x14ac:dyDescent="0.25">
      <c r="G533" s="20"/>
      <c r="H533" s="20"/>
      <c r="I533" s="21"/>
      <c r="R533" s="21"/>
    </row>
    <row r="534" spans="7:18" x14ac:dyDescent="0.25">
      <c r="G534" s="20"/>
      <c r="H534" s="20"/>
      <c r="I534" s="21"/>
      <c r="L534" s="21"/>
      <c r="M534" s="20"/>
      <c r="R534" s="21"/>
    </row>
    <row r="535" spans="7:18" x14ac:dyDescent="0.25">
      <c r="G535" s="20"/>
      <c r="H535" s="20"/>
      <c r="I535" s="20"/>
      <c r="M535" s="20"/>
      <c r="R535" s="20"/>
    </row>
    <row r="536" spans="7:18" x14ac:dyDescent="0.25">
      <c r="G536" s="20"/>
      <c r="H536" s="20"/>
      <c r="I536" s="20"/>
      <c r="L536" s="20"/>
      <c r="M536" s="20"/>
      <c r="R536" s="20"/>
    </row>
    <row r="537" spans="7:18" x14ac:dyDescent="0.25">
      <c r="G537" s="20"/>
      <c r="H537" s="20"/>
      <c r="I537" s="20"/>
      <c r="L537" s="20"/>
      <c r="M537" s="20"/>
      <c r="R537" s="20"/>
    </row>
    <row r="538" spans="7:18" x14ac:dyDescent="0.25">
      <c r="G538" s="21"/>
      <c r="H538" s="21"/>
      <c r="I538" s="21"/>
      <c r="M538" s="21"/>
      <c r="R538" s="21"/>
    </row>
    <row r="539" spans="7:18" x14ac:dyDescent="0.25">
      <c r="G539" s="20"/>
      <c r="H539" s="20"/>
      <c r="I539" s="20"/>
      <c r="L539" s="21"/>
      <c r="M539" s="20"/>
    </row>
    <row r="540" spans="7:18" x14ac:dyDescent="0.25">
      <c r="G540" s="21"/>
      <c r="H540" s="21"/>
      <c r="I540" s="21"/>
      <c r="L540" s="21"/>
      <c r="M540" s="21"/>
      <c r="R540" s="21"/>
    </row>
    <row r="541" spans="7:18" x14ac:dyDescent="0.25">
      <c r="G541" s="20"/>
      <c r="H541" s="20"/>
      <c r="I541" s="20"/>
      <c r="L541" s="21"/>
      <c r="M541" s="20"/>
      <c r="R541" s="21"/>
    </row>
    <row r="542" spans="7:18" x14ac:dyDescent="0.25">
      <c r="G542" s="20"/>
      <c r="H542" s="21"/>
      <c r="I542" s="20"/>
      <c r="L542" s="21"/>
      <c r="M542" s="21"/>
    </row>
    <row r="543" spans="7:18" x14ac:dyDescent="0.25">
      <c r="G543" s="21"/>
      <c r="H543" s="21"/>
      <c r="L543" s="21"/>
      <c r="M543" s="20"/>
    </row>
    <row r="544" spans="7:18" x14ac:dyDescent="0.25">
      <c r="G544" s="20"/>
      <c r="H544" s="20"/>
      <c r="I544" s="20"/>
      <c r="M544" s="21"/>
    </row>
    <row r="545" spans="7:18" x14ac:dyDescent="0.25">
      <c r="G545" s="20"/>
      <c r="H545" s="20"/>
      <c r="I545" s="21"/>
      <c r="L545" s="20"/>
      <c r="M545" s="20"/>
    </row>
    <row r="546" spans="7:18" x14ac:dyDescent="0.25">
      <c r="G546" s="21"/>
      <c r="H546" s="21"/>
      <c r="L546" s="21"/>
      <c r="M546" s="21"/>
      <c r="R546" s="20"/>
    </row>
    <row r="547" spans="7:18" x14ac:dyDescent="0.25">
      <c r="G547" s="20"/>
      <c r="H547" s="21"/>
      <c r="I547" s="21"/>
      <c r="R547" s="20"/>
    </row>
    <row r="548" spans="7:18" x14ac:dyDescent="0.25">
      <c r="G548" s="20"/>
      <c r="H548" s="20"/>
      <c r="I548" s="21"/>
      <c r="M548" s="21"/>
      <c r="R548" s="20"/>
    </row>
    <row r="549" spans="7:18" x14ac:dyDescent="0.25">
      <c r="G549" s="20"/>
      <c r="H549" s="20"/>
      <c r="I549" s="20"/>
      <c r="M549" s="21"/>
      <c r="R549" s="20"/>
    </row>
    <row r="550" spans="7:18" x14ac:dyDescent="0.25">
      <c r="G550" s="20"/>
      <c r="H550" s="21"/>
      <c r="I550" s="21"/>
      <c r="M550" s="21"/>
      <c r="R550" s="21"/>
    </row>
    <row r="551" spans="7:18" x14ac:dyDescent="0.25">
      <c r="G551" s="20"/>
      <c r="H551" s="20"/>
      <c r="I551" s="21"/>
      <c r="M551" s="21"/>
      <c r="R551" s="20"/>
    </row>
    <row r="552" spans="7:18" x14ac:dyDescent="0.25">
      <c r="G552" s="20"/>
      <c r="H552" s="20"/>
      <c r="I552" s="21"/>
      <c r="M552" s="21"/>
      <c r="R552" s="21"/>
    </row>
    <row r="553" spans="7:18" x14ac:dyDescent="0.25">
      <c r="G553" s="21"/>
      <c r="H553" s="21"/>
      <c r="I553" s="21"/>
      <c r="R553" s="20"/>
    </row>
    <row r="554" spans="7:18" x14ac:dyDescent="0.25">
      <c r="G554" s="20"/>
      <c r="H554" s="20"/>
      <c r="I554" s="21"/>
      <c r="R554" s="21"/>
    </row>
    <row r="555" spans="7:18" x14ac:dyDescent="0.25">
      <c r="L555" s="21"/>
      <c r="M555" s="20"/>
      <c r="R555" s="20"/>
    </row>
    <row r="556" spans="7:18" x14ac:dyDescent="0.25">
      <c r="G556" s="20"/>
      <c r="H556" s="21"/>
      <c r="I556" s="21"/>
      <c r="R556" s="21"/>
    </row>
    <row r="557" spans="7:18" x14ac:dyDescent="0.25">
      <c r="G557" s="20"/>
      <c r="H557" s="21"/>
      <c r="I557" s="20"/>
      <c r="R557" s="20"/>
    </row>
    <row r="558" spans="7:18" x14ac:dyDescent="0.25">
      <c r="G558" s="20"/>
      <c r="H558" s="20"/>
      <c r="I558" s="20"/>
      <c r="L558" s="20"/>
      <c r="M558" s="20"/>
      <c r="R558" s="21"/>
    </row>
    <row r="559" spans="7:18" x14ac:dyDescent="0.25">
      <c r="G559" s="21"/>
      <c r="H559" s="21"/>
      <c r="I559" s="21"/>
      <c r="L559" s="21"/>
      <c r="M559" s="21"/>
    </row>
    <row r="560" spans="7:18" x14ac:dyDescent="0.25">
      <c r="G560" s="20"/>
      <c r="H560" s="20"/>
      <c r="I560" s="20"/>
      <c r="L560" s="20"/>
      <c r="M560" s="20"/>
      <c r="R560" s="21"/>
    </row>
    <row r="561" spans="7:18" x14ac:dyDescent="0.25">
      <c r="H561" s="21"/>
      <c r="I561" s="21"/>
      <c r="K561" s="21"/>
      <c r="L561" s="21"/>
      <c r="M561" s="21"/>
      <c r="R561" s="21"/>
    </row>
    <row r="562" spans="7:18" x14ac:dyDescent="0.25">
      <c r="G562" s="21"/>
      <c r="H562" s="21"/>
      <c r="I562" s="21"/>
      <c r="L562" s="21"/>
      <c r="M562" s="21"/>
      <c r="R562" s="21"/>
    </row>
    <row r="563" spans="7:18" x14ac:dyDescent="0.25">
      <c r="G563" s="21"/>
      <c r="H563" s="21"/>
      <c r="I563" s="21"/>
      <c r="L563" s="21"/>
      <c r="M563" s="20"/>
      <c r="R563" s="21"/>
    </row>
    <row r="564" spans="7:18" x14ac:dyDescent="0.25">
      <c r="G564" s="21"/>
      <c r="H564" s="21"/>
      <c r="I564" s="21"/>
      <c r="L564" s="21"/>
      <c r="M564" s="21"/>
      <c r="R564" s="21"/>
    </row>
    <row r="565" spans="7:18" x14ac:dyDescent="0.25">
      <c r="G565" s="20"/>
      <c r="H565" s="20"/>
      <c r="I565" s="21"/>
      <c r="M565" s="21"/>
    </row>
    <row r="566" spans="7:18" x14ac:dyDescent="0.25">
      <c r="G566" s="21"/>
      <c r="H566" s="21"/>
      <c r="I566" s="21"/>
      <c r="M566" s="21"/>
    </row>
    <row r="567" spans="7:18" x14ac:dyDescent="0.25">
      <c r="G567" s="20"/>
      <c r="H567" s="21"/>
      <c r="I567" s="20"/>
      <c r="L567" s="21"/>
      <c r="M567" s="21"/>
      <c r="R567" s="20"/>
    </row>
    <row r="568" spans="7:18" x14ac:dyDescent="0.25">
      <c r="G568" s="20"/>
      <c r="H568" s="21"/>
      <c r="I568" s="21"/>
      <c r="L568" s="21"/>
      <c r="M568" s="20"/>
    </row>
    <row r="569" spans="7:18" x14ac:dyDescent="0.25">
      <c r="G569" s="20"/>
      <c r="H569" s="20"/>
      <c r="L569" s="20"/>
      <c r="M569" s="20"/>
    </row>
    <row r="570" spans="7:18" x14ac:dyDescent="0.25">
      <c r="G570" s="20"/>
      <c r="H570" s="21"/>
      <c r="I570" s="20"/>
      <c r="L570" s="21"/>
      <c r="M570" s="21"/>
      <c r="R570" s="20"/>
    </row>
    <row r="571" spans="7:18" x14ac:dyDescent="0.25">
      <c r="G571" s="20"/>
      <c r="H571" s="20"/>
      <c r="I571" s="20"/>
      <c r="M571" s="20"/>
      <c r="R571" s="21"/>
    </row>
    <row r="572" spans="7:18" x14ac:dyDescent="0.25">
      <c r="G572" s="21"/>
      <c r="H572" s="21"/>
      <c r="I572" s="21"/>
      <c r="M572" s="21"/>
      <c r="R572" s="20"/>
    </row>
    <row r="573" spans="7:18" x14ac:dyDescent="0.25">
      <c r="G573" s="20"/>
      <c r="H573" s="21"/>
      <c r="I573" s="20"/>
      <c r="R573" s="21"/>
    </row>
    <row r="574" spans="7:18" x14ac:dyDescent="0.25">
      <c r="G574" s="21"/>
      <c r="L574" s="20"/>
      <c r="M574" s="20"/>
      <c r="R574" s="21"/>
    </row>
    <row r="575" spans="7:18" x14ac:dyDescent="0.25">
      <c r="G575" s="20"/>
      <c r="H575" s="20"/>
      <c r="I575" s="20"/>
      <c r="R575" s="20"/>
    </row>
    <row r="576" spans="7:18" x14ac:dyDescent="0.25">
      <c r="G576" s="21"/>
      <c r="H576" s="21"/>
      <c r="I576" s="21"/>
      <c r="R576" s="21"/>
    </row>
    <row r="577" spans="7:18" x14ac:dyDescent="0.25">
      <c r="G577" s="20"/>
      <c r="H577" s="21"/>
      <c r="I577" s="21"/>
      <c r="L577" s="21"/>
      <c r="M577" s="21"/>
      <c r="R577" s="21"/>
    </row>
    <row r="578" spans="7:18" x14ac:dyDescent="0.25">
      <c r="G578" s="20"/>
      <c r="H578" s="21"/>
      <c r="I578" s="21"/>
      <c r="L578" s="21"/>
      <c r="M578" s="21"/>
      <c r="R578" s="21"/>
    </row>
    <row r="579" spans="7:18" x14ac:dyDescent="0.25">
      <c r="G579" s="21"/>
      <c r="H579" s="21"/>
      <c r="I579" s="21"/>
      <c r="L579" s="21"/>
      <c r="M579" s="21"/>
      <c r="R579" s="21"/>
    </row>
    <row r="580" spans="7:18" x14ac:dyDescent="0.25">
      <c r="G580" s="21"/>
      <c r="H580" s="21"/>
      <c r="I580" s="21"/>
      <c r="M580" s="21"/>
      <c r="R580" s="20"/>
    </row>
    <row r="581" spans="7:18" x14ac:dyDescent="0.25">
      <c r="G581" s="20"/>
      <c r="H581" s="20"/>
      <c r="L581" s="20"/>
      <c r="M581" s="20"/>
      <c r="R581" s="20"/>
    </row>
    <row r="582" spans="7:18" x14ac:dyDescent="0.25">
      <c r="G582" s="20"/>
      <c r="H582" s="20"/>
      <c r="I582" s="20"/>
      <c r="L582" s="20"/>
      <c r="M582" s="20"/>
      <c r="R582" s="21"/>
    </row>
    <row r="583" spans="7:18" x14ac:dyDescent="0.25">
      <c r="G583" s="20"/>
      <c r="H583" s="21"/>
      <c r="I583" s="21"/>
      <c r="M583" s="20"/>
      <c r="R583" s="20"/>
    </row>
    <row r="584" spans="7:18" x14ac:dyDescent="0.25">
      <c r="G584" s="20"/>
      <c r="H584" s="20"/>
      <c r="I584" s="20"/>
      <c r="L584" s="20"/>
      <c r="M584" s="20"/>
      <c r="R584" s="21"/>
    </row>
    <row r="585" spans="7:18" x14ac:dyDescent="0.25">
      <c r="G585" s="21"/>
      <c r="H585" s="21"/>
      <c r="I585" s="21"/>
      <c r="L585" s="21"/>
      <c r="M585" s="21"/>
    </row>
    <row r="586" spans="7:18" x14ac:dyDescent="0.25">
      <c r="G586" s="20"/>
      <c r="H586" s="20"/>
      <c r="I586" s="20"/>
      <c r="L586" s="21"/>
      <c r="M586" s="20"/>
      <c r="R586" s="20"/>
    </row>
    <row r="587" spans="7:18" x14ac:dyDescent="0.25">
      <c r="G587" s="21"/>
      <c r="H587" s="21"/>
      <c r="L587" s="21"/>
      <c r="M587" s="21"/>
    </row>
    <row r="588" spans="7:18" x14ac:dyDescent="0.25">
      <c r="G588" s="20"/>
      <c r="H588" s="20"/>
      <c r="I588" s="20"/>
      <c r="M588" s="20"/>
    </row>
    <row r="589" spans="7:18" x14ac:dyDescent="0.25">
      <c r="G589" s="20"/>
      <c r="H589" s="21"/>
      <c r="I589" s="21"/>
      <c r="M589" s="21"/>
      <c r="R589" s="21"/>
    </row>
    <row r="590" spans="7:18" x14ac:dyDescent="0.25">
      <c r="G590" s="20"/>
      <c r="H590" s="21"/>
      <c r="I590" s="21"/>
      <c r="M590" s="21"/>
      <c r="R590" s="21"/>
    </row>
    <row r="591" spans="7:18" x14ac:dyDescent="0.25">
      <c r="G591" s="21"/>
      <c r="I591" s="21"/>
      <c r="L591" s="21"/>
      <c r="M591" s="21"/>
      <c r="R591" s="21"/>
    </row>
    <row r="592" spans="7:18" x14ac:dyDescent="0.25">
      <c r="G592" s="21"/>
      <c r="H592" s="21"/>
      <c r="I592" s="20"/>
      <c r="L592" s="21"/>
      <c r="M592" s="21"/>
      <c r="R592" s="21"/>
    </row>
    <row r="593" spans="7:18" x14ac:dyDescent="0.25">
      <c r="G593" s="21"/>
      <c r="L593" s="21"/>
      <c r="M593" s="21"/>
      <c r="R593" s="20"/>
    </row>
    <row r="594" spans="7:18" x14ac:dyDescent="0.25">
      <c r="G594" s="20"/>
      <c r="H594" s="21"/>
      <c r="I594" s="21"/>
      <c r="M594" s="20"/>
      <c r="R594" s="20"/>
    </row>
    <row r="595" spans="7:18" x14ac:dyDescent="0.25">
      <c r="G595" s="20"/>
      <c r="I595" s="21"/>
      <c r="M595" s="21"/>
      <c r="R595" s="20"/>
    </row>
    <row r="596" spans="7:18" x14ac:dyDescent="0.25">
      <c r="G596" s="20"/>
      <c r="H596" s="21"/>
      <c r="I596" s="21"/>
      <c r="M596" s="21"/>
      <c r="R596" s="20"/>
    </row>
    <row r="597" spans="7:18" x14ac:dyDescent="0.25">
      <c r="G597" s="21"/>
      <c r="I597" s="21"/>
      <c r="L597" s="21"/>
      <c r="M597" s="21"/>
      <c r="R597" s="21"/>
    </row>
    <row r="598" spans="7:18" x14ac:dyDescent="0.25">
      <c r="G598" s="21"/>
      <c r="H598" s="21"/>
      <c r="I598" s="21"/>
      <c r="R598" s="20"/>
    </row>
    <row r="599" spans="7:18" x14ac:dyDescent="0.25">
      <c r="G599" s="20"/>
      <c r="H599" s="20"/>
      <c r="I599" s="20"/>
      <c r="R599" s="21"/>
    </row>
    <row r="600" spans="7:18" x14ac:dyDescent="0.25">
      <c r="G600" s="20"/>
      <c r="H600" s="20"/>
      <c r="I600" s="20"/>
      <c r="L600" s="20"/>
      <c r="M600" s="20"/>
      <c r="R600" s="20"/>
    </row>
    <row r="601" spans="7:18" x14ac:dyDescent="0.25">
      <c r="G601" s="21"/>
      <c r="H601" s="21"/>
      <c r="I601" s="21"/>
      <c r="L601" s="21"/>
      <c r="M601" s="21"/>
      <c r="R601" s="21"/>
    </row>
    <row r="602" spans="7:18" x14ac:dyDescent="0.25">
      <c r="G602" s="21"/>
      <c r="H602" s="21"/>
      <c r="I602" s="21"/>
      <c r="M602" s="21"/>
      <c r="R602" s="21"/>
    </row>
    <row r="603" spans="7:18" x14ac:dyDescent="0.25">
      <c r="G603" s="21"/>
      <c r="H603" s="20"/>
      <c r="I603" s="21"/>
      <c r="M603" s="20"/>
      <c r="R603" s="21"/>
    </row>
    <row r="604" spans="7:18" x14ac:dyDescent="0.25">
      <c r="G604" s="21"/>
      <c r="H604" s="21"/>
      <c r="I604" s="21"/>
      <c r="L604" s="21"/>
      <c r="M604" s="21"/>
      <c r="R604" s="21"/>
    </row>
    <row r="605" spans="7:18" x14ac:dyDescent="0.25">
      <c r="G605" s="21"/>
      <c r="H605" s="20"/>
      <c r="I605" s="20"/>
      <c r="M605" s="20"/>
      <c r="R605" s="21"/>
    </row>
    <row r="606" spans="7:18" x14ac:dyDescent="0.25">
      <c r="G606" s="20"/>
      <c r="H606" s="20"/>
      <c r="I606" s="20"/>
      <c r="M606" s="20"/>
      <c r="R606" s="20"/>
    </row>
    <row r="607" spans="7:18" x14ac:dyDescent="0.25">
      <c r="G607" s="20"/>
      <c r="H607" s="20"/>
      <c r="I607" s="20"/>
      <c r="M607" s="20"/>
      <c r="R607" s="21"/>
    </row>
    <row r="608" spans="7:18" x14ac:dyDescent="0.25">
      <c r="G608" s="21"/>
      <c r="H608" s="21"/>
      <c r="I608" s="21"/>
      <c r="M608" s="21"/>
      <c r="R608" s="21"/>
    </row>
    <row r="609" spans="7:18" x14ac:dyDescent="0.25">
      <c r="G609" s="20"/>
      <c r="H609" s="20"/>
      <c r="I609" s="20"/>
      <c r="M609" s="20"/>
      <c r="R609" s="21"/>
    </row>
    <row r="610" spans="7:18" x14ac:dyDescent="0.25">
      <c r="H610" s="20"/>
      <c r="I610" s="20"/>
      <c r="M610" s="20"/>
    </row>
    <row r="611" spans="7:18" x14ac:dyDescent="0.25">
      <c r="G611" s="21"/>
      <c r="H611" s="21"/>
      <c r="I611" s="21"/>
      <c r="M611" s="21"/>
    </row>
    <row r="612" spans="7:18" x14ac:dyDescent="0.25">
      <c r="G612" s="21"/>
      <c r="H612" s="21"/>
      <c r="M612" s="20"/>
      <c r="R612" s="20"/>
    </row>
    <row r="613" spans="7:18" x14ac:dyDescent="0.25">
      <c r="G613" s="21"/>
      <c r="H613" s="21"/>
      <c r="I613" s="21"/>
      <c r="L613" s="21"/>
      <c r="M613" s="21"/>
      <c r="R613" s="21"/>
    </row>
    <row r="614" spans="7:18" x14ac:dyDescent="0.25">
      <c r="G614" s="20"/>
      <c r="H614" s="20"/>
      <c r="I614" s="20"/>
      <c r="R614" s="21"/>
    </row>
    <row r="615" spans="7:18" x14ac:dyDescent="0.25">
      <c r="G615" s="20"/>
      <c r="H615" s="21"/>
      <c r="I615" s="20"/>
      <c r="R615" s="20"/>
    </row>
    <row r="616" spans="7:18" x14ac:dyDescent="0.25">
      <c r="G616" s="20"/>
      <c r="H616" s="20"/>
      <c r="I616" s="20"/>
      <c r="R616" s="21"/>
    </row>
    <row r="617" spans="7:18" x14ac:dyDescent="0.25">
      <c r="G617" s="20"/>
      <c r="H617" s="21"/>
      <c r="I617" s="20"/>
      <c r="R617" s="20"/>
    </row>
    <row r="618" spans="7:18" x14ac:dyDescent="0.25">
      <c r="G618" s="20"/>
      <c r="H618" s="20"/>
      <c r="I618" s="20"/>
      <c r="L618" s="20"/>
      <c r="M618" s="20"/>
      <c r="R618" s="20"/>
    </row>
    <row r="619" spans="7:18" x14ac:dyDescent="0.25">
      <c r="G619" s="20"/>
      <c r="H619" s="20"/>
      <c r="I619" s="20"/>
      <c r="L619" s="20"/>
      <c r="M619" s="20"/>
      <c r="R619" s="20"/>
    </row>
    <row r="620" spans="7:18" x14ac:dyDescent="0.25">
      <c r="G620" s="20"/>
      <c r="H620" s="21"/>
      <c r="I620" s="21"/>
      <c r="L620" s="20"/>
      <c r="M620" s="21"/>
      <c r="R620" s="21"/>
    </row>
    <row r="621" spans="7:18" x14ac:dyDescent="0.25">
      <c r="G621" s="21"/>
      <c r="H621" s="21"/>
      <c r="I621" s="21"/>
      <c r="L621" s="21"/>
      <c r="M621" s="21"/>
      <c r="R621" s="20"/>
    </row>
    <row r="622" spans="7:18" x14ac:dyDescent="0.25">
      <c r="G622" s="20"/>
      <c r="H622" s="20"/>
      <c r="L622" s="20"/>
      <c r="M622" s="20"/>
      <c r="R622" s="20"/>
    </row>
    <row r="623" spans="7:18" x14ac:dyDescent="0.25">
      <c r="G623" s="21"/>
      <c r="H623" s="21"/>
      <c r="I623" s="21"/>
      <c r="L623" s="21"/>
      <c r="M623" s="21"/>
      <c r="R623" s="21"/>
    </row>
    <row r="624" spans="7:18" x14ac:dyDescent="0.25">
      <c r="G624" s="21"/>
      <c r="H624" s="21"/>
      <c r="I624" s="20"/>
      <c r="L624" s="21"/>
      <c r="M624" s="21"/>
      <c r="R624" s="20"/>
    </row>
    <row r="625" spans="7:18" x14ac:dyDescent="0.25">
      <c r="G625" s="21"/>
      <c r="H625" s="21"/>
      <c r="I625" s="21"/>
      <c r="L625" s="21"/>
      <c r="M625" s="21"/>
      <c r="R625" s="21"/>
    </row>
    <row r="626" spans="7:18" x14ac:dyDescent="0.25">
      <c r="G626" s="20"/>
      <c r="H626" s="20"/>
      <c r="I626" s="20"/>
      <c r="L626" s="21"/>
      <c r="M626" s="20"/>
    </row>
    <row r="627" spans="7:18" x14ac:dyDescent="0.25">
      <c r="G627" s="21"/>
      <c r="H627" s="21"/>
      <c r="I627" s="21"/>
      <c r="M627" s="21"/>
    </row>
    <row r="628" spans="7:18" x14ac:dyDescent="0.25">
      <c r="G628" s="20"/>
      <c r="H628" s="21"/>
      <c r="I628" s="20"/>
      <c r="M628" s="21"/>
    </row>
    <row r="629" spans="7:18" x14ac:dyDescent="0.25">
      <c r="G629" s="21"/>
      <c r="H629" s="21"/>
      <c r="I629" s="21"/>
      <c r="M629" s="21"/>
    </row>
    <row r="630" spans="7:18" x14ac:dyDescent="0.25">
      <c r="G630" s="20"/>
      <c r="H630" s="20"/>
      <c r="I630" s="20"/>
      <c r="L630" s="21"/>
      <c r="M630" s="20"/>
      <c r="R630" s="20"/>
    </row>
    <row r="631" spans="7:18" x14ac:dyDescent="0.25">
      <c r="G631" s="20"/>
      <c r="H631" s="20"/>
      <c r="L631" s="21"/>
      <c r="M631" s="20"/>
      <c r="R631" s="20"/>
    </row>
    <row r="632" spans="7:18" x14ac:dyDescent="0.25">
      <c r="G632" s="20"/>
      <c r="H632" s="20"/>
      <c r="I632" s="21"/>
      <c r="M632" s="21"/>
      <c r="R632" s="21"/>
    </row>
    <row r="633" spans="7:18" x14ac:dyDescent="0.25">
      <c r="G633" s="20"/>
      <c r="H633" s="20"/>
      <c r="I633" s="20"/>
      <c r="M633" s="20"/>
      <c r="R633" s="21"/>
    </row>
    <row r="634" spans="7:18" x14ac:dyDescent="0.25">
      <c r="G634" s="21"/>
      <c r="I634" s="21"/>
      <c r="L634" s="21"/>
      <c r="M634" s="21"/>
      <c r="R634" s="20"/>
    </row>
    <row r="635" spans="7:18" x14ac:dyDescent="0.25">
      <c r="G635" s="21"/>
      <c r="H635" s="21"/>
      <c r="I635" s="21"/>
      <c r="M635" s="21"/>
      <c r="R635" s="21"/>
    </row>
    <row r="636" spans="7:18" x14ac:dyDescent="0.25">
      <c r="G636" s="21"/>
      <c r="H636" s="21"/>
      <c r="I636" s="21"/>
      <c r="L636" s="21"/>
      <c r="R636" s="21"/>
    </row>
    <row r="637" spans="7:18" x14ac:dyDescent="0.25">
      <c r="G637" s="20"/>
      <c r="H637" s="20"/>
      <c r="I637" s="21"/>
      <c r="L637" s="21"/>
      <c r="R637" s="21"/>
    </row>
    <row r="638" spans="7:18" x14ac:dyDescent="0.25">
      <c r="G638" s="20"/>
      <c r="I638" s="21"/>
      <c r="M638" s="20"/>
      <c r="R638" s="20"/>
    </row>
    <row r="639" spans="7:18" x14ac:dyDescent="0.25">
      <c r="G639" s="21"/>
      <c r="H639" s="21"/>
      <c r="I639" s="21"/>
      <c r="R639" s="21"/>
    </row>
    <row r="640" spans="7:18" x14ac:dyDescent="0.25">
      <c r="H640" s="21"/>
      <c r="L640" s="21"/>
      <c r="M640" s="20"/>
      <c r="R640" s="21"/>
    </row>
    <row r="641" spans="7:18" x14ac:dyDescent="0.25">
      <c r="G641" s="20"/>
      <c r="H641" s="21"/>
      <c r="I641" s="20"/>
      <c r="M641" s="20"/>
      <c r="R641" s="21"/>
    </row>
    <row r="642" spans="7:18" x14ac:dyDescent="0.25">
      <c r="G642" s="20"/>
      <c r="H642" s="20"/>
      <c r="I642" s="20"/>
      <c r="M642" s="20"/>
      <c r="R642" s="20"/>
    </row>
    <row r="643" spans="7:18" x14ac:dyDescent="0.25">
      <c r="G643" s="21"/>
      <c r="H643" s="21"/>
      <c r="I643" s="21"/>
      <c r="M643" s="21"/>
      <c r="R643" s="20"/>
    </row>
    <row r="644" spans="7:18" x14ac:dyDescent="0.25">
      <c r="G644" s="20"/>
      <c r="H644" s="20"/>
      <c r="M644" s="21"/>
      <c r="R644" s="21"/>
    </row>
    <row r="645" spans="7:18" x14ac:dyDescent="0.25">
      <c r="G645" s="21"/>
      <c r="H645" s="21"/>
      <c r="L645" s="21"/>
      <c r="M645" s="20"/>
      <c r="R645" s="20"/>
    </row>
    <row r="646" spans="7:18" x14ac:dyDescent="0.25">
      <c r="G646" s="20"/>
      <c r="H646" s="21"/>
      <c r="I646" s="21"/>
      <c r="M646" s="21"/>
      <c r="R646" s="21"/>
    </row>
    <row r="647" spans="7:18" x14ac:dyDescent="0.25">
      <c r="G647" s="20"/>
      <c r="H647" s="21"/>
      <c r="I647" s="20"/>
      <c r="R647" s="21"/>
    </row>
    <row r="648" spans="7:18" x14ac:dyDescent="0.25">
      <c r="G648" s="21"/>
      <c r="H648" s="21"/>
      <c r="I648" s="21"/>
    </row>
    <row r="649" spans="7:18" x14ac:dyDescent="0.25">
      <c r="G649" s="20"/>
      <c r="I649" s="21"/>
      <c r="M649" s="21"/>
    </row>
    <row r="650" spans="7:18" x14ac:dyDescent="0.25">
      <c r="G650" s="20"/>
      <c r="H650" s="21"/>
      <c r="I650" s="21"/>
      <c r="L650" s="21"/>
      <c r="M650" s="20"/>
      <c r="R650" s="20"/>
    </row>
    <row r="651" spans="7:18" x14ac:dyDescent="0.25">
      <c r="G651" s="21"/>
      <c r="H651" s="21"/>
      <c r="I651" s="21"/>
      <c r="M651" s="21"/>
    </row>
    <row r="652" spans="7:18" x14ac:dyDescent="0.25">
      <c r="G652" s="21"/>
      <c r="H652" s="21"/>
      <c r="I652" s="21"/>
      <c r="L652" s="21"/>
      <c r="M652" s="21"/>
      <c r="R652" s="20"/>
    </row>
    <row r="653" spans="7:18" x14ac:dyDescent="0.25">
      <c r="G653" s="21"/>
      <c r="H653" s="20"/>
      <c r="L653" s="21"/>
      <c r="M653" s="20"/>
      <c r="R653" s="20"/>
    </row>
    <row r="654" spans="7:18" x14ac:dyDescent="0.25">
      <c r="G654" s="21"/>
      <c r="H654" s="21"/>
      <c r="I654" s="21"/>
      <c r="L654" s="21"/>
      <c r="M654" s="21"/>
      <c r="R654" s="20"/>
    </row>
    <row r="655" spans="7:18" x14ac:dyDescent="0.25">
      <c r="G655" s="21"/>
      <c r="H655" s="20"/>
      <c r="L655" s="21"/>
      <c r="M655" s="21"/>
      <c r="R655" s="21"/>
    </row>
    <row r="656" spans="7:18" x14ac:dyDescent="0.25">
      <c r="G656" s="20"/>
      <c r="H656" s="21"/>
      <c r="I656" s="20"/>
      <c r="M656" s="21"/>
      <c r="R656" s="21"/>
    </row>
    <row r="657" spans="7:18" x14ac:dyDescent="0.25">
      <c r="G657" s="21"/>
      <c r="H657" s="21"/>
      <c r="I657" s="21"/>
      <c r="L657" s="21"/>
      <c r="M657" s="21"/>
      <c r="R657" s="20"/>
    </row>
    <row r="658" spans="7:18" x14ac:dyDescent="0.25">
      <c r="G658" s="21"/>
      <c r="H658" s="21"/>
      <c r="I658" s="21"/>
      <c r="M658" s="21"/>
      <c r="R658" s="21"/>
    </row>
    <row r="659" spans="7:18" x14ac:dyDescent="0.25">
      <c r="G659" s="21"/>
      <c r="H659" s="21"/>
      <c r="I659" s="21"/>
      <c r="L659" s="21"/>
      <c r="M659" s="21"/>
    </row>
    <row r="660" spans="7:18" x14ac:dyDescent="0.25">
      <c r="G660" s="21"/>
      <c r="H660" s="21"/>
      <c r="I660" s="21"/>
      <c r="M660" s="21"/>
    </row>
    <row r="661" spans="7:18" x14ac:dyDescent="0.25">
      <c r="G661" s="21"/>
      <c r="H661" s="21"/>
      <c r="I661" s="21"/>
      <c r="M661" s="21"/>
      <c r="R661" s="21"/>
    </row>
    <row r="662" spans="7:18" x14ac:dyDescent="0.25">
      <c r="G662" s="21"/>
      <c r="H662" s="21"/>
      <c r="I662" s="21"/>
      <c r="M662" s="21"/>
      <c r="R662" s="20"/>
    </row>
    <row r="663" spans="7:18" x14ac:dyDescent="0.25">
      <c r="G663" s="21"/>
      <c r="H663" s="21"/>
      <c r="I663" s="21"/>
      <c r="M663" s="20"/>
      <c r="R663" s="21"/>
    </row>
    <row r="664" spans="7:18" x14ac:dyDescent="0.25">
      <c r="G664" s="20"/>
      <c r="H664" s="21"/>
      <c r="I664" s="21"/>
      <c r="M664" s="21"/>
      <c r="R664" s="21"/>
    </row>
    <row r="665" spans="7:18" x14ac:dyDescent="0.25">
      <c r="G665" s="21"/>
      <c r="H665" s="21"/>
      <c r="I665" s="21"/>
      <c r="L665" s="21"/>
      <c r="M665" s="21"/>
      <c r="R665" s="20"/>
    </row>
    <row r="666" spans="7:18" x14ac:dyDescent="0.25">
      <c r="G666" s="21"/>
      <c r="H666" s="21"/>
      <c r="I666" s="20"/>
      <c r="L666" s="21"/>
      <c r="M666" s="21"/>
      <c r="R666" s="21"/>
    </row>
    <row r="667" spans="7:18" x14ac:dyDescent="0.25">
      <c r="G667" s="20"/>
      <c r="H667" s="21"/>
      <c r="I667" s="21"/>
      <c r="M667" s="21"/>
      <c r="R667" s="21"/>
    </row>
    <row r="668" spans="7:18" x14ac:dyDescent="0.25">
      <c r="G668" s="21"/>
      <c r="L668" s="21"/>
      <c r="M668" s="20"/>
      <c r="R668" s="21"/>
    </row>
    <row r="669" spans="7:18" x14ac:dyDescent="0.25">
      <c r="G669" s="21"/>
      <c r="H669" s="21"/>
      <c r="I669" s="20"/>
      <c r="M669" s="21"/>
      <c r="R669" s="21"/>
    </row>
    <row r="670" spans="7:18" x14ac:dyDescent="0.25">
      <c r="G670" s="21"/>
      <c r="H670" s="21"/>
      <c r="I670" s="21"/>
      <c r="M670" s="21"/>
      <c r="R670" s="21"/>
    </row>
    <row r="671" spans="7:18" x14ac:dyDescent="0.25">
      <c r="G671" s="21"/>
      <c r="H671" s="21"/>
      <c r="I671" s="21"/>
      <c r="R671" s="21"/>
    </row>
    <row r="672" spans="7:18" x14ac:dyDescent="0.25">
      <c r="G672" s="20"/>
      <c r="H672" s="20"/>
      <c r="M672" s="21"/>
      <c r="R672" s="21"/>
    </row>
    <row r="673" spans="7:18" x14ac:dyDescent="0.25">
      <c r="G673" s="20"/>
      <c r="H673" s="20"/>
      <c r="M673" s="21"/>
      <c r="R673" s="21"/>
    </row>
    <row r="674" spans="7:18" x14ac:dyDescent="0.25">
      <c r="G674" s="21"/>
      <c r="H674" s="21"/>
      <c r="I674" s="20"/>
      <c r="R674" s="21"/>
    </row>
    <row r="675" spans="7:18" x14ac:dyDescent="0.25">
      <c r="G675" s="20"/>
      <c r="H675" s="20"/>
      <c r="I675" s="20"/>
      <c r="L675" s="20"/>
      <c r="M675" s="20"/>
      <c r="R675" s="20"/>
    </row>
    <row r="676" spans="7:18" x14ac:dyDescent="0.25">
      <c r="G676" s="21"/>
      <c r="H676" s="21"/>
      <c r="I676" s="21"/>
      <c r="K676" s="21"/>
      <c r="L676" s="21"/>
      <c r="M676" s="21"/>
      <c r="R676" s="21"/>
    </row>
    <row r="677" spans="7:18" x14ac:dyDescent="0.25">
      <c r="G677" s="20"/>
      <c r="H677" s="21"/>
      <c r="I677" s="21"/>
      <c r="L677" s="21"/>
      <c r="M677" s="20"/>
      <c r="R677" s="21"/>
    </row>
    <row r="678" spans="7:18" x14ac:dyDescent="0.25">
      <c r="G678" s="20"/>
      <c r="H678" s="20"/>
      <c r="I678" s="20"/>
      <c r="L678" s="20"/>
      <c r="M678" s="20"/>
      <c r="R678" s="21"/>
    </row>
    <row r="679" spans="7:18" x14ac:dyDescent="0.25">
      <c r="G679" s="20"/>
      <c r="H679" s="20"/>
      <c r="L679" s="20"/>
      <c r="M679" s="20"/>
      <c r="R679" s="21"/>
    </row>
    <row r="680" spans="7:18" x14ac:dyDescent="0.25">
      <c r="G680" s="21"/>
      <c r="H680" s="20"/>
      <c r="I680" s="21"/>
      <c r="L680" s="21"/>
      <c r="M680" s="21"/>
      <c r="R680" s="20"/>
    </row>
    <row r="681" spans="7:18" x14ac:dyDescent="0.25">
      <c r="G681" s="20"/>
      <c r="H681" s="20"/>
      <c r="L681" s="20"/>
      <c r="M681" s="20"/>
      <c r="R681" s="21"/>
    </row>
    <row r="682" spans="7:18" x14ac:dyDescent="0.25">
      <c r="G682" s="20"/>
      <c r="H682" s="20"/>
      <c r="I682" s="21"/>
      <c r="K682" s="21"/>
      <c r="L682" s="21"/>
      <c r="M682" s="21"/>
      <c r="R682" s="21"/>
    </row>
    <row r="683" spans="7:18" x14ac:dyDescent="0.25">
      <c r="H683" s="20"/>
      <c r="I683" s="20"/>
      <c r="K683" s="21"/>
      <c r="M683" s="20"/>
    </row>
    <row r="684" spans="7:18" x14ac:dyDescent="0.25">
      <c r="G684" s="21"/>
      <c r="H684" s="21"/>
      <c r="I684" s="21"/>
      <c r="M684" s="21"/>
      <c r="R684" s="21"/>
    </row>
    <row r="685" spans="7:18" x14ac:dyDescent="0.25">
      <c r="G685" s="21"/>
      <c r="I685" s="21"/>
      <c r="L685" s="21"/>
      <c r="M685" s="21"/>
      <c r="R685" s="21"/>
    </row>
    <row r="686" spans="7:18" x14ac:dyDescent="0.25">
      <c r="G686" s="20"/>
      <c r="H686" s="21"/>
      <c r="I686" s="20"/>
      <c r="M686" s="20"/>
    </row>
    <row r="687" spans="7:18" x14ac:dyDescent="0.25">
      <c r="G687" s="21"/>
      <c r="H687" s="21"/>
      <c r="L687" s="21"/>
      <c r="M687" s="21"/>
      <c r="R687" s="20"/>
    </row>
    <row r="688" spans="7:18" x14ac:dyDescent="0.25">
      <c r="G688" s="21"/>
      <c r="H688" s="20"/>
      <c r="M688" s="20"/>
      <c r="R688" s="21"/>
    </row>
    <row r="689" spans="7:18" x14ac:dyDescent="0.25">
      <c r="G689" s="21"/>
      <c r="H689" s="21"/>
      <c r="I689" s="21"/>
      <c r="M689" s="21"/>
      <c r="R689" s="20"/>
    </row>
    <row r="690" spans="7:18" x14ac:dyDescent="0.25">
      <c r="G690" s="21"/>
      <c r="H690" s="20"/>
      <c r="I690" s="21"/>
      <c r="M690" s="21"/>
      <c r="R690" s="20"/>
    </row>
    <row r="691" spans="7:18" x14ac:dyDescent="0.25">
      <c r="G691" s="20"/>
      <c r="H691" s="21"/>
      <c r="I691" s="21"/>
      <c r="M691" s="21"/>
      <c r="R691" s="20"/>
    </row>
    <row r="692" spans="7:18" x14ac:dyDescent="0.25">
      <c r="G692" s="21"/>
      <c r="H692" s="21"/>
      <c r="L692" s="21"/>
      <c r="M692" s="21"/>
      <c r="R692" s="21"/>
    </row>
    <row r="693" spans="7:18" x14ac:dyDescent="0.25">
      <c r="G693" s="21"/>
      <c r="H693" s="21"/>
      <c r="I693" s="21"/>
      <c r="L693" s="21"/>
      <c r="M693" s="21"/>
      <c r="R693" s="20"/>
    </row>
    <row r="694" spans="7:18" x14ac:dyDescent="0.25">
      <c r="G694" s="20"/>
      <c r="H694" s="21"/>
      <c r="M694" s="21"/>
      <c r="R694" s="21"/>
    </row>
    <row r="695" spans="7:18" x14ac:dyDescent="0.25">
      <c r="G695" s="20"/>
      <c r="H695" s="21"/>
      <c r="I695" s="21"/>
      <c r="R695" s="20"/>
    </row>
    <row r="696" spans="7:18" x14ac:dyDescent="0.25">
      <c r="L696" s="21"/>
      <c r="M696" s="20"/>
      <c r="R696" s="21"/>
    </row>
    <row r="697" spans="7:18" x14ac:dyDescent="0.25">
      <c r="G697" s="20"/>
      <c r="H697" s="20"/>
      <c r="I697" s="20"/>
      <c r="K697" s="21"/>
      <c r="L697" s="20"/>
      <c r="M697" s="20"/>
      <c r="R697" s="21"/>
    </row>
    <row r="698" spans="7:18" x14ac:dyDescent="0.25">
      <c r="G698" s="20"/>
      <c r="H698" s="21"/>
      <c r="I698" s="20"/>
      <c r="L698" s="20"/>
      <c r="M698" s="20"/>
      <c r="R698" s="20"/>
    </row>
    <row r="699" spans="7:18" x14ac:dyDescent="0.25">
      <c r="G699" s="20"/>
      <c r="H699" s="20"/>
      <c r="I699" s="20"/>
      <c r="L699" s="20"/>
      <c r="M699" s="20"/>
      <c r="R699" s="21"/>
    </row>
    <row r="700" spans="7:18" x14ac:dyDescent="0.25">
      <c r="G700" s="21"/>
      <c r="H700" s="21"/>
      <c r="I700" s="21"/>
      <c r="L700" s="21"/>
      <c r="M700" s="21"/>
      <c r="R700" s="20"/>
    </row>
    <row r="701" spans="7:18" x14ac:dyDescent="0.25">
      <c r="G701" s="21"/>
      <c r="H701" s="21"/>
      <c r="I701" s="21"/>
      <c r="L701" s="21"/>
      <c r="M701" s="21"/>
      <c r="R701" s="21"/>
    </row>
    <row r="702" spans="7:18" x14ac:dyDescent="0.25">
      <c r="G702" s="20"/>
      <c r="H702" s="20"/>
      <c r="I702" s="20"/>
      <c r="M702" s="20"/>
      <c r="R702" s="21"/>
    </row>
    <row r="703" spans="7:18" x14ac:dyDescent="0.25">
      <c r="G703" s="21"/>
      <c r="H703" s="21"/>
      <c r="I703" s="21"/>
      <c r="L703" s="21"/>
      <c r="M703" s="21"/>
      <c r="R703" s="21"/>
    </row>
    <row r="704" spans="7:18" x14ac:dyDescent="0.25">
      <c r="G704" s="20"/>
      <c r="H704" s="20"/>
      <c r="I704" s="20"/>
      <c r="M704" s="20"/>
      <c r="R704" s="21"/>
    </row>
    <row r="705" spans="7:18" x14ac:dyDescent="0.25">
      <c r="G705" s="20"/>
      <c r="I705" s="20"/>
      <c r="L705" s="20"/>
      <c r="M705" s="20"/>
      <c r="R705" s="21"/>
    </row>
    <row r="706" spans="7:18" x14ac:dyDescent="0.25">
      <c r="G706" s="21"/>
      <c r="H706" s="21"/>
      <c r="I706" s="21"/>
      <c r="M706" s="21"/>
      <c r="R706" s="21"/>
    </row>
    <row r="707" spans="7:18" x14ac:dyDescent="0.25">
      <c r="G707" s="21"/>
      <c r="H707" s="21"/>
      <c r="I707" s="21"/>
      <c r="M707" s="21"/>
    </row>
    <row r="708" spans="7:18" x14ac:dyDescent="0.25">
      <c r="G708" s="21"/>
      <c r="H708" s="21"/>
      <c r="I708" s="21"/>
      <c r="M708" s="21"/>
      <c r="R708" s="20"/>
    </row>
    <row r="709" spans="7:18" x14ac:dyDescent="0.25">
      <c r="G709" s="21"/>
      <c r="H709" s="20"/>
      <c r="I709" s="20"/>
      <c r="L709" s="21"/>
      <c r="M709" s="20"/>
      <c r="R709" s="20"/>
    </row>
    <row r="710" spans="7:18" x14ac:dyDescent="0.25">
      <c r="G710" s="21"/>
      <c r="H710" s="21"/>
      <c r="M710" s="21"/>
      <c r="R710" s="20"/>
    </row>
    <row r="711" spans="7:18" x14ac:dyDescent="0.25">
      <c r="G711" s="21"/>
      <c r="H711" s="21"/>
      <c r="I711" s="21"/>
      <c r="M711" s="21"/>
      <c r="R711" s="20"/>
    </row>
    <row r="712" spans="7:18" x14ac:dyDescent="0.25">
      <c r="G712" s="20"/>
      <c r="H712" s="20"/>
      <c r="I712" s="20"/>
      <c r="M712" s="20"/>
      <c r="R712" s="21"/>
    </row>
    <row r="713" spans="7:18" x14ac:dyDescent="0.25">
      <c r="G713" s="21"/>
      <c r="H713" s="21"/>
      <c r="I713" s="21"/>
      <c r="L713" s="21"/>
      <c r="M713" s="21"/>
      <c r="R713" s="21"/>
    </row>
    <row r="714" spans="7:18" x14ac:dyDescent="0.25">
      <c r="G714" s="20"/>
      <c r="H714" s="21"/>
      <c r="I714" s="21"/>
      <c r="M714" s="20"/>
      <c r="R714" s="20"/>
    </row>
    <row r="715" spans="7:18" x14ac:dyDescent="0.25">
      <c r="G715" s="20"/>
      <c r="H715" s="20"/>
      <c r="I715" s="20"/>
      <c r="M715" s="21"/>
      <c r="R715" s="21"/>
    </row>
    <row r="716" spans="7:18" x14ac:dyDescent="0.25">
      <c r="H716" s="21"/>
      <c r="I716" s="21"/>
      <c r="L716" s="21"/>
      <c r="M716" s="21"/>
      <c r="R716" s="20"/>
    </row>
    <row r="717" spans="7:18" x14ac:dyDescent="0.25">
      <c r="G717" s="21"/>
      <c r="H717" s="21"/>
      <c r="I717" s="20"/>
      <c r="M717" s="21"/>
      <c r="R717" s="20"/>
    </row>
    <row r="718" spans="7:18" x14ac:dyDescent="0.25">
      <c r="G718" s="20"/>
      <c r="H718" s="20"/>
      <c r="I718" s="20"/>
      <c r="R718" s="21"/>
    </row>
    <row r="719" spans="7:18" x14ac:dyDescent="0.25">
      <c r="G719" s="21"/>
      <c r="H719" s="20"/>
      <c r="I719" s="21"/>
      <c r="M719" s="21"/>
      <c r="R719" s="21"/>
    </row>
    <row r="720" spans="7:18" x14ac:dyDescent="0.25">
      <c r="G720" s="21"/>
      <c r="H720" s="21"/>
      <c r="I720" s="21"/>
      <c r="M720" s="21"/>
      <c r="R720" s="21"/>
    </row>
    <row r="721" spans="7:18" x14ac:dyDescent="0.25">
      <c r="G721" s="21"/>
      <c r="I721" s="21"/>
      <c r="L721" s="21"/>
      <c r="R721" s="20"/>
    </row>
    <row r="722" spans="7:18" x14ac:dyDescent="0.25">
      <c r="G722" s="20"/>
      <c r="H722" s="20"/>
      <c r="I722" s="20"/>
      <c r="M722" s="21"/>
      <c r="R722" s="21"/>
    </row>
    <row r="723" spans="7:18" x14ac:dyDescent="0.25">
      <c r="G723" s="20"/>
      <c r="H723" s="20"/>
      <c r="I723" s="21"/>
      <c r="M723" s="21"/>
      <c r="R723" s="21"/>
    </row>
    <row r="724" spans="7:18" x14ac:dyDescent="0.25">
      <c r="H724" s="21"/>
      <c r="M724" s="21"/>
      <c r="R724" s="20"/>
    </row>
    <row r="725" spans="7:18" x14ac:dyDescent="0.25">
      <c r="G725" s="20"/>
      <c r="H725" s="20"/>
      <c r="I725" s="20"/>
      <c r="R725" s="21"/>
    </row>
    <row r="726" spans="7:18" x14ac:dyDescent="0.25">
      <c r="G726" s="21"/>
      <c r="H726" s="21"/>
      <c r="I726" s="21"/>
      <c r="R726" s="20"/>
    </row>
    <row r="727" spans="7:18" x14ac:dyDescent="0.25">
      <c r="G727" s="20"/>
      <c r="H727" s="20"/>
      <c r="I727" s="21"/>
      <c r="R727" s="21"/>
    </row>
    <row r="728" spans="7:18" x14ac:dyDescent="0.25">
      <c r="I728" s="21"/>
      <c r="L728" s="21"/>
      <c r="M728" s="21"/>
      <c r="R728" s="21"/>
    </row>
    <row r="729" spans="7:18" x14ac:dyDescent="0.25">
      <c r="L729" s="21"/>
      <c r="M729" s="21"/>
      <c r="R729" s="21"/>
    </row>
    <row r="730" spans="7:18" x14ac:dyDescent="0.25">
      <c r="G730" s="20"/>
      <c r="H730" s="20"/>
      <c r="I730" s="20"/>
      <c r="L730" s="20"/>
      <c r="M730" s="20"/>
    </row>
    <row r="731" spans="7:18" x14ac:dyDescent="0.25">
      <c r="G731" s="21"/>
      <c r="H731" s="21"/>
      <c r="I731" s="21"/>
      <c r="J731" s="21"/>
      <c r="K731" s="21"/>
      <c r="L731" s="21"/>
      <c r="M731" s="21"/>
      <c r="R731" s="21"/>
    </row>
    <row r="732" spans="7:18" x14ac:dyDescent="0.25">
      <c r="G732" s="21"/>
      <c r="H732" s="21"/>
      <c r="I732" s="21"/>
      <c r="L732" s="21"/>
      <c r="M732" s="21"/>
      <c r="R732" s="21"/>
    </row>
    <row r="733" spans="7:18" x14ac:dyDescent="0.25">
      <c r="G733" s="21"/>
      <c r="H733" s="21"/>
      <c r="I733" s="21"/>
      <c r="L733" s="21"/>
      <c r="M733" s="21"/>
    </row>
    <row r="734" spans="7:18" x14ac:dyDescent="0.25">
      <c r="G734" s="21"/>
      <c r="H734" s="21"/>
      <c r="L734" s="21"/>
      <c r="M734" s="21"/>
      <c r="R734" s="21"/>
    </row>
    <row r="735" spans="7:18" x14ac:dyDescent="0.25">
      <c r="G735" s="21"/>
      <c r="H735" s="21"/>
      <c r="I735" s="21"/>
      <c r="L735" s="21"/>
      <c r="M735" s="21"/>
      <c r="R735" s="21"/>
    </row>
    <row r="736" spans="7:18" x14ac:dyDescent="0.25">
      <c r="G736" s="21"/>
      <c r="H736" s="21"/>
      <c r="I736" s="21"/>
      <c r="L736" s="21"/>
      <c r="M736" s="20"/>
      <c r="R736" s="21"/>
    </row>
    <row r="737" spans="7:18" x14ac:dyDescent="0.25">
      <c r="G737" s="21"/>
      <c r="H737" s="21"/>
      <c r="I737" s="21"/>
      <c r="M737" s="21"/>
    </row>
    <row r="738" spans="7:18" x14ac:dyDescent="0.25">
      <c r="G738" s="20"/>
      <c r="H738" s="20"/>
      <c r="I738" s="20"/>
      <c r="M738" s="21"/>
    </row>
    <row r="739" spans="7:18" x14ac:dyDescent="0.25">
      <c r="G739" s="21"/>
      <c r="H739" s="21"/>
      <c r="I739" s="21"/>
      <c r="M739" s="21"/>
    </row>
    <row r="740" spans="7:18" x14ac:dyDescent="0.25">
      <c r="G740" s="20"/>
      <c r="H740" s="21"/>
      <c r="I740" s="21"/>
      <c r="M740" s="20"/>
      <c r="R740" s="21"/>
    </row>
    <row r="741" spans="7:18" x14ac:dyDescent="0.25">
      <c r="G741" s="21"/>
      <c r="H741" s="21"/>
      <c r="I741" s="21"/>
      <c r="M741" s="21"/>
      <c r="R741" s="21"/>
    </row>
    <row r="742" spans="7:18" x14ac:dyDescent="0.25">
      <c r="G742" s="21"/>
      <c r="I742" s="21"/>
      <c r="L742" s="21"/>
      <c r="M742" s="21"/>
      <c r="R742" s="20"/>
    </row>
    <row r="743" spans="7:18" x14ac:dyDescent="0.25">
      <c r="G743" s="20"/>
      <c r="H743" s="20"/>
      <c r="I743" s="21"/>
      <c r="M743" s="20"/>
      <c r="R743" s="21"/>
    </row>
    <row r="744" spans="7:18" x14ac:dyDescent="0.25">
      <c r="G744" s="21"/>
      <c r="H744" s="21"/>
      <c r="I744" s="21"/>
      <c r="M744" s="21"/>
      <c r="R744" s="21"/>
    </row>
    <row r="745" spans="7:18" x14ac:dyDescent="0.25">
      <c r="G745" s="20"/>
      <c r="H745" s="21"/>
      <c r="I745" s="21"/>
      <c r="M745" s="21"/>
      <c r="R745" s="21"/>
    </row>
    <row r="746" spans="7:18" x14ac:dyDescent="0.25">
      <c r="G746" s="21"/>
      <c r="H746" s="21"/>
      <c r="I746" s="21"/>
      <c r="L746" s="21"/>
      <c r="M746" s="21"/>
      <c r="R746" s="21"/>
    </row>
    <row r="747" spans="7:18" x14ac:dyDescent="0.25">
      <c r="G747" s="20"/>
      <c r="H747" s="20"/>
      <c r="I747" s="20"/>
      <c r="M747" s="21"/>
      <c r="R747" s="21"/>
    </row>
    <row r="748" spans="7:18" x14ac:dyDescent="0.25">
      <c r="G748" s="21"/>
      <c r="H748" s="21"/>
      <c r="L748" s="21"/>
      <c r="M748" s="21"/>
      <c r="R748" s="20"/>
    </row>
    <row r="749" spans="7:18" x14ac:dyDescent="0.25">
      <c r="G749" s="20"/>
      <c r="I749" s="21"/>
      <c r="L749" s="21"/>
      <c r="M749" s="20"/>
      <c r="R749" s="21"/>
    </row>
    <row r="750" spans="7:18" x14ac:dyDescent="0.25">
      <c r="G750" s="21"/>
      <c r="I750" s="21"/>
      <c r="L750" s="21"/>
      <c r="M750" s="21"/>
      <c r="R750" s="21"/>
    </row>
    <row r="751" spans="7:18" x14ac:dyDescent="0.25">
      <c r="H751" s="21"/>
      <c r="L751" s="21"/>
      <c r="M751" s="20"/>
      <c r="R751" s="21"/>
    </row>
    <row r="752" spans="7:18" x14ac:dyDescent="0.25">
      <c r="G752" s="21"/>
      <c r="H752" s="20"/>
      <c r="I752" s="21"/>
      <c r="M752" s="20"/>
      <c r="R752" s="20"/>
    </row>
    <row r="753" spans="7:18" x14ac:dyDescent="0.25">
      <c r="G753" s="20"/>
      <c r="H753" s="21"/>
      <c r="I753" s="20"/>
      <c r="L753" s="21"/>
      <c r="R753" s="21"/>
    </row>
    <row r="754" spans="7:18" x14ac:dyDescent="0.25">
      <c r="G754" s="21"/>
      <c r="I754" s="21"/>
      <c r="J754" s="21"/>
      <c r="L754" s="21"/>
      <c r="M754" s="21"/>
      <c r="R754" s="21"/>
    </row>
    <row r="755" spans="7:18" x14ac:dyDescent="0.25">
      <c r="L755" s="20"/>
      <c r="M755" s="20"/>
      <c r="R755" s="20"/>
    </row>
    <row r="756" spans="7:18" x14ac:dyDescent="0.25">
      <c r="H756" s="21"/>
      <c r="L756" s="21"/>
      <c r="M756" s="21"/>
      <c r="R756" s="21"/>
    </row>
    <row r="757" spans="7:18" x14ac:dyDescent="0.25">
      <c r="G757" s="20"/>
      <c r="I757" s="21"/>
      <c r="M757" s="20"/>
      <c r="R757" s="21"/>
    </row>
    <row r="758" spans="7:18" x14ac:dyDescent="0.25">
      <c r="G758" s="21"/>
      <c r="H758" s="21"/>
      <c r="I758" s="21"/>
      <c r="R758" s="21"/>
    </row>
    <row r="759" spans="7:18" x14ac:dyDescent="0.25">
      <c r="H759" s="21"/>
      <c r="I759" s="21"/>
      <c r="M759" s="21"/>
      <c r="R759" s="21"/>
    </row>
    <row r="760" spans="7:18" x14ac:dyDescent="0.25">
      <c r="L760" s="21"/>
      <c r="M760" s="20"/>
      <c r="R760" s="21"/>
    </row>
    <row r="761" spans="7:18" x14ac:dyDescent="0.25">
      <c r="G761" s="20"/>
      <c r="H761" s="21"/>
      <c r="I761" s="20"/>
      <c r="R761" s="20"/>
    </row>
    <row r="762" spans="7:18" x14ac:dyDescent="0.25">
      <c r="G762" s="20"/>
      <c r="H762" s="21"/>
      <c r="I762" s="21"/>
      <c r="R762" s="21"/>
    </row>
    <row r="763" spans="7:18" x14ac:dyDescent="0.25">
      <c r="G763" s="20"/>
      <c r="H763" s="20"/>
      <c r="I763" s="20"/>
      <c r="R763" s="20"/>
    </row>
    <row r="764" spans="7:18" x14ac:dyDescent="0.25">
      <c r="G764" s="21"/>
      <c r="H764" s="21"/>
      <c r="M764" s="21"/>
      <c r="R764" s="20"/>
    </row>
    <row r="765" spans="7:18" x14ac:dyDescent="0.25">
      <c r="G765" s="21"/>
      <c r="H765" s="21"/>
      <c r="I765" s="21"/>
    </row>
    <row r="766" spans="7:18" x14ac:dyDescent="0.25">
      <c r="K766" s="21"/>
      <c r="L766" s="20"/>
      <c r="R766" s="21"/>
    </row>
    <row r="767" spans="7:18" x14ac:dyDescent="0.25">
      <c r="G767" s="21"/>
      <c r="H767" s="21"/>
      <c r="I767" s="21"/>
      <c r="R767" s="20"/>
    </row>
    <row r="768" spans="7:18" x14ac:dyDescent="0.25">
      <c r="G768" s="20"/>
      <c r="H768" s="20"/>
      <c r="I768" s="21"/>
      <c r="M768" s="21"/>
      <c r="R768" s="21"/>
    </row>
    <row r="769" spans="7:18" x14ac:dyDescent="0.25">
      <c r="G769" s="21"/>
      <c r="H769" s="21"/>
      <c r="I769" s="21"/>
      <c r="M769" s="21"/>
      <c r="R769" s="20"/>
    </row>
    <row r="770" spans="7:18" x14ac:dyDescent="0.25">
      <c r="G770" s="21"/>
      <c r="L770" s="21"/>
      <c r="M770" s="21"/>
    </row>
    <row r="771" spans="7:18" x14ac:dyDescent="0.25">
      <c r="G771" s="21"/>
      <c r="I771" s="21"/>
      <c r="J771" s="21"/>
      <c r="R771" s="21"/>
    </row>
    <row r="772" spans="7:18" x14ac:dyDescent="0.25">
      <c r="G772" s="21"/>
      <c r="H772" s="21"/>
      <c r="I772" s="21"/>
      <c r="J772" s="21"/>
      <c r="K772" s="21"/>
      <c r="L772" s="21"/>
      <c r="M772" s="21"/>
      <c r="R772" s="20"/>
    </row>
    <row r="773" spans="7:18" x14ac:dyDescent="0.25">
      <c r="G773" s="20"/>
      <c r="H773" s="20"/>
      <c r="I773" s="20"/>
      <c r="L773" s="20"/>
    </row>
    <row r="774" spans="7:18" x14ac:dyDescent="0.25">
      <c r="G774" s="20"/>
      <c r="H774" s="20"/>
      <c r="I774" s="20"/>
      <c r="L774" s="20"/>
      <c r="M774" s="20"/>
    </row>
    <row r="775" spans="7:18" x14ac:dyDescent="0.25">
      <c r="G775" s="21"/>
      <c r="H775" s="21"/>
      <c r="I775" s="21"/>
      <c r="L775" s="21"/>
      <c r="M775" s="21"/>
    </row>
    <row r="776" spans="7:18" x14ac:dyDescent="0.25">
      <c r="G776" s="20"/>
      <c r="H776" s="20"/>
      <c r="I776" s="21"/>
      <c r="L776" s="20"/>
      <c r="M776" s="20"/>
      <c r="R776" s="21"/>
    </row>
    <row r="777" spans="7:18" x14ac:dyDescent="0.25">
      <c r="G777" s="21"/>
      <c r="H777" s="21"/>
      <c r="L777" s="21"/>
      <c r="M777" s="21"/>
    </row>
    <row r="778" spans="7:18" x14ac:dyDescent="0.25">
      <c r="G778" s="20"/>
      <c r="H778" s="20"/>
      <c r="I778" s="20"/>
      <c r="L778" s="20"/>
      <c r="M778" s="20"/>
    </row>
    <row r="779" spans="7:18" x14ac:dyDescent="0.25">
      <c r="G779" s="21"/>
      <c r="H779" s="20"/>
      <c r="I779" s="21"/>
      <c r="M779" s="20"/>
    </row>
    <row r="780" spans="7:18" x14ac:dyDescent="0.25">
      <c r="G780" s="21"/>
      <c r="H780" s="21"/>
      <c r="I780" s="21"/>
      <c r="L780" s="21"/>
      <c r="M780" s="21"/>
      <c r="R780" s="21"/>
    </row>
    <row r="781" spans="7:18" x14ac:dyDescent="0.25">
      <c r="G781" s="21"/>
      <c r="H781" s="21"/>
      <c r="I781" s="21"/>
      <c r="M781" s="21"/>
      <c r="R781" s="21"/>
    </row>
    <row r="782" spans="7:18" x14ac:dyDescent="0.25">
      <c r="G782" s="21"/>
      <c r="H782" s="21"/>
      <c r="I782" s="21"/>
      <c r="M782" s="21"/>
      <c r="R782" s="21"/>
    </row>
    <row r="783" spans="7:18" x14ac:dyDescent="0.25">
      <c r="G783" s="20"/>
      <c r="H783" s="20"/>
      <c r="I783" s="20"/>
      <c r="L783" s="20"/>
      <c r="M783" s="20"/>
    </row>
    <row r="784" spans="7:18" x14ac:dyDescent="0.25">
      <c r="G784" s="21"/>
      <c r="H784" s="21"/>
      <c r="M784" s="21"/>
      <c r="R784" s="21"/>
    </row>
    <row r="785" spans="7:18" x14ac:dyDescent="0.25">
      <c r="G785" s="20"/>
      <c r="H785" s="21"/>
      <c r="I785" s="21"/>
      <c r="M785" s="21"/>
    </row>
    <row r="786" spans="7:18" x14ac:dyDescent="0.25">
      <c r="G786" s="20"/>
      <c r="L786" s="21"/>
      <c r="M786" s="20"/>
      <c r="R786" s="20"/>
    </row>
    <row r="787" spans="7:18" x14ac:dyDescent="0.25">
      <c r="G787" s="21"/>
      <c r="H787" s="21"/>
      <c r="M787" s="21"/>
      <c r="R787" s="21"/>
    </row>
    <row r="788" spans="7:18" x14ac:dyDescent="0.25">
      <c r="G788" s="21"/>
      <c r="H788" s="21"/>
      <c r="I788" s="21"/>
      <c r="M788" s="21"/>
      <c r="R788" s="20"/>
    </row>
    <row r="789" spans="7:18" x14ac:dyDescent="0.25">
      <c r="G789" s="21"/>
      <c r="H789" s="21"/>
      <c r="I789" s="21"/>
      <c r="J789" s="21"/>
      <c r="M789" s="21"/>
      <c r="R789" s="21"/>
    </row>
    <row r="790" spans="7:18" x14ac:dyDescent="0.25">
      <c r="G790" s="21"/>
      <c r="H790" s="21"/>
      <c r="L790" s="21"/>
      <c r="M790" s="21"/>
      <c r="R790" s="20"/>
    </row>
    <row r="791" spans="7:18" x14ac:dyDescent="0.25">
      <c r="G791" s="21"/>
      <c r="I791" s="21"/>
      <c r="M791" s="21"/>
      <c r="R791" s="20"/>
    </row>
    <row r="792" spans="7:18" x14ac:dyDescent="0.25">
      <c r="G792" s="21"/>
      <c r="H792" s="21"/>
      <c r="L792" s="21"/>
      <c r="M792" s="20"/>
      <c r="R792" s="21"/>
    </row>
    <row r="793" spans="7:18" x14ac:dyDescent="0.25">
      <c r="G793" s="20"/>
      <c r="H793" s="21"/>
      <c r="I793" s="21"/>
      <c r="M793" s="21"/>
      <c r="R793" s="21"/>
    </row>
    <row r="794" spans="7:18" x14ac:dyDescent="0.25">
      <c r="G794" s="21"/>
      <c r="H794" s="21"/>
      <c r="I794" s="21"/>
      <c r="M794" s="21"/>
      <c r="R794" s="21"/>
    </row>
    <row r="795" spans="7:18" x14ac:dyDescent="0.25">
      <c r="G795" s="20"/>
      <c r="H795" s="21"/>
      <c r="I795" s="21"/>
      <c r="M795" s="21"/>
      <c r="R795" s="20"/>
    </row>
    <row r="796" spans="7:18" x14ac:dyDescent="0.25">
      <c r="G796" s="21"/>
      <c r="I796" s="21"/>
      <c r="M796" s="21"/>
      <c r="R796" s="21"/>
    </row>
    <row r="797" spans="7:18" x14ac:dyDescent="0.25">
      <c r="G797" s="21"/>
      <c r="M797" s="21"/>
      <c r="R797" s="21"/>
    </row>
    <row r="798" spans="7:18" x14ac:dyDescent="0.25">
      <c r="G798" s="21"/>
      <c r="I798" s="20"/>
      <c r="M798" s="20"/>
      <c r="R798" s="20"/>
    </row>
    <row r="799" spans="7:18" x14ac:dyDescent="0.25">
      <c r="G799" s="20"/>
      <c r="H799" s="20"/>
      <c r="I799" s="20"/>
      <c r="M799" s="20"/>
      <c r="R799" s="21"/>
    </row>
    <row r="800" spans="7:18" x14ac:dyDescent="0.25">
      <c r="K800" s="21"/>
      <c r="L800" s="21"/>
      <c r="M800" s="21"/>
      <c r="R800" s="21"/>
    </row>
    <row r="801" spans="7:18" x14ac:dyDescent="0.25">
      <c r="G801" s="20"/>
      <c r="I801" s="20"/>
      <c r="M801" s="20"/>
      <c r="R801" s="21"/>
    </row>
    <row r="802" spans="7:18" x14ac:dyDescent="0.25">
      <c r="G802" s="21"/>
      <c r="H802" s="21"/>
      <c r="R802" s="21"/>
    </row>
    <row r="803" spans="7:18" x14ac:dyDescent="0.25">
      <c r="G803" s="21"/>
      <c r="H803" s="21"/>
      <c r="I803" s="20"/>
      <c r="R803" s="21"/>
    </row>
    <row r="804" spans="7:18" x14ac:dyDescent="0.25">
      <c r="H804" s="21"/>
      <c r="K804" s="21"/>
      <c r="M804" s="21"/>
      <c r="R804" s="20"/>
    </row>
    <row r="805" spans="7:18" x14ac:dyDescent="0.25">
      <c r="G805" s="20"/>
      <c r="H805" s="20"/>
      <c r="I805" s="20"/>
      <c r="R805" s="21"/>
    </row>
    <row r="806" spans="7:18" x14ac:dyDescent="0.25">
      <c r="G806" s="20"/>
      <c r="H806" s="21"/>
      <c r="I806" s="20"/>
      <c r="R806" s="21"/>
    </row>
    <row r="807" spans="7:18" x14ac:dyDescent="0.25">
      <c r="G807" s="20"/>
      <c r="H807" s="20"/>
      <c r="I807" s="20"/>
      <c r="R807" s="21"/>
    </row>
    <row r="808" spans="7:18" x14ac:dyDescent="0.25">
      <c r="G808" s="20"/>
      <c r="H808" s="21"/>
      <c r="I808" s="21"/>
      <c r="R808" s="21"/>
    </row>
    <row r="809" spans="7:18" x14ac:dyDescent="0.25">
      <c r="L809" s="20"/>
      <c r="M809" s="20"/>
      <c r="R809" s="21"/>
    </row>
    <row r="810" spans="7:18" x14ac:dyDescent="0.25">
      <c r="L810" s="21"/>
      <c r="M810" s="21"/>
      <c r="R810" s="20"/>
    </row>
    <row r="811" spans="7:18" x14ac:dyDescent="0.25">
      <c r="L811" s="20"/>
      <c r="M811" s="21"/>
      <c r="R811" s="20"/>
    </row>
    <row r="812" spans="7:18" x14ac:dyDescent="0.25">
      <c r="G812" s="21"/>
      <c r="H812" s="21"/>
      <c r="I812" s="21"/>
      <c r="R812" s="21"/>
    </row>
    <row r="813" spans="7:18" x14ac:dyDescent="0.25">
      <c r="G813" s="21"/>
      <c r="H813" s="21"/>
      <c r="I813" s="20"/>
      <c r="R813" s="20"/>
    </row>
    <row r="814" spans="7:18" x14ac:dyDescent="0.25">
      <c r="K814" s="21"/>
      <c r="L814" s="21"/>
      <c r="M814" s="21"/>
    </row>
    <row r="815" spans="7:18" x14ac:dyDescent="0.25">
      <c r="I815" s="21"/>
      <c r="M815" s="21"/>
    </row>
    <row r="816" spans="7:18" x14ac:dyDescent="0.25">
      <c r="R816" s="21"/>
    </row>
    <row r="817" spans="7:18" x14ac:dyDescent="0.25">
      <c r="G817" s="20"/>
      <c r="H817" s="20"/>
      <c r="I817" s="21"/>
      <c r="K817" s="21"/>
      <c r="L817" s="21"/>
      <c r="M817" s="20"/>
    </row>
    <row r="818" spans="7:18" x14ac:dyDescent="0.25">
      <c r="G818" s="21"/>
      <c r="H818" s="21"/>
      <c r="I818" s="21"/>
      <c r="M818" s="20"/>
    </row>
    <row r="819" spans="7:18" x14ac:dyDescent="0.25">
      <c r="G819" s="21"/>
      <c r="H819" s="21"/>
      <c r="I819" s="21"/>
      <c r="M819" s="21"/>
    </row>
    <row r="820" spans="7:18" x14ac:dyDescent="0.25">
      <c r="G820" s="21"/>
      <c r="H820" s="21"/>
      <c r="I820" s="21"/>
      <c r="M820" s="21"/>
    </row>
    <row r="821" spans="7:18" x14ac:dyDescent="0.25">
      <c r="G821" s="20"/>
      <c r="H821" s="20"/>
      <c r="I821" s="21"/>
      <c r="M821" s="21"/>
      <c r="R821" s="20"/>
    </row>
    <row r="822" spans="7:18" x14ac:dyDescent="0.25">
      <c r="G822" s="21"/>
      <c r="H822" s="21"/>
      <c r="I822" s="21"/>
      <c r="M822" s="21"/>
      <c r="R822" s="21"/>
    </row>
    <row r="823" spans="7:18" x14ac:dyDescent="0.25">
      <c r="G823" s="20"/>
      <c r="H823" s="21"/>
      <c r="I823" s="21"/>
      <c r="M823" s="21"/>
      <c r="R823" s="21"/>
    </row>
    <row r="824" spans="7:18" x14ac:dyDescent="0.25">
      <c r="G824" s="21"/>
      <c r="H824" s="21"/>
      <c r="I824" s="21"/>
      <c r="L824" s="21"/>
      <c r="M824" s="21"/>
    </row>
    <row r="825" spans="7:18" x14ac:dyDescent="0.25">
      <c r="G825" s="20"/>
      <c r="H825" s="21"/>
      <c r="I825" s="21"/>
      <c r="L825" s="21"/>
      <c r="M825" s="21"/>
    </row>
    <row r="826" spans="7:18" x14ac:dyDescent="0.25">
      <c r="G826" s="21"/>
      <c r="H826" s="20"/>
      <c r="I826" s="21"/>
      <c r="M826" s="21"/>
      <c r="R826" s="21"/>
    </row>
    <row r="827" spans="7:18" x14ac:dyDescent="0.25">
      <c r="G827" s="20"/>
      <c r="H827" s="21"/>
      <c r="I827" s="21"/>
      <c r="L827" s="21"/>
      <c r="M827" s="21"/>
      <c r="R827" s="21"/>
    </row>
    <row r="828" spans="7:18" x14ac:dyDescent="0.25">
      <c r="G828" s="21"/>
      <c r="H828" s="21"/>
      <c r="I828" s="21"/>
      <c r="L828" s="21"/>
      <c r="M828" s="21"/>
    </row>
    <row r="829" spans="7:18" x14ac:dyDescent="0.25">
      <c r="G829" s="21"/>
      <c r="I829" s="21"/>
      <c r="L829" s="21"/>
      <c r="M829" s="21"/>
      <c r="R829" s="20"/>
    </row>
    <row r="830" spans="7:18" x14ac:dyDescent="0.25">
      <c r="G830" s="20"/>
      <c r="H830" s="21"/>
      <c r="I830" s="21"/>
      <c r="M830" s="21"/>
      <c r="R830" s="20"/>
    </row>
    <row r="831" spans="7:18" x14ac:dyDescent="0.25">
      <c r="G831" s="21"/>
      <c r="H831" s="21"/>
      <c r="I831" s="21"/>
      <c r="M831" s="21"/>
      <c r="R831" s="21"/>
    </row>
    <row r="832" spans="7:18" x14ac:dyDescent="0.25">
      <c r="G832" s="20"/>
      <c r="H832" s="21"/>
      <c r="I832" s="20"/>
      <c r="M832" s="20"/>
      <c r="R832" s="21"/>
    </row>
    <row r="833" spans="7:18" x14ac:dyDescent="0.25">
      <c r="G833" s="21"/>
      <c r="H833" s="21"/>
      <c r="I833" s="21"/>
      <c r="M833" s="21"/>
      <c r="R833" s="21"/>
    </row>
    <row r="834" spans="7:18" x14ac:dyDescent="0.25">
      <c r="G834" s="21"/>
      <c r="L834" s="21"/>
      <c r="M834" s="21"/>
      <c r="R834" s="21"/>
    </row>
    <row r="835" spans="7:18" x14ac:dyDescent="0.25">
      <c r="G835" s="21"/>
      <c r="H835" s="21"/>
      <c r="I835" s="21"/>
      <c r="L835" s="21"/>
      <c r="M835" s="21"/>
      <c r="R835" s="21"/>
    </row>
    <row r="836" spans="7:18" x14ac:dyDescent="0.25">
      <c r="G836" s="20"/>
      <c r="H836" s="21"/>
      <c r="I836" s="21"/>
      <c r="M836" s="21"/>
      <c r="R836" s="21"/>
    </row>
    <row r="837" spans="7:18" x14ac:dyDescent="0.25">
      <c r="H837" s="21"/>
      <c r="I837" s="21"/>
      <c r="L837" s="21"/>
      <c r="M837" s="21"/>
      <c r="R837" s="21"/>
    </row>
    <row r="838" spans="7:18" x14ac:dyDescent="0.25">
      <c r="G838" s="20"/>
      <c r="I838" s="20"/>
      <c r="M838" s="20"/>
      <c r="R838" s="21"/>
    </row>
    <row r="839" spans="7:18" x14ac:dyDescent="0.25">
      <c r="G839" s="21"/>
      <c r="H839" s="20"/>
      <c r="I839" s="21"/>
      <c r="M839" s="21"/>
      <c r="R839" s="21"/>
    </row>
    <row r="840" spans="7:18" x14ac:dyDescent="0.25">
      <c r="G840" s="21"/>
      <c r="H840" s="21"/>
      <c r="I840" s="21"/>
      <c r="M840" s="21"/>
      <c r="R840" s="21"/>
    </row>
    <row r="841" spans="7:18" x14ac:dyDescent="0.25">
      <c r="G841" s="21"/>
      <c r="H841" s="21"/>
      <c r="L841" s="21"/>
      <c r="M841" s="21"/>
      <c r="R841" s="21"/>
    </row>
    <row r="842" spans="7:18" x14ac:dyDescent="0.25">
      <c r="G842" s="21"/>
      <c r="H842" s="21"/>
      <c r="I842" s="21"/>
      <c r="M842" s="21"/>
      <c r="R842" s="21"/>
    </row>
    <row r="843" spans="7:18" x14ac:dyDescent="0.25">
      <c r="G843" s="21"/>
      <c r="H843" s="21"/>
      <c r="M843" s="20"/>
      <c r="R843" s="21"/>
    </row>
    <row r="844" spans="7:18" x14ac:dyDescent="0.25">
      <c r="G844" s="21"/>
      <c r="H844" s="21"/>
      <c r="I844" s="21"/>
      <c r="M844" s="21"/>
      <c r="R844" s="20"/>
    </row>
    <row r="845" spans="7:18" x14ac:dyDescent="0.25">
      <c r="G845" s="20"/>
      <c r="H845" s="20"/>
      <c r="M845" s="20"/>
      <c r="R845" s="21"/>
    </row>
    <row r="846" spans="7:18" x14ac:dyDescent="0.25">
      <c r="H846" s="21"/>
      <c r="I846" s="21"/>
      <c r="M846" s="21"/>
      <c r="R846" s="21"/>
    </row>
    <row r="847" spans="7:18" x14ac:dyDescent="0.25">
      <c r="G847" s="20"/>
      <c r="H847" s="21"/>
      <c r="M847" s="21"/>
      <c r="R847" s="21"/>
    </row>
    <row r="848" spans="7:18" x14ac:dyDescent="0.25">
      <c r="G848" s="20"/>
      <c r="H848" s="20"/>
      <c r="L848" s="20"/>
      <c r="M848" s="20"/>
      <c r="R848" s="21"/>
    </row>
    <row r="849" spans="7:18" x14ac:dyDescent="0.25">
      <c r="G849" s="20"/>
      <c r="H849" s="20"/>
      <c r="I849" s="20"/>
      <c r="M849" s="21"/>
      <c r="R849" s="21"/>
    </row>
    <row r="850" spans="7:18" x14ac:dyDescent="0.25">
      <c r="G850" s="20"/>
      <c r="H850" s="21"/>
      <c r="I850" s="20"/>
      <c r="R850" s="20"/>
    </row>
    <row r="851" spans="7:18" x14ac:dyDescent="0.25">
      <c r="G851" s="21"/>
      <c r="H851" s="21"/>
      <c r="I851" s="21"/>
      <c r="R851" s="21"/>
    </row>
    <row r="852" spans="7:18" x14ac:dyDescent="0.25">
      <c r="G852" s="20"/>
      <c r="H852" s="21"/>
      <c r="I852" s="20"/>
      <c r="R852" s="21"/>
    </row>
    <row r="853" spans="7:18" x14ac:dyDescent="0.25">
      <c r="H853" s="20"/>
      <c r="M853" s="20"/>
      <c r="R853" s="21"/>
    </row>
    <row r="854" spans="7:18" x14ac:dyDescent="0.25">
      <c r="L854" s="21"/>
      <c r="M854" s="21"/>
      <c r="R854" s="21"/>
    </row>
    <row r="855" spans="7:18" x14ac:dyDescent="0.25">
      <c r="I855" s="21"/>
      <c r="M855" s="21"/>
      <c r="R855" s="20"/>
    </row>
    <row r="856" spans="7:18" x14ac:dyDescent="0.25">
      <c r="G856" s="20"/>
      <c r="H856" s="21"/>
      <c r="I856" s="21"/>
      <c r="R856" s="21"/>
    </row>
    <row r="857" spans="7:18" x14ac:dyDescent="0.25">
      <c r="G857" s="21"/>
      <c r="I857" s="21"/>
      <c r="M857" s="21"/>
      <c r="R857" s="20"/>
    </row>
    <row r="858" spans="7:18" x14ac:dyDescent="0.25">
      <c r="G858" s="20"/>
      <c r="H858" s="21"/>
      <c r="I858" s="20"/>
      <c r="R858" s="21"/>
    </row>
    <row r="859" spans="7:18" x14ac:dyDescent="0.25">
      <c r="G859" s="20"/>
      <c r="H859" s="21"/>
      <c r="I859" s="21"/>
      <c r="R859" s="21"/>
    </row>
    <row r="860" spans="7:18" x14ac:dyDescent="0.25">
      <c r="L860" s="21"/>
      <c r="M860" s="20"/>
      <c r="R860" s="20"/>
    </row>
    <row r="861" spans="7:18" x14ac:dyDescent="0.25">
      <c r="L861" s="21"/>
      <c r="M861" s="20"/>
      <c r="R861" s="21"/>
    </row>
    <row r="862" spans="7:18" x14ac:dyDescent="0.25">
      <c r="G862" s="21"/>
      <c r="I862" s="21"/>
    </row>
    <row r="863" spans="7:18" x14ac:dyDescent="0.25">
      <c r="G863" s="20"/>
      <c r="H863" s="20"/>
      <c r="K863" s="20"/>
      <c r="L863" s="20"/>
      <c r="M863" s="20"/>
    </row>
    <row r="864" spans="7:18" x14ac:dyDescent="0.25">
      <c r="G864" s="21"/>
      <c r="H864" s="21"/>
      <c r="I864" s="21"/>
      <c r="L864" s="20"/>
      <c r="M864" s="21"/>
    </row>
    <row r="865" spans="7:18" x14ac:dyDescent="0.25">
      <c r="G865" s="20"/>
      <c r="H865" s="20"/>
      <c r="I865" s="21"/>
      <c r="L865" s="21"/>
      <c r="M865" s="20"/>
      <c r="R865" s="20"/>
    </row>
    <row r="866" spans="7:18" x14ac:dyDescent="0.25">
      <c r="G866" s="20"/>
      <c r="H866" s="20"/>
      <c r="I866" s="20"/>
      <c r="L866" s="20"/>
      <c r="M866" s="20"/>
      <c r="R866" s="21"/>
    </row>
    <row r="867" spans="7:18" x14ac:dyDescent="0.25">
      <c r="G867" s="21"/>
      <c r="H867" s="20"/>
      <c r="I867" s="21"/>
      <c r="M867" s="21"/>
      <c r="R867" s="21"/>
    </row>
    <row r="868" spans="7:18" x14ac:dyDescent="0.25">
      <c r="G868" s="20"/>
      <c r="H868" s="20"/>
      <c r="I868" s="20"/>
      <c r="K868" s="21"/>
      <c r="L868" s="20"/>
      <c r="M868" s="20"/>
    </row>
    <row r="869" spans="7:18" x14ac:dyDescent="0.25">
      <c r="I869" s="21"/>
      <c r="K869" s="20"/>
      <c r="L869" s="20"/>
      <c r="M869" s="20"/>
      <c r="R869" s="21"/>
    </row>
    <row r="870" spans="7:18" x14ac:dyDescent="0.25">
      <c r="G870" s="21"/>
      <c r="H870" s="21"/>
      <c r="I870" s="21"/>
      <c r="M870" s="21"/>
    </row>
    <row r="871" spans="7:18" x14ac:dyDescent="0.25">
      <c r="G871" s="21"/>
      <c r="H871" s="21"/>
      <c r="I871" s="21"/>
      <c r="M871" s="21"/>
    </row>
    <row r="872" spans="7:18" x14ac:dyDescent="0.25">
      <c r="G872" s="20"/>
      <c r="H872" s="20"/>
      <c r="I872" s="20"/>
      <c r="M872" s="20"/>
      <c r="R872" s="20"/>
    </row>
    <row r="873" spans="7:18" x14ac:dyDescent="0.25">
      <c r="G873" s="21"/>
      <c r="H873" s="21"/>
      <c r="I873" s="21"/>
      <c r="M873" s="21"/>
      <c r="R873" s="20"/>
    </row>
    <row r="874" spans="7:18" x14ac:dyDescent="0.25">
      <c r="G874" s="20"/>
      <c r="H874" s="21"/>
      <c r="I874" s="21"/>
      <c r="M874" s="20"/>
    </row>
    <row r="875" spans="7:18" x14ac:dyDescent="0.25">
      <c r="G875" s="21"/>
      <c r="H875" s="21"/>
      <c r="I875" s="20"/>
      <c r="M875" s="20"/>
      <c r="R875" s="20"/>
    </row>
    <row r="876" spans="7:18" x14ac:dyDescent="0.25">
      <c r="G876" s="21"/>
      <c r="H876" s="21"/>
      <c r="L876" s="21"/>
      <c r="M876" s="21"/>
      <c r="R876" s="21"/>
    </row>
    <row r="877" spans="7:18" x14ac:dyDescent="0.25">
      <c r="G877" s="21"/>
      <c r="H877" s="21"/>
      <c r="I877" s="21"/>
      <c r="M877" s="21"/>
      <c r="R877" s="20"/>
    </row>
    <row r="878" spans="7:18" x14ac:dyDescent="0.25">
      <c r="G878" s="20"/>
      <c r="H878" s="21"/>
      <c r="I878" s="21"/>
      <c r="L878" s="21"/>
      <c r="M878" s="20"/>
      <c r="R878" s="20"/>
    </row>
    <row r="879" spans="7:18" x14ac:dyDescent="0.25">
      <c r="G879" s="20"/>
      <c r="I879" s="20"/>
      <c r="L879" s="20"/>
      <c r="M879" s="20"/>
      <c r="R879" s="21"/>
    </row>
    <row r="880" spans="7:18" x14ac:dyDescent="0.25">
      <c r="G880" s="21"/>
      <c r="H880" s="21"/>
      <c r="I880" s="21"/>
      <c r="L880" s="21"/>
      <c r="M880" s="21"/>
      <c r="R880" s="20"/>
    </row>
    <row r="881" spans="7:18" x14ac:dyDescent="0.25">
      <c r="G881" s="20"/>
      <c r="H881" s="21"/>
      <c r="I881" s="21"/>
      <c r="M881" s="21"/>
      <c r="R881" s="20"/>
    </row>
    <row r="882" spans="7:18" x14ac:dyDescent="0.25">
      <c r="G882" s="21"/>
      <c r="H882" s="21"/>
      <c r="I882" s="20"/>
      <c r="M882" s="21"/>
      <c r="R882" s="21"/>
    </row>
    <row r="883" spans="7:18" x14ac:dyDescent="0.25">
      <c r="G883" s="21"/>
      <c r="I883" s="21"/>
      <c r="L883" s="21"/>
      <c r="M883" s="21"/>
      <c r="R883" s="21"/>
    </row>
    <row r="884" spans="7:18" x14ac:dyDescent="0.25">
      <c r="H884" s="21"/>
      <c r="I884" s="21"/>
      <c r="L884" s="21"/>
      <c r="M884" s="21"/>
      <c r="R884" s="20"/>
    </row>
    <row r="885" spans="7:18" x14ac:dyDescent="0.25">
      <c r="G885" s="21"/>
      <c r="H885" s="21"/>
      <c r="I885" s="20"/>
      <c r="L885" s="21"/>
      <c r="M885" s="20"/>
      <c r="R885" s="21"/>
    </row>
    <row r="886" spans="7:18" x14ac:dyDescent="0.25">
      <c r="G886" s="21"/>
      <c r="H886" s="21"/>
      <c r="I886" s="21"/>
      <c r="R886" s="20"/>
    </row>
    <row r="887" spans="7:18" x14ac:dyDescent="0.25">
      <c r="G887" s="21"/>
      <c r="H887" s="21"/>
      <c r="I887" s="21"/>
      <c r="M887" s="21"/>
      <c r="R887" s="20"/>
    </row>
    <row r="888" spans="7:18" x14ac:dyDescent="0.25">
      <c r="G888" s="21"/>
      <c r="H888" s="21"/>
      <c r="I888" s="21"/>
      <c r="L888" s="21"/>
      <c r="M888" s="21"/>
      <c r="R888" s="21"/>
    </row>
    <row r="889" spans="7:18" x14ac:dyDescent="0.25">
      <c r="G889" s="21"/>
      <c r="H889" s="21"/>
      <c r="I889" s="21"/>
      <c r="L889" s="21"/>
      <c r="R889" s="21"/>
    </row>
    <row r="890" spans="7:18" x14ac:dyDescent="0.25">
      <c r="G890" s="21"/>
      <c r="H890" s="21"/>
      <c r="M890" s="21"/>
      <c r="R890" s="20"/>
    </row>
    <row r="891" spans="7:18" x14ac:dyDescent="0.25">
      <c r="G891" s="21"/>
      <c r="H891" s="21"/>
      <c r="M891" s="20"/>
      <c r="R891" s="20"/>
    </row>
    <row r="892" spans="7:18" x14ac:dyDescent="0.25">
      <c r="G892" s="21"/>
      <c r="H892" s="21"/>
      <c r="M892" s="21"/>
      <c r="R892" s="21"/>
    </row>
    <row r="893" spans="7:18" x14ac:dyDescent="0.25">
      <c r="G893" s="20"/>
      <c r="H893" s="21"/>
      <c r="I893" s="21"/>
      <c r="M893" s="21"/>
      <c r="R893" s="21"/>
    </row>
    <row r="894" spans="7:18" x14ac:dyDescent="0.25">
      <c r="H894" s="21"/>
      <c r="L894" s="21"/>
      <c r="M894" s="21"/>
      <c r="R894" s="21"/>
    </row>
    <row r="895" spans="7:18" x14ac:dyDescent="0.25">
      <c r="G895" s="20"/>
      <c r="H895" s="20"/>
      <c r="R895" s="21"/>
    </row>
    <row r="896" spans="7:18" x14ac:dyDescent="0.25">
      <c r="G896" s="20"/>
      <c r="H896" s="21"/>
      <c r="I896" s="21"/>
      <c r="R896" s="21"/>
    </row>
    <row r="897" spans="7:18" x14ac:dyDescent="0.25">
      <c r="G897" s="20"/>
      <c r="H897" s="21"/>
      <c r="I897" s="21"/>
      <c r="R897" s="20"/>
    </row>
    <row r="898" spans="7:18" x14ac:dyDescent="0.25">
      <c r="G898" s="20"/>
      <c r="L898" s="20"/>
      <c r="M898" s="20"/>
    </row>
    <row r="899" spans="7:18" x14ac:dyDescent="0.25">
      <c r="G899" s="20"/>
      <c r="H899" s="20"/>
      <c r="I899" s="20"/>
      <c r="R899" s="21"/>
    </row>
    <row r="900" spans="7:18" x14ac:dyDescent="0.25">
      <c r="L900" s="21"/>
      <c r="M900" s="21"/>
      <c r="R900" s="21"/>
    </row>
    <row r="901" spans="7:18" x14ac:dyDescent="0.25">
      <c r="G901" s="21"/>
      <c r="I901" s="21"/>
    </row>
    <row r="902" spans="7:18" x14ac:dyDescent="0.25">
      <c r="L902" s="21"/>
      <c r="M902" s="20"/>
      <c r="R902" s="21"/>
    </row>
    <row r="903" spans="7:18" x14ac:dyDescent="0.25">
      <c r="G903" s="21"/>
      <c r="H903" s="21"/>
      <c r="I903" s="21"/>
      <c r="R903" s="20"/>
    </row>
    <row r="904" spans="7:18" x14ac:dyDescent="0.25">
      <c r="G904" s="21"/>
      <c r="M904" s="21"/>
      <c r="R904" s="21"/>
    </row>
    <row r="905" spans="7:18" x14ac:dyDescent="0.25">
      <c r="G905" s="21"/>
      <c r="H905" s="21"/>
      <c r="I905" s="21"/>
      <c r="L905" s="21"/>
      <c r="M905" s="21"/>
      <c r="R905" s="21"/>
    </row>
    <row r="906" spans="7:18" x14ac:dyDescent="0.25">
      <c r="G906" s="21"/>
      <c r="H906" s="21"/>
      <c r="I906" s="21"/>
      <c r="L906" s="21"/>
      <c r="M906" s="21"/>
      <c r="R906" s="21"/>
    </row>
    <row r="907" spans="7:18" x14ac:dyDescent="0.25">
      <c r="G907" s="20"/>
      <c r="H907" s="21"/>
      <c r="I907" s="20"/>
      <c r="K907" s="21"/>
      <c r="L907" s="21"/>
      <c r="M907" s="21"/>
    </row>
    <row r="908" spans="7:18" x14ac:dyDescent="0.25">
      <c r="G908" s="20"/>
      <c r="H908" s="20"/>
      <c r="I908" s="20"/>
      <c r="L908" s="21"/>
      <c r="M908" s="20"/>
    </row>
    <row r="909" spans="7:18" x14ac:dyDescent="0.25">
      <c r="G909" s="21"/>
      <c r="H909" s="21"/>
      <c r="I909" s="21"/>
      <c r="M909" s="21"/>
    </row>
    <row r="910" spans="7:18" x14ac:dyDescent="0.25">
      <c r="H910" s="21"/>
      <c r="J910" s="21"/>
      <c r="K910" s="21"/>
      <c r="L910" s="21"/>
      <c r="M910" s="21"/>
      <c r="R910" s="20"/>
    </row>
    <row r="911" spans="7:18" x14ac:dyDescent="0.25">
      <c r="G911" s="21"/>
      <c r="H911" s="21"/>
      <c r="I911" s="21"/>
      <c r="L911" s="21"/>
      <c r="M911" s="21"/>
    </row>
    <row r="912" spans="7:18" x14ac:dyDescent="0.25">
      <c r="G912" s="21"/>
      <c r="H912" s="21"/>
      <c r="M912" s="21"/>
      <c r="R912" s="21"/>
    </row>
    <row r="913" spans="7:18" x14ac:dyDescent="0.25">
      <c r="G913" s="20"/>
      <c r="H913" s="20"/>
      <c r="L913" s="21"/>
      <c r="M913" s="20"/>
    </row>
    <row r="914" spans="7:18" x14ac:dyDescent="0.25">
      <c r="G914" s="20"/>
      <c r="H914" s="20"/>
      <c r="L914" s="20"/>
      <c r="M914" s="20"/>
      <c r="R914" s="20"/>
    </row>
    <row r="915" spans="7:18" x14ac:dyDescent="0.25">
      <c r="G915" s="21"/>
      <c r="H915" s="21"/>
      <c r="I915" s="21"/>
      <c r="M915" s="21"/>
    </row>
    <row r="916" spans="7:18" x14ac:dyDescent="0.25">
      <c r="G916" s="21"/>
      <c r="H916" s="20"/>
      <c r="I916" s="21"/>
      <c r="M916" s="21"/>
      <c r="R916" s="21"/>
    </row>
    <row r="917" spans="7:18" x14ac:dyDescent="0.25">
      <c r="G917" s="21"/>
      <c r="H917" s="21"/>
      <c r="I917" s="21"/>
      <c r="M917" s="21"/>
      <c r="R917" s="21"/>
    </row>
    <row r="918" spans="7:18" x14ac:dyDescent="0.25">
      <c r="G918" s="20"/>
      <c r="I918" s="20"/>
      <c r="L918" s="20"/>
      <c r="M918" s="20"/>
      <c r="R918" s="21"/>
    </row>
    <row r="919" spans="7:18" x14ac:dyDescent="0.25">
      <c r="G919" s="20"/>
      <c r="H919" s="20"/>
      <c r="I919" s="20"/>
      <c r="M919" s="21"/>
      <c r="R919" s="21"/>
    </row>
    <row r="920" spans="7:18" x14ac:dyDescent="0.25">
      <c r="G920" s="21"/>
      <c r="H920" s="21"/>
      <c r="I920" s="21"/>
      <c r="R920" s="20"/>
    </row>
    <row r="921" spans="7:18" x14ac:dyDescent="0.25">
      <c r="G921" s="20"/>
      <c r="H921" s="20"/>
      <c r="I921" s="20"/>
      <c r="M921" s="20"/>
      <c r="R921" s="21"/>
    </row>
    <row r="922" spans="7:18" x14ac:dyDescent="0.25">
      <c r="G922" s="21"/>
      <c r="H922" s="21"/>
      <c r="I922" s="21"/>
      <c r="M922" s="21"/>
      <c r="R922" s="21"/>
    </row>
    <row r="923" spans="7:18" x14ac:dyDescent="0.25">
      <c r="G923" s="21"/>
      <c r="H923" s="21"/>
      <c r="I923" s="20"/>
      <c r="K923" s="21"/>
      <c r="L923" s="21"/>
      <c r="M923" s="21"/>
      <c r="R923" s="21"/>
    </row>
    <row r="924" spans="7:18" x14ac:dyDescent="0.25">
      <c r="G924" s="21"/>
      <c r="I924" s="21"/>
      <c r="J924" s="21"/>
      <c r="K924" s="21"/>
      <c r="L924" s="21"/>
      <c r="M924" s="21"/>
      <c r="R924" s="21"/>
    </row>
    <row r="925" spans="7:18" x14ac:dyDescent="0.25">
      <c r="G925" s="20"/>
      <c r="H925" s="20"/>
      <c r="I925" s="20"/>
      <c r="M925" s="20"/>
      <c r="R925" s="20"/>
    </row>
    <row r="926" spans="7:18" x14ac:dyDescent="0.25">
      <c r="G926" s="21"/>
      <c r="H926" s="21"/>
      <c r="I926" s="21"/>
      <c r="M926" s="21"/>
      <c r="R926" s="20"/>
    </row>
    <row r="927" spans="7:18" x14ac:dyDescent="0.25">
      <c r="G927" s="21"/>
      <c r="H927" s="21"/>
      <c r="I927" s="21"/>
      <c r="M927" s="21"/>
      <c r="R927" s="21"/>
    </row>
    <row r="928" spans="7:18" x14ac:dyDescent="0.25">
      <c r="G928" s="20"/>
      <c r="H928" s="20"/>
      <c r="I928" s="20"/>
      <c r="M928" s="20"/>
      <c r="R928" s="21"/>
    </row>
    <row r="929" spans="7:18" x14ac:dyDescent="0.25">
      <c r="H929" s="21"/>
      <c r="M929" s="21"/>
      <c r="R929" s="21"/>
    </row>
    <row r="930" spans="7:18" x14ac:dyDescent="0.25">
      <c r="G930" s="20"/>
      <c r="H930" s="21"/>
      <c r="I930" s="21"/>
      <c r="R930" s="20"/>
    </row>
    <row r="931" spans="7:18" x14ac:dyDescent="0.25">
      <c r="G931" s="21"/>
      <c r="H931" s="21"/>
      <c r="I931" s="21"/>
      <c r="M931" s="21"/>
      <c r="R931" s="21"/>
    </row>
    <row r="932" spans="7:18" x14ac:dyDescent="0.25">
      <c r="G932" s="21"/>
      <c r="H932" s="21"/>
      <c r="I932" s="21"/>
      <c r="M932" s="21"/>
    </row>
    <row r="933" spans="7:18" x14ac:dyDescent="0.25">
      <c r="G933" s="21"/>
      <c r="H933" s="21"/>
      <c r="I933" s="21"/>
      <c r="M933" s="21"/>
      <c r="R933" s="20"/>
    </row>
    <row r="934" spans="7:18" x14ac:dyDescent="0.25">
      <c r="G934" s="20"/>
      <c r="H934" s="21"/>
      <c r="I934" s="20"/>
      <c r="M934" s="21"/>
      <c r="R934" s="21"/>
    </row>
    <row r="935" spans="7:18" x14ac:dyDescent="0.25">
      <c r="G935" s="21"/>
      <c r="H935" s="21"/>
      <c r="I935" s="21"/>
      <c r="M935" s="21"/>
      <c r="R935" s="21"/>
    </row>
    <row r="936" spans="7:18" x14ac:dyDescent="0.25">
      <c r="G936" s="21"/>
      <c r="I936" s="21"/>
      <c r="L936" s="21"/>
      <c r="M936" s="21"/>
      <c r="R936" s="21"/>
    </row>
    <row r="937" spans="7:18" x14ac:dyDescent="0.25">
      <c r="H937" s="21"/>
      <c r="I937" s="21"/>
      <c r="L937" s="21"/>
      <c r="M937" s="21"/>
      <c r="R937" s="20"/>
    </row>
    <row r="938" spans="7:18" x14ac:dyDescent="0.25">
      <c r="G938" s="20"/>
      <c r="H938" s="20"/>
      <c r="I938" s="20"/>
      <c r="M938" s="20"/>
      <c r="R938" s="21"/>
    </row>
    <row r="939" spans="7:18" x14ac:dyDescent="0.25">
      <c r="G939" s="21"/>
      <c r="H939" s="21"/>
      <c r="I939" s="20"/>
      <c r="R939" s="21"/>
    </row>
    <row r="940" spans="7:18" x14ac:dyDescent="0.25">
      <c r="G940" s="21"/>
      <c r="H940" s="21"/>
      <c r="I940" s="21"/>
      <c r="M940" s="21"/>
      <c r="R940" s="20"/>
    </row>
    <row r="941" spans="7:18" x14ac:dyDescent="0.25">
      <c r="G941" s="21"/>
      <c r="H941" s="21"/>
      <c r="I941" s="21"/>
      <c r="M941" s="21"/>
      <c r="R941" s="21"/>
    </row>
    <row r="942" spans="7:18" x14ac:dyDescent="0.25">
      <c r="G942" s="21"/>
      <c r="L942" s="21"/>
      <c r="M942" s="20"/>
    </row>
    <row r="943" spans="7:18" x14ac:dyDescent="0.25">
      <c r="L943" s="21"/>
      <c r="M943" s="21"/>
      <c r="R943" s="21"/>
    </row>
    <row r="944" spans="7:18" x14ac:dyDescent="0.25">
      <c r="G944" s="21"/>
      <c r="H944" s="20"/>
      <c r="M944" s="20"/>
      <c r="R944" s="21"/>
    </row>
    <row r="945" spans="7:18" x14ac:dyDescent="0.25">
      <c r="G945" s="21"/>
      <c r="H945" s="20"/>
      <c r="I945" s="21"/>
      <c r="K945" s="21"/>
      <c r="L945" s="21"/>
      <c r="R945" s="21"/>
    </row>
    <row r="946" spans="7:18" x14ac:dyDescent="0.25">
      <c r="G946" s="21"/>
      <c r="H946" s="21"/>
      <c r="I946" s="21"/>
      <c r="M946" s="21"/>
      <c r="R946" s="21"/>
    </row>
    <row r="947" spans="7:18" x14ac:dyDescent="0.25">
      <c r="G947" s="21"/>
      <c r="I947" s="21"/>
      <c r="M947" s="21"/>
      <c r="R947" s="21"/>
    </row>
    <row r="948" spans="7:18" x14ac:dyDescent="0.25">
      <c r="G948" s="21"/>
      <c r="I948" s="21"/>
      <c r="J948" s="21"/>
      <c r="M948" s="21"/>
      <c r="R948" s="21"/>
    </row>
    <row r="949" spans="7:18" x14ac:dyDescent="0.25">
      <c r="G949" s="21"/>
      <c r="H949" s="20"/>
      <c r="I949" s="21"/>
      <c r="R949" s="21"/>
    </row>
    <row r="950" spans="7:18" x14ac:dyDescent="0.25">
      <c r="G950" s="20"/>
      <c r="H950" s="20"/>
      <c r="I950" s="20"/>
      <c r="R950" s="20"/>
    </row>
    <row r="951" spans="7:18" x14ac:dyDescent="0.25">
      <c r="G951" s="20"/>
      <c r="H951" s="20"/>
      <c r="I951" s="20"/>
    </row>
    <row r="952" spans="7:18" x14ac:dyDescent="0.25">
      <c r="G952" s="21"/>
      <c r="H952" s="21"/>
      <c r="I952" s="21"/>
      <c r="R952" s="21"/>
    </row>
    <row r="953" spans="7:18" x14ac:dyDescent="0.25">
      <c r="G953" s="21"/>
      <c r="H953" s="21"/>
      <c r="R953" s="21"/>
    </row>
    <row r="954" spans="7:18" x14ac:dyDescent="0.25">
      <c r="G954" s="20"/>
      <c r="H954" s="20"/>
      <c r="I954" s="20"/>
      <c r="R954" s="20"/>
    </row>
    <row r="955" spans="7:18" x14ac:dyDescent="0.25">
      <c r="G955" s="20"/>
      <c r="H955" s="20"/>
      <c r="I955" s="21"/>
      <c r="R955" s="21"/>
    </row>
    <row r="956" spans="7:18" x14ac:dyDescent="0.25">
      <c r="G956" s="21"/>
      <c r="H956" s="21"/>
      <c r="I956" s="21"/>
      <c r="R956" s="20"/>
    </row>
    <row r="957" spans="7:18" x14ac:dyDescent="0.25">
      <c r="G957" s="21"/>
      <c r="H957" s="21"/>
      <c r="I957" s="21"/>
    </row>
    <row r="958" spans="7:18" x14ac:dyDescent="0.25">
      <c r="G958" s="21"/>
      <c r="H958" s="21"/>
      <c r="I958" s="21"/>
      <c r="R958" s="21"/>
    </row>
    <row r="959" spans="7:18" x14ac:dyDescent="0.25">
      <c r="G959" s="20"/>
      <c r="H959" s="21"/>
      <c r="M959" s="21"/>
      <c r="R959" s="21"/>
    </row>
    <row r="960" spans="7:18" x14ac:dyDescent="0.25">
      <c r="L960" s="21"/>
      <c r="M960" s="21"/>
      <c r="R960" s="21"/>
    </row>
    <row r="961" spans="7:18" x14ac:dyDescent="0.25">
      <c r="G961" s="20"/>
      <c r="H961" s="21"/>
      <c r="I961" s="21"/>
    </row>
    <row r="962" spans="7:18" x14ac:dyDescent="0.25">
      <c r="G962" s="20"/>
      <c r="H962" s="21"/>
      <c r="I962" s="20"/>
    </row>
    <row r="963" spans="7:18" x14ac:dyDescent="0.25">
      <c r="L963" s="21"/>
      <c r="M963" s="21"/>
    </row>
    <row r="964" spans="7:18" x14ac:dyDescent="0.25">
      <c r="G964" s="21"/>
      <c r="I964" s="20"/>
    </row>
    <row r="965" spans="7:18" x14ac:dyDescent="0.25">
      <c r="G965" s="21"/>
      <c r="I965" s="21"/>
    </row>
    <row r="966" spans="7:18" x14ac:dyDescent="0.25">
      <c r="G966" s="20"/>
      <c r="H966" s="21"/>
    </row>
    <row r="967" spans="7:18" x14ac:dyDescent="0.25">
      <c r="G967" s="21"/>
      <c r="I967" s="21"/>
    </row>
    <row r="968" spans="7:18" x14ac:dyDescent="0.25">
      <c r="G968" s="20"/>
      <c r="I968" s="21"/>
    </row>
    <row r="969" spans="7:18" x14ac:dyDescent="0.25">
      <c r="M969" s="21"/>
    </row>
    <row r="970" spans="7:18" x14ac:dyDescent="0.25">
      <c r="L970" s="21"/>
      <c r="M970" s="20"/>
    </row>
    <row r="971" spans="7:18" x14ac:dyDescent="0.25">
      <c r="M971" s="21"/>
      <c r="R971" s="21"/>
    </row>
    <row r="972" spans="7:18" x14ac:dyDescent="0.25">
      <c r="G972" s="20"/>
      <c r="H972" s="20"/>
      <c r="K972" s="20"/>
      <c r="L972" s="21"/>
      <c r="M972" s="20"/>
      <c r="R972" s="21"/>
    </row>
    <row r="973" spans="7:18" x14ac:dyDescent="0.25">
      <c r="G973" s="21"/>
      <c r="H973" s="21"/>
      <c r="I973" s="21"/>
      <c r="M973" s="21"/>
    </row>
    <row r="974" spans="7:18" x14ac:dyDescent="0.25">
      <c r="G974" s="20"/>
      <c r="H974" s="20"/>
      <c r="I974" s="20"/>
      <c r="L974" s="20"/>
      <c r="M974" s="20"/>
    </row>
    <row r="975" spans="7:18" x14ac:dyDescent="0.25">
      <c r="G975" s="21"/>
      <c r="H975" s="21"/>
      <c r="I975" s="21"/>
      <c r="L975" s="21"/>
      <c r="M975" s="21"/>
      <c r="R975" s="21"/>
    </row>
    <row r="976" spans="7:18" x14ac:dyDescent="0.25">
      <c r="G976" s="21"/>
      <c r="I976" s="21"/>
      <c r="L976" s="21"/>
      <c r="M976" s="21"/>
    </row>
    <row r="977" spans="7:18" x14ac:dyDescent="0.25">
      <c r="G977" s="20"/>
      <c r="H977" s="20"/>
      <c r="I977" s="20"/>
      <c r="L977" s="20"/>
      <c r="M977" s="20"/>
    </row>
    <row r="978" spans="7:18" x14ac:dyDescent="0.25">
      <c r="H978" s="21"/>
      <c r="I978" s="20"/>
      <c r="L978" s="20"/>
      <c r="M978" s="20"/>
    </row>
    <row r="979" spans="7:18" x14ac:dyDescent="0.25">
      <c r="G979" s="21"/>
      <c r="H979" s="21"/>
      <c r="L979" s="21"/>
      <c r="M979" s="21"/>
    </row>
    <row r="980" spans="7:18" x14ac:dyDescent="0.25">
      <c r="G980" s="21"/>
      <c r="H980" s="21"/>
      <c r="I980" s="21"/>
      <c r="M980" s="21"/>
    </row>
    <row r="981" spans="7:18" x14ac:dyDescent="0.25">
      <c r="G981" s="21"/>
      <c r="H981" s="21"/>
      <c r="L981" s="21"/>
      <c r="M981" s="21"/>
      <c r="R981" s="21"/>
    </row>
    <row r="982" spans="7:18" x14ac:dyDescent="0.25">
      <c r="H982" s="20"/>
      <c r="I982" s="20"/>
      <c r="K982" s="21"/>
      <c r="L982" s="20"/>
      <c r="M982" s="20"/>
      <c r="R982" s="20"/>
    </row>
    <row r="983" spans="7:18" x14ac:dyDescent="0.25">
      <c r="G983" s="20"/>
      <c r="H983" s="21"/>
      <c r="I983" s="21"/>
      <c r="M983" s="21"/>
      <c r="R983" s="21"/>
    </row>
    <row r="984" spans="7:18" x14ac:dyDescent="0.25">
      <c r="G984" s="21"/>
      <c r="H984" s="21"/>
      <c r="I984" s="21"/>
      <c r="L984" s="21"/>
      <c r="M984" s="20"/>
      <c r="R984" s="20"/>
    </row>
    <row r="985" spans="7:18" x14ac:dyDescent="0.25">
      <c r="G985" s="21"/>
      <c r="H985" s="20"/>
      <c r="I985" s="21"/>
      <c r="L985" s="21"/>
      <c r="R985" s="21"/>
    </row>
    <row r="986" spans="7:18" x14ac:dyDescent="0.25">
      <c r="G986" s="20"/>
      <c r="H986" s="20"/>
      <c r="I986" s="20"/>
      <c r="M986" s="21"/>
      <c r="R986" s="20"/>
    </row>
    <row r="987" spans="7:18" x14ac:dyDescent="0.25">
      <c r="G987" s="20"/>
      <c r="I987" s="20"/>
      <c r="M987" s="20"/>
      <c r="R987" s="21"/>
    </row>
    <row r="988" spans="7:18" x14ac:dyDescent="0.25">
      <c r="G988" s="21"/>
      <c r="I988" s="21"/>
      <c r="M988" s="21"/>
      <c r="R988" s="21"/>
    </row>
    <row r="989" spans="7:18" x14ac:dyDescent="0.25">
      <c r="G989" s="21"/>
      <c r="I989" s="21"/>
      <c r="M989" s="21"/>
      <c r="R989" s="20"/>
    </row>
    <row r="990" spans="7:18" x14ac:dyDescent="0.25">
      <c r="G990" s="21"/>
      <c r="H990" s="21"/>
      <c r="I990" s="21"/>
      <c r="M990" s="21"/>
      <c r="R990" s="20"/>
    </row>
    <row r="991" spans="7:18" x14ac:dyDescent="0.25">
      <c r="G991" s="21"/>
      <c r="H991" s="21"/>
      <c r="I991" s="21"/>
      <c r="R991" s="21"/>
    </row>
    <row r="992" spans="7:18" x14ac:dyDescent="0.25">
      <c r="G992" s="21"/>
      <c r="I992" s="21"/>
      <c r="M992" s="21"/>
      <c r="R992" s="21"/>
    </row>
    <row r="993" spans="7:18" x14ac:dyDescent="0.25">
      <c r="H993" s="20"/>
      <c r="I993" s="20"/>
      <c r="L993" s="20"/>
      <c r="M993" s="20"/>
      <c r="R993" s="21"/>
    </row>
    <row r="994" spans="7:18" x14ac:dyDescent="0.25">
      <c r="G994" s="20"/>
      <c r="H994" s="20"/>
      <c r="I994" s="20"/>
      <c r="M994" s="20"/>
      <c r="R994" s="20"/>
    </row>
    <row r="995" spans="7:18" x14ac:dyDescent="0.25">
      <c r="G995" s="20"/>
      <c r="I995" s="20"/>
      <c r="M995" s="21"/>
      <c r="R995" s="21"/>
    </row>
    <row r="996" spans="7:18" x14ac:dyDescent="0.25">
      <c r="G996" s="21"/>
      <c r="I996" s="21"/>
      <c r="M996" s="21"/>
      <c r="R996" s="20"/>
    </row>
    <row r="997" spans="7:18" x14ac:dyDescent="0.25">
      <c r="G997" s="21"/>
      <c r="H997" s="21"/>
      <c r="I997" s="21"/>
      <c r="L997" s="21"/>
      <c r="M997" s="21"/>
    </row>
    <row r="998" spans="7:18" x14ac:dyDescent="0.25">
      <c r="H998" s="21"/>
      <c r="I998" s="21"/>
      <c r="M998" s="20"/>
      <c r="R998" s="21"/>
    </row>
    <row r="999" spans="7:18" x14ac:dyDescent="0.25">
      <c r="G999" s="21"/>
      <c r="I999" s="21"/>
      <c r="L999" s="21"/>
      <c r="M999" s="21"/>
      <c r="R999" s="20"/>
    </row>
    <row r="1000" spans="7:18" x14ac:dyDescent="0.25">
      <c r="G1000" s="20"/>
      <c r="H1000" s="20"/>
      <c r="I1000" s="20"/>
      <c r="R1000" s="21"/>
    </row>
    <row r="1001" spans="7:18" x14ac:dyDescent="0.25">
      <c r="G1001" s="21"/>
      <c r="H1001" s="21"/>
      <c r="I1001" s="21"/>
      <c r="R1001" s="21"/>
    </row>
    <row r="1002" spans="7:18" x14ac:dyDescent="0.25">
      <c r="G1002" s="20"/>
      <c r="H1002" s="21"/>
      <c r="I1002" s="20"/>
      <c r="R1002" s="21"/>
    </row>
    <row r="1003" spans="7:18" x14ac:dyDescent="0.25">
      <c r="G1003" s="21"/>
      <c r="H1003" s="21"/>
      <c r="I1003" s="21"/>
    </row>
    <row r="1004" spans="7:18" x14ac:dyDescent="0.25">
      <c r="G1004" s="21"/>
      <c r="H1004" s="21"/>
      <c r="I1004" s="21"/>
      <c r="R1004" s="21"/>
    </row>
    <row r="1005" spans="7:18" x14ac:dyDescent="0.25">
      <c r="G1005" s="20"/>
      <c r="H1005" s="20"/>
      <c r="I1005" s="20"/>
      <c r="R1005" s="20"/>
    </row>
    <row r="1006" spans="7:18" x14ac:dyDescent="0.25">
      <c r="G1006" s="21"/>
      <c r="H1006" s="21"/>
      <c r="R1006" s="20"/>
    </row>
    <row r="1007" spans="7:18" x14ac:dyDescent="0.25">
      <c r="G1007" s="21"/>
      <c r="H1007" s="21"/>
      <c r="R1007" s="21"/>
    </row>
    <row r="1008" spans="7:18" x14ac:dyDescent="0.25">
      <c r="G1008" s="21"/>
      <c r="H1008" s="21"/>
      <c r="I1008" s="21"/>
      <c r="R1008" s="21"/>
    </row>
    <row r="1009" spans="7:18" x14ac:dyDescent="0.25">
      <c r="G1009" s="21"/>
      <c r="I1009" s="21"/>
      <c r="M1009" s="21"/>
      <c r="R1009" s="21"/>
    </row>
    <row r="1010" spans="7:18" x14ac:dyDescent="0.25">
      <c r="I1010" s="21"/>
      <c r="L1010" s="21"/>
      <c r="M1010" s="20"/>
      <c r="R1010" s="20"/>
    </row>
    <row r="1011" spans="7:18" x14ac:dyDescent="0.25">
      <c r="G1011" s="21"/>
      <c r="H1011" s="21"/>
      <c r="I1011" s="21"/>
      <c r="R1011" s="21"/>
    </row>
    <row r="1012" spans="7:18" x14ac:dyDescent="0.25">
      <c r="G1012" s="21"/>
      <c r="I1012" s="21"/>
      <c r="L1012" s="21"/>
    </row>
    <row r="1013" spans="7:18" x14ac:dyDescent="0.25">
      <c r="G1013" s="21"/>
      <c r="H1013" s="21"/>
    </row>
    <row r="1014" spans="7:18" x14ac:dyDescent="0.25">
      <c r="L1014" s="21"/>
      <c r="M1014" s="21"/>
    </row>
    <row r="1015" spans="7:18" x14ac:dyDescent="0.25">
      <c r="H1015" s="21"/>
      <c r="M1015" s="21"/>
    </row>
    <row r="1016" spans="7:18" x14ac:dyDescent="0.25">
      <c r="G1016" s="21"/>
      <c r="I1016" s="21"/>
      <c r="M1016" s="21"/>
    </row>
    <row r="1017" spans="7:18" x14ac:dyDescent="0.25">
      <c r="H1017" s="21"/>
      <c r="M1017" s="21"/>
    </row>
    <row r="1018" spans="7:18" x14ac:dyDescent="0.25">
      <c r="G1018" s="21"/>
      <c r="I1018" s="21"/>
    </row>
    <row r="1019" spans="7:18" x14ac:dyDescent="0.25">
      <c r="M1019" s="21"/>
    </row>
    <row r="1020" spans="7:18" x14ac:dyDescent="0.25">
      <c r="G1020" s="21"/>
      <c r="M1020" s="21"/>
    </row>
    <row r="1021" spans="7:18" x14ac:dyDescent="0.25">
      <c r="L1021" s="20"/>
      <c r="R1021" s="21"/>
    </row>
    <row r="1022" spans="7:18" x14ac:dyDescent="0.25">
      <c r="G1022" s="21"/>
      <c r="H1022" s="21"/>
      <c r="I1022" s="21"/>
      <c r="L1022" s="21"/>
      <c r="M1022" s="21"/>
      <c r="R1022" s="20"/>
    </row>
    <row r="1023" spans="7:18" x14ac:dyDescent="0.25">
      <c r="G1023" s="20"/>
      <c r="I1023" s="20"/>
      <c r="L1023" s="20"/>
      <c r="M1023" s="20"/>
    </row>
    <row r="1024" spans="7:18" x14ac:dyDescent="0.25">
      <c r="G1024" s="20"/>
      <c r="H1024" s="20"/>
      <c r="I1024" s="20"/>
      <c r="M1024" s="20"/>
    </row>
    <row r="1025" spans="7:18" x14ac:dyDescent="0.25">
      <c r="G1025" s="21"/>
      <c r="H1025" s="20"/>
      <c r="I1025" s="20"/>
      <c r="L1025" s="20"/>
      <c r="M1025" s="20"/>
    </row>
    <row r="1026" spans="7:18" x14ac:dyDescent="0.25">
      <c r="G1026" s="20"/>
      <c r="H1026" s="21"/>
      <c r="I1026" s="21"/>
      <c r="L1026" s="21"/>
      <c r="M1026" s="21"/>
      <c r="R1026" s="21"/>
    </row>
    <row r="1027" spans="7:18" x14ac:dyDescent="0.25">
      <c r="I1027" s="20"/>
      <c r="L1027" s="20"/>
      <c r="M1027" s="20"/>
      <c r="R1027" s="21"/>
    </row>
    <row r="1028" spans="7:18" x14ac:dyDescent="0.25">
      <c r="G1028" s="21"/>
      <c r="H1028" s="21"/>
      <c r="I1028" s="21"/>
      <c r="M1028" s="21"/>
      <c r="R1028" s="21"/>
    </row>
    <row r="1029" spans="7:18" x14ac:dyDescent="0.25">
      <c r="G1029" s="20"/>
      <c r="H1029" s="20"/>
      <c r="I1029" s="20"/>
      <c r="M1029" s="20"/>
      <c r="R1029" s="21"/>
    </row>
    <row r="1030" spans="7:18" x14ac:dyDescent="0.25">
      <c r="G1030" s="21"/>
      <c r="H1030" s="21"/>
      <c r="I1030" s="21"/>
      <c r="M1030" s="21"/>
    </row>
    <row r="1031" spans="7:18" x14ac:dyDescent="0.25">
      <c r="G1031" s="20"/>
      <c r="H1031" s="21"/>
      <c r="I1031" s="21"/>
      <c r="M1031" s="20"/>
      <c r="R1031" s="21"/>
    </row>
    <row r="1032" spans="7:18" x14ac:dyDescent="0.25">
      <c r="H1032" s="20"/>
      <c r="I1032" s="20"/>
      <c r="L1032" s="21"/>
      <c r="M1032" s="20"/>
      <c r="R1032" s="21"/>
    </row>
    <row r="1033" spans="7:18" x14ac:dyDescent="0.25">
      <c r="G1033" s="20"/>
      <c r="H1033" s="20"/>
      <c r="M1033" s="20"/>
    </row>
    <row r="1034" spans="7:18" x14ac:dyDescent="0.25">
      <c r="G1034" s="21"/>
      <c r="H1034" s="21"/>
      <c r="I1034" s="21"/>
      <c r="M1034" s="21"/>
      <c r="R1034" s="21"/>
    </row>
    <row r="1035" spans="7:18" x14ac:dyDescent="0.25">
      <c r="G1035" s="20"/>
      <c r="H1035" s="21"/>
      <c r="M1035" s="21"/>
      <c r="R1035" s="20"/>
    </row>
    <row r="1036" spans="7:18" x14ac:dyDescent="0.25">
      <c r="G1036" s="20"/>
      <c r="H1036" s="21"/>
      <c r="I1036" s="21"/>
      <c r="M1036" s="21"/>
      <c r="R1036" s="20"/>
    </row>
    <row r="1037" spans="7:18" x14ac:dyDescent="0.25">
      <c r="H1037" s="20"/>
      <c r="I1037" s="21"/>
      <c r="L1037" s="20"/>
      <c r="M1037" s="20"/>
      <c r="R1037" s="20"/>
    </row>
    <row r="1038" spans="7:18" x14ac:dyDescent="0.25">
      <c r="H1038" s="21"/>
      <c r="I1038" s="21"/>
      <c r="M1038" s="21"/>
      <c r="R1038" s="21"/>
    </row>
    <row r="1039" spans="7:18" x14ac:dyDescent="0.25">
      <c r="G1039" s="21"/>
      <c r="H1039" s="21"/>
      <c r="I1039" s="21"/>
      <c r="R1039" s="20"/>
    </row>
    <row r="1040" spans="7:18" x14ac:dyDescent="0.25">
      <c r="G1040" s="21"/>
      <c r="H1040" s="21"/>
      <c r="I1040" s="21"/>
      <c r="M1040" s="21"/>
      <c r="R1040" s="21"/>
    </row>
    <row r="1041" spans="7:18" x14ac:dyDescent="0.25">
      <c r="G1041" s="21"/>
      <c r="H1041" s="21"/>
      <c r="L1041" s="21"/>
      <c r="M1041" s="21"/>
      <c r="R1041" s="20"/>
    </row>
    <row r="1042" spans="7:18" x14ac:dyDescent="0.25">
      <c r="G1042" s="21"/>
      <c r="I1042" s="21"/>
      <c r="M1042" s="21"/>
      <c r="R1042" s="21"/>
    </row>
    <row r="1043" spans="7:18" x14ac:dyDescent="0.25">
      <c r="I1043" s="21"/>
      <c r="M1043" s="21"/>
      <c r="R1043" s="20"/>
    </row>
    <row r="1044" spans="7:18" x14ac:dyDescent="0.25">
      <c r="G1044" s="20"/>
      <c r="H1044" s="21"/>
      <c r="I1044" s="20"/>
      <c r="M1044" s="21"/>
      <c r="R1044" s="20"/>
    </row>
    <row r="1045" spans="7:18" x14ac:dyDescent="0.25">
      <c r="G1045" s="21"/>
      <c r="H1045" s="21"/>
      <c r="I1045" s="21"/>
      <c r="M1045" s="21"/>
      <c r="R1045" s="20"/>
    </row>
    <row r="1046" spans="7:18" x14ac:dyDescent="0.25">
      <c r="G1046" s="21"/>
      <c r="H1046" s="21"/>
      <c r="M1046" s="21"/>
      <c r="R1046" s="21"/>
    </row>
    <row r="1047" spans="7:18" x14ac:dyDescent="0.25">
      <c r="G1047" s="21"/>
      <c r="H1047" s="21"/>
      <c r="I1047" s="21"/>
      <c r="R1047" s="21"/>
    </row>
    <row r="1048" spans="7:18" x14ac:dyDescent="0.25">
      <c r="G1048" s="21"/>
      <c r="H1048" s="21"/>
      <c r="I1048" s="21"/>
      <c r="K1048" s="21"/>
      <c r="M1048" s="21"/>
      <c r="R1048" s="21"/>
    </row>
    <row r="1049" spans="7:18" x14ac:dyDescent="0.25">
      <c r="G1049" s="21"/>
      <c r="I1049" s="21"/>
      <c r="M1049" s="21"/>
      <c r="R1049" s="20"/>
    </row>
    <row r="1050" spans="7:18" x14ac:dyDescent="0.25">
      <c r="G1050" s="21"/>
      <c r="M1050" s="21"/>
      <c r="R1050" s="21"/>
    </row>
    <row r="1051" spans="7:18" x14ac:dyDescent="0.25">
      <c r="G1051" s="21"/>
      <c r="I1051" s="21"/>
      <c r="M1051" s="21"/>
    </row>
    <row r="1052" spans="7:18" x14ac:dyDescent="0.25">
      <c r="G1052" s="21"/>
      <c r="H1052" s="21"/>
      <c r="I1052" s="21"/>
      <c r="L1052" s="21"/>
      <c r="R1052" s="21"/>
    </row>
    <row r="1053" spans="7:18" x14ac:dyDescent="0.25">
      <c r="G1053" s="20"/>
      <c r="I1053" s="21"/>
      <c r="M1053" s="21"/>
      <c r="R1053" s="21"/>
    </row>
    <row r="1054" spans="7:18" x14ac:dyDescent="0.25">
      <c r="I1054" s="21"/>
      <c r="L1054" s="21"/>
      <c r="M1054" s="21"/>
      <c r="R1054" s="21"/>
    </row>
    <row r="1055" spans="7:18" x14ac:dyDescent="0.25">
      <c r="G1055" s="21"/>
      <c r="L1055" s="21"/>
      <c r="M1055" s="21"/>
      <c r="R1055" s="21"/>
    </row>
    <row r="1056" spans="7:18" x14ac:dyDescent="0.25">
      <c r="G1056" s="20"/>
      <c r="I1056" s="21"/>
      <c r="M1056" s="21"/>
      <c r="R1056" s="21"/>
    </row>
    <row r="1057" spans="7:18" x14ac:dyDescent="0.25">
      <c r="G1057" s="21"/>
      <c r="H1057" s="20"/>
      <c r="M1057" s="21"/>
      <c r="R1057" s="21"/>
    </row>
    <row r="1058" spans="7:18" x14ac:dyDescent="0.25">
      <c r="G1058" s="21"/>
      <c r="M1058" s="20"/>
      <c r="R1058" s="21"/>
    </row>
    <row r="1059" spans="7:18" x14ac:dyDescent="0.25">
      <c r="G1059" s="21"/>
      <c r="H1059" s="21"/>
      <c r="I1059" s="21"/>
      <c r="M1059" s="20"/>
    </row>
    <row r="1060" spans="7:18" x14ac:dyDescent="0.25">
      <c r="G1060" s="20"/>
      <c r="H1060" s="21"/>
      <c r="I1060" s="21"/>
      <c r="R1060" s="21"/>
    </row>
    <row r="1061" spans="7:18" x14ac:dyDescent="0.25">
      <c r="G1061" s="21"/>
      <c r="H1061" s="21"/>
      <c r="R1061" s="21"/>
    </row>
    <row r="1062" spans="7:18" x14ac:dyDescent="0.25">
      <c r="G1062" s="21"/>
      <c r="I1062" s="21"/>
      <c r="M1062" s="20"/>
      <c r="R1062" s="21"/>
    </row>
    <row r="1063" spans="7:18" x14ac:dyDescent="0.25">
      <c r="G1063" s="21"/>
      <c r="H1063" s="21"/>
      <c r="I1063" s="21"/>
      <c r="R1063" s="21"/>
    </row>
    <row r="1064" spans="7:18" x14ac:dyDescent="0.25">
      <c r="G1064" s="21"/>
      <c r="H1064" s="21"/>
      <c r="I1064" s="21"/>
    </row>
    <row r="1065" spans="7:18" x14ac:dyDescent="0.25">
      <c r="L1065" s="20"/>
      <c r="M1065" s="20"/>
      <c r="R1065" s="21"/>
    </row>
    <row r="1066" spans="7:18" x14ac:dyDescent="0.25">
      <c r="G1066" s="21"/>
      <c r="H1066" s="21"/>
      <c r="I1066" s="21"/>
      <c r="R1066" s="21"/>
    </row>
    <row r="1067" spans="7:18" x14ac:dyDescent="0.25">
      <c r="G1067" s="20"/>
      <c r="M1067" s="21"/>
      <c r="R1067" s="21"/>
    </row>
    <row r="1068" spans="7:18" x14ac:dyDescent="0.25">
      <c r="G1068" s="21"/>
      <c r="I1068" s="21"/>
      <c r="R1068" s="21"/>
    </row>
    <row r="1069" spans="7:18" x14ac:dyDescent="0.25">
      <c r="M1069" s="21"/>
      <c r="R1069" s="21"/>
    </row>
    <row r="1070" spans="7:18" x14ac:dyDescent="0.25">
      <c r="G1070" s="21"/>
      <c r="H1070" s="21"/>
      <c r="L1070" s="21"/>
      <c r="R1070" s="20"/>
    </row>
    <row r="1071" spans="7:18" x14ac:dyDescent="0.25">
      <c r="G1071" s="21"/>
      <c r="M1071" s="21"/>
      <c r="R1071" s="20"/>
    </row>
    <row r="1072" spans="7:18" x14ac:dyDescent="0.25">
      <c r="G1072" s="21"/>
      <c r="I1072" s="21"/>
    </row>
    <row r="1073" spans="7:18" x14ac:dyDescent="0.25">
      <c r="H1073" s="21"/>
      <c r="M1073" s="21"/>
    </row>
    <row r="1074" spans="7:18" x14ac:dyDescent="0.25">
      <c r="G1074" s="20"/>
      <c r="I1074" s="20"/>
      <c r="R1074" s="20"/>
    </row>
    <row r="1075" spans="7:18" x14ac:dyDescent="0.25">
      <c r="G1075" s="20"/>
      <c r="H1075" s="21"/>
      <c r="I1075" s="21"/>
    </row>
    <row r="1076" spans="7:18" x14ac:dyDescent="0.25">
      <c r="G1076" s="21"/>
      <c r="I1076" s="21"/>
    </row>
    <row r="1077" spans="7:18" x14ac:dyDescent="0.25">
      <c r="H1077" s="21"/>
      <c r="I1077" s="21"/>
      <c r="R1077" s="20"/>
    </row>
    <row r="1078" spans="7:18" x14ac:dyDescent="0.25">
      <c r="G1078" s="20"/>
      <c r="I1078" s="21"/>
    </row>
    <row r="1079" spans="7:18" x14ac:dyDescent="0.25">
      <c r="L1079" s="20"/>
      <c r="M1079" s="21"/>
      <c r="R1079" s="21"/>
    </row>
    <row r="1080" spans="7:18" x14ac:dyDescent="0.25">
      <c r="G1080" s="21"/>
      <c r="L1080" s="21"/>
      <c r="M1080" s="21"/>
    </row>
    <row r="1081" spans="7:18" x14ac:dyDescent="0.25">
      <c r="G1081" s="21"/>
      <c r="H1081" s="21"/>
      <c r="I1081" s="21"/>
      <c r="R1081" s="21"/>
    </row>
    <row r="1082" spans="7:18" x14ac:dyDescent="0.25">
      <c r="H1082" s="21"/>
      <c r="J1082" s="21"/>
      <c r="K1082" s="21"/>
      <c r="L1082" s="21"/>
      <c r="M1082" s="21"/>
    </row>
    <row r="1083" spans="7:18" x14ac:dyDescent="0.25">
      <c r="G1083" s="21"/>
      <c r="I1083" s="21"/>
      <c r="L1083" s="21"/>
      <c r="M1083" s="21"/>
      <c r="R1083" s="21"/>
    </row>
    <row r="1084" spans="7:18" x14ac:dyDescent="0.25">
      <c r="G1084" s="21"/>
      <c r="H1084" s="21"/>
      <c r="I1084" s="21"/>
      <c r="M1084" s="21"/>
    </row>
    <row r="1085" spans="7:18" x14ac:dyDescent="0.25">
      <c r="G1085" s="21"/>
      <c r="H1085" s="21"/>
      <c r="L1085" s="21"/>
      <c r="M1085" s="21"/>
      <c r="R1085" s="21"/>
    </row>
    <row r="1086" spans="7:18" x14ac:dyDescent="0.25">
      <c r="G1086" s="21"/>
      <c r="I1086" s="21"/>
      <c r="L1086" s="21"/>
      <c r="M1086" s="21"/>
    </row>
    <row r="1087" spans="7:18" x14ac:dyDescent="0.25">
      <c r="G1087" s="21"/>
      <c r="H1087" s="20"/>
      <c r="L1087" s="21"/>
      <c r="M1087" s="20"/>
    </row>
    <row r="1088" spans="7:18" x14ac:dyDescent="0.25">
      <c r="G1088" s="20"/>
      <c r="H1088" s="21"/>
      <c r="I1088" s="21"/>
      <c r="M1088" s="21"/>
    </row>
    <row r="1089" spans="7:18" x14ac:dyDescent="0.25">
      <c r="G1089" s="20"/>
      <c r="H1089" s="20"/>
      <c r="I1089" s="20"/>
      <c r="L1089" s="20"/>
      <c r="M1089" s="20"/>
    </row>
    <row r="1090" spans="7:18" x14ac:dyDescent="0.25">
      <c r="I1090" s="21"/>
      <c r="L1090" s="21"/>
      <c r="M1090" s="21"/>
    </row>
    <row r="1091" spans="7:18" x14ac:dyDescent="0.25">
      <c r="G1091" s="21"/>
      <c r="I1091" s="21"/>
      <c r="M1091" s="21"/>
      <c r="R1091" s="21"/>
    </row>
    <row r="1092" spans="7:18" x14ac:dyDescent="0.25">
      <c r="G1092" s="21"/>
      <c r="H1092" s="21"/>
      <c r="I1092" s="21"/>
      <c r="M1092" s="21"/>
      <c r="R1092" s="21"/>
    </row>
    <row r="1093" spans="7:18" x14ac:dyDescent="0.25">
      <c r="G1093" s="21"/>
      <c r="I1093" s="21"/>
      <c r="L1093" s="21"/>
      <c r="M1093" s="21"/>
    </row>
    <row r="1094" spans="7:18" x14ac:dyDescent="0.25">
      <c r="G1094" s="21"/>
      <c r="H1094" s="21"/>
      <c r="M1094" s="21"/>
      <c r="R1094" s="21"/>
    </row>
    <row r="1095" spans="7:18" x14ac:dyDescent="0.25">
      <c r="G1095" s="21"/>
      <c r="H1095" s="21"/>
      <c r="I1095" s="21"/>
      <c r="M1095" s="21"/>
      <c r="R1095" s="21"/>
    </row>
    <row r="1096" spans="7:18" x14ac:dyDescent="0.25">
      <c r="H1096" s="21"/>
      <c r="M1096" s="21"/>
      <c r="R1096" s="21"/>
    </row>
    <row r="1097" spans="7:18" x14ac:dyDescent="0.25">
      <c r="G1097" s="21"/>
      <c r="H1097" s="21"/>
      <c r="M1097" s="21"/>
      <c r="R1097" s="21"/>
    </row>
    <row r="1098" spans="7:18" x14ac:dyDescent="0.25">
      <c r="G1098" s="21"/>
      <c r="H1098" s="20"/>
      <c r="I1098" s="21"/>
      <c r="M1098" s="21"/>
      <c r="R1098" s="21"/>
    </row>
    <row r="1099" spans="7:18" x14ac:dyDescent="0.25">
      <c r="G1099" s="20"/>
      <c r="I1099" s="20"/>
      <c r="M1099" s="20"/>
      <c r="R1099" s="20"/>
    </row>
    <row r="1100" spans="7:18" x14ac:dyDescent="0.25">
      <c r="G1100" s="21"/>
      <c r="H1100" s="20"/>
      <c r="I1100" s="21"/>
      <c r="R1100" s="21"/>
    </row>
    <row r="1101" spans="7:18" x14ac:dyDescent="0.25">
      <c r="G1101" s="21"/>
      <c r="H1101" s="21"/>
      <c r="L1101" s="21"/>
      <c r="M1101" s="21"/>
      <c r="R1101" s="20"/>
    </row>
    <row r="1102" spans="7:18" x14ac:dyDescent="0.25">
      <c r="G1102" s="20"/>
      <c r="I1102" s="21"/>
      <c r="L1102" s="20"/>
      <c r="M1102" s="20"/>
      <c r="R1102" s="21"/>
    </row>
    <row r="1103" spans="7:18" x14ac:dyDescent="0.25">
      <c r="G1103" s="21"/>
      <c r="H1103" s="21"/>
      <c r="I1103" s="21"/>
      <c r="L1103" s="21"/>
      <c r="R1103" s="21"/>
    </row>
    <row r="1104" spans="7:18" x14ac:dyDescent="0.25">
      <c r="G1104" s="21"/>
      <c r="H1104" s="21"/>
      <c r="I1104" s="21"/>
      <c r="M1104" s="21"/>
      <c r="R1104" s="21"/>
    </row>
    <row r="1105" spans="7:18" x14ac:dyDescent="0.25">
      <c r="G1105" s="21"/>
      <c r="H1105" s="21"/>
      <c r="I1105" s="21"/>
      <c r="L1105" s="21"/>
      <c r="M1105" s="21"/>
      <c r="R1105" s="21"/>
    </row>
    <row r="1106" spans="7:18" x14ac:dyDescent="0.25">
      <c r="G1106" s="21"/>
      <c r="H1106" s="21"/>
      <c r="K1106" s="21"/>
      <c r="M1106" s="21"/>
      <c r="R1106" s="21"/>
    </row>
    <row r="1107" spans="7:18" x14ac:dyDescent="0.25">
      <c r="H1107" s="21"/>
      <c r="I1107" s="21"/>
      <c r="M1107" s="21"/>
      <c r="R1107" s="21"/>
    </row>
    <row r="1108" spans="7:18" x14ac:dyDescent="0.25">
      <c r="G1108" s="20"/>
      <c r="H1108" s="21"/>
      <c r="I1108" s="20"/>
      <c r="M1108" s="21"/>
      <c r="R1108" s="21"/>
    </row>
    <row r="1109" spans="7:18" x14ac:dyDescent="0.25">
      <c r="G1109" s="20"/>
      <c r="I1109" s="20"/>
      <c r="M1109" s="21"/>
      <c r="R1109" s="21"/>
    </row>
    <row r="1110" spans="7:18" x14ac:dyDescent="0.25">
      <c r="G1110" s="21"/>
      <c r="H1110" s="21"/>
      <c r="M1110" s="21"/>
      <c r="R1110" s="21"/>
    </row>
    <row r="1111" spans="7:18" x14ac:dyDescent="0.25">
      <c r="G1111" s="21"/>
      <c r="H1111" s="21"/>
      <c r="I1111" s="21"/>
      <c r="R1111" s="20"/>
    </row>
    <row r="1112" spans="7:18" x14ac:dyDescent="0.25">
      <c r="G1112" s="21"/>
      <c r="H1112" s="21"/>
      <c r="I1112" s="21"/>
    </row>
    <row r="1113" spans="7:18" x14ac:dyDescent="0.25">
      <c r="G1113" s="21"/>
      <c r="L1113" s="21"/>
      <c r="R1113" s="21"/>
    </row>
    <row r="1114" spans="7:18" x14ac:dyDescent="0.25">
      <c r="G1114" s="20"/>
      <c r="I1114" s="20"/>
      <c r="R1114" s="20"/>
    </row>
    <row r="1115" spans="7:18" x14ac:dyDescent="0.25">
      <c r="G1115" s="21"/>
      <c r="H1115" s="21"/>
      <c r="I1115" s="21"/>
    </row>
    <row r="1116" spans="7:18" x14ac:dyDescent="0.25">
      <c r="G1116" s="20"/>
      <c r="H1116" s="20"/>
      <c r="I1116" s="21"/>
      <c r="R1116" s="21"/>
    </row>
    <row r="1117" spans="7:18" x14ac:dyDescent="0.25">
      <c r="G1117" s="21"/>
      <c r="H1117" s="21"/>
      <c r="I1117" s="21"/>
      <c r="R1117" s="21"/>
    </row>
    <row r="1118" spans="7:18" x14ac:dyDescent="0.25">
      <c r="G1118" s="21"/>
      <c r="H1118" s="21"/>
      <c r="I1118" s="21"/>
      <c r="R1118" s="21"/>
    </row>
    <row r="1119" spans="7:18" x14ac:dyDescent="0.25">
      <c r="L1119" s="21"/>
      <c r="M1119" s="21"/>
      <c r="R1119" s="21"/>
    </row>
    <row r="1120" spans="7:18" x14ac:dyDescent="0.25">
      <c r="G1120" s="20"/>
      <c r="H1120" s="20"/>
      <c r="I1120" s="20"/>
      <c r="R1120" s="21"/>
    </row>
    <row r="1121" spans="7:18" x14ac:dyDescent="0.25">
      <c r="G1121" s="21"/>
      <c r="H1121" s="21"/>
      <c r="M1121" s="21"/>
      <c r="R1121" s="21"/>
    </row>
    <row r="1122" spans="7:18" x14ac:dyDescent="0.25">
      <c r="G1122" s="21"/>
      <c r="H1122" s="21"/>
      <c r="I1122" s="21"/>
      <c r="R1122" s="21"/>
    </row>
    <row r="1123" spans="7:18" x14ac:dyDescent="0.25">
      <c r="I1123" s="21"/>
      <c r="L1123" s="21"/>
      <c r="M1123" s="21"/>
    </row>
    <row r="1124" spans="7:18" x14ac:dyDescent="0.25">
      <c r="G1124" s="20"/>
      <c r="H1124" s="20"/>
      <c r="I1124" s="21"/>
    </row>
    <row r="1125" spans="7:18" x14ac:dyDescent="0.25">
      <c r="G1125" s="21"/>
      <c r="H1125" s="21"/>
      <c r="M1125" s="21"/>
    </row>
    <row r="1126" spans="7:18" x14ac:dyDescent="0.25">
      <c r="H1126" s="20"/>
      <c r="I1126" s="21"/>
      <c r="M1126" s="20"/>
    </row>
    <row r="1127" spans="7:18" x14ac:dyDescent="0.25">
      <c r="I1127" s="21"/>
      <c r="L1127" s="21"/>
      <c r="M1127" s="21"/>
    </row>
    <row r="1128" spans="7:18" x14ac:dyDescent="0.25">
      <c r="G1128" s="20"/>
      <c r="I1128" s="20"/>
      <c r="M1128" s="20"/>
    </row>
    <row r="1129" spans="7:18" x14ac:dyDescent="0.25">
      <c r="G1129" s="20"/>
      <c r="H1129" s="20"/>
      <c r="I1129" s="20"/>
      <c r="M1129" s="20"/>
    </row>
    <row r="1130" spans="7:18" x14ac:dyDescent="0.25">
      <c r="G1130" s="21"/>
      <c r="H1130" s="21"/>
      <c r="M1130" s="21"/>
    </row>
    <row r="1131" spans="7:18" x14ac:dyDescent="0.25">
      <c r="G1131" s="21"/>
      <c r="H1131" s="21"/>
      <c r="I1131" s="21"/>
      <c r="R1131" s="21"/>
    </row>
    <row r="1132" spans="7:18" x14ac:dyDescent="0.25">
      <c r="G1132" s="20"/>
      <c r="H1132" s="20"/>
      <c r="I1132" s="20"/>
    </row>
    <row r="1133" spans="7:18" x14ac:dyDescent="0.25">
      <c r="I1133" s="21"/>
      <c r="M1133" s="21"/>
      <c r="R1133" s="21"/>
    </row>
    <row r="1134" spans="7:18" x14ac:dyDescent="0.25">
      <c r="G1134" s="21"/>
      <c r="H1134" s="21"/>
      <c r="I1134" s="21"/>
    </row>
    <row r="1135" spans="7:18" x14ac:dyDescent="0.25">
      <c r="H1135" s="21"/>
      <c r="L1135" s="21"/>
      <c r="M1135" s="21"/>
      <c r="R1135" s="21"/>
    </row>
    <row r="1136" spans="7:18" x14ac:dyDescent="0.25">
      <c r="G1136" s="21"/>
      <c r="H1136" s="21"/>
      <c r="I1136" s="21"/>
      <c r="J1136" s="21"/>
    </row>
    <row r="1137" spans="7:18" x14ac:dyDescent="0.25">
      <c r="G1137" s="21"/>
      <c r="L1137" s="21"/>
      <c r="M1137" s="21"/>
      <c r="R1137" s="21"/>
    </row>
    <row r="1138" spans="7:18" x14ac:dyDescent="0.25">
      <c r="G1138" s="21"/>
      <c r="H1138" s="21"/>
      <c r="L1138" s="21"/>
      <c r="M1138" s="21"/>
      <c r="R1138" s="20"/>
    </row>
    <row r="1139" spans="7:18" x14ac:dyDescent="0.25">
      <c r="G1139" s="21"/>
      <c r="R1139" s="21"/>
    </row>
    <row r="1140" spans="7:18" x14ac:dyDescent="0.25">
      <c r="G1140" s="21"/>
      <c r="I1140" s="21"/>
      <c r="R1140" s="20"/>
    </row>
    <row r="1141" spans="7:18" x14ac:dyDescent="0.25">
      <c r="G1141" s="20"/>
      <c r="H1141" s="20"/>
      <c r="R1141" s="20"/>
    </row>
    <row r="1142" spans="7:18" x14ac:dyDescent="0.25">
      <c r="G1142" s="21"/>
      <c r="I1142" s="21"/>
      <c r="R1142" s="21"/>
    </row>
    <row r="1143" spans="7:18" x14ac:dyDescent="0.25">
      <c r="G1143" s="21"/>
      <c r="H1143" s="21"/>
    </row>
    <row r="1144" spans="7:18" x14ac:dyDescent="0.25">
      <c r="G1144" s="20"/>
      <c r="H1144" s="21"/>
    </row>
    <row r="1145" spans="7:18" x14ac:dyDescent="0.25">
      <c r="L1145" s="21"/>
      <c r="M1145" s="21"/>
      <c r="R1145" s="21"/>
    </row>
    <row r="1146" spans="7:18" x14ac:dyDescent="0.25">
      <c r="G1146" s="21"/>
      <c r="H1146" s="21"/>
      <c r="I1146" s="21"/>
      <c r="M1146" s="21"/>
    </row>
    <row r="1147" spans="7:18" x14ac:dyDescent="0.25">
      <c r="L1147" s="21"/>
      <c r="M1147" s="20"/>
      <c r="R1147" s="21"/>
    </row>
    <row r="1148" spans="7:18" x14ac:dyDescent="0.25">
      <c r="G1148" s="21"/>
      <c r="H1148" s="21"/>
      <c r="I1148" s="21"/>
    </row>
    <row r="1149" spans="7:18" x14ac:dyDescent="0.25">
      <c r="G1149" s="21"/>
      <c r="H1149" s="21"/>
      <c r="M1149" s="21"/>
      <c r="R1149" s="21"/>
    </row>
    <row r="1150" spans="7:18" x14ac:dyDescent="0.25">
      <c r="G1150" s="21"/>
      <c r="H1150" s="21"/>
      <c r="I1150" s="21"/>
      <c r="R1150" s="21"/>
    </row>
    <row r="1151" spans="7:18" x14ac:dyDescent="0.25">
      <c r="G1151" s="21"/>
      <c r="I1151" s="21"/>
      <c r="M1151" s="21"/>
    </row>
    <row r="1152" spans="7:18" x14ac:dyDescent="0.25">
      <c r="G1152" s="21"/>
      <c r="H1152" s="21"/>
      <c r="I1152" s="21"/>
      <c r="M1152" s="21"/>
    </row>
    <row r="1153" spans="7:18" x14ac:dyDescent="0.25">
      <c r="G1153" s="20"/>
      <c r="I1153" s="21"/>
    </row>
    <row r="1154" spans="7:18" x14ac:dyDescent="0.25">
      <c r="L1154" s="20"/>
    </row>
    <row r="1155" spans="7:18" x14ac:dyDescent="0.25">
      <c r="L1155" s="20"/>
    </row>
    <row r="1156" spans="7:18" x14ac:dyDescent="0.25">
      <c r="G1156" s="21"/>
      <c r="H1156" s="20"/>
    </row>
    <row r="1157" spans="7:18" x14ac:dyDescent="0.25">
      <c r="G1157" s="20"/>
      <c r="H1157" s="20"/>
      <c r="I1157" s="20"/>
      <c r="M1157" s="20"/>
      <c r="R1157" s="21"/>
    </row>
    <row r="1158" spans="7:18" x14ac:dyDescent="0.25">
      <c r="G1158" s="21"/>
      <c r="L1158" s="21"/>
      <c r="M1158" s="20"/>
      <c r="R1158" s="21"/>
    </row>
    <row r="1159" spans="7:18" x14ac:dyDescent="0.25">
      <c r="G1159" s="21"/>
      <c r="H1159" s="21"/>
      <c r="I1159" s="21"/>
      <c r="R1159" s="20"/>
    </row>
    <row r="1160" spans="7:18" x14ac:dyDescent="0.25">
      <c r="G1160" s="21"/>
      <c r="H1160" s="21"/>
      <c r="I1160" s="21"/>
    </row>
    <row r="1161" spans="7:18" x14ac:dyDescent="0.25">
      <c r="H1161" s="20"/>
      <c r="I1161" s="20"/>
      <c r="L1161" s="20"/>
      <c r="R1161" s="21"/>
    </row>
    <row r="1162" spans="7:18" x14ac:dyDescent="0.25">
      <c r="G1162" s="21"/>
      <c r="H1162" s="21"/>
      <c r="I1162" s="21"/>
      <c r="M1162" s="21"/>
    </row>
    <row r="1163" spans="7:18" x14ac:dyDescent="0.25">
      <c r="G1163" s="21"/>
      <c r="H1163" s="21"/>
      <c r="I1163" s="21"/>
      <c r="M1163" s="21"/>
      <c r="R1163" s="21"/>
    </row>
    <row r="1164" spans="7:18" x14ac:dyDescent="0.25">
      <c r="G1164" s="21"/>
      <c r="H1164" s="21"/>
      <c r="I1164" s="21"/>
      <c r="M1164" s="21"/>
      <c r="R1164" s="21"/>
    </row>
    <row r="1165" spans="7:18" x14ac:dyDescent="0.25">
      <c r="G1165" s="21"/>
      <c r="H1165" s="21"/>
      <c r="I1165" s="21"/>
      <c r="M1165" s="21"/>
    </row>
    <row r="1166" spans="7:18" x14ac:dyDescent="0.25">
      <c r="G1166" s="20"/>
      <c r="H1166" s="20"/>
      <c r="L1166" s="20"/>
      <c r="M1166" s="20"/>
    </row>
    <row r="1167" spans="7:18" x14ac:dyDescent="0.25">
      <c r="G1167" s="21"/>
      <c r="H1167" s="21"/>
      <c r="I1167" s="21"/>
      <c r="M1167" s="21"/>
    </row>
    <row r="1168" spans="7:18" x14ac:dyDescent="0.25">
      <c r="G1168" s="20"/>
      <c r="H1168" s="20"/>
      <c r="M1168" s="20"/>
    </row>
    <row r="1169" spans="7:18" x14ac:dyDescent="0.25">
      <c r="H1169" s="21"/>
      <c r="I1169" s="21"/>
      <c r="M1169" s="21"/>
      <c r="R1169" s="20"/>
    </row>
    <row r="1170" spans="7:18" x14ac:dyDescent="0.25">
      <c r="G1170" s="21"/>
      <c r="I1170" s="21"/>
      <c r="L1170" s="21"/>
      <c r="M1170" s="21"/>
      <c r="R1170" s="20"/>
    </row>
    <row r="1171" spans="7:18" x14ac:dyDescent="0.25">
      <c r="G1171" s="21"/>
      <c r="I1171" s="21"/>
    </row>
    <row r="1172" spans="7:18" x14ac:dyDescent="0.25">
      <c r="G1172" s="20"/>
      <c r="H1172" s="20"/>
      <c r="I1172" s="21"/>
      <c r="M1172" s="21"/>
    </row>
    <row r="1173" spans="7:18" x14ac:dyDescent="0.25">
      <c r="H1173" s="21"/>
      <c r="I1173" s="20"/>
      <c r="M1173" s="20"/>
    </row>
    <row r="1174" spans="7:18" x14ac:dyDescent="0.25">
      <c r="G1174" s="21"/>
      <c r="H1174" s="21"/>
      <c r="L1174" s="21"/>
      <c r="M1174" s="21"/>
      <c r="R1174" s="21"/>
    </row>
    <row r="1175" spans="7:18" x14ac:dyDescent="0.25">
      <c r="H1175" s="21"/>
      <c r="I1175" s="21"/>
      <c r="L1175" s="21"/>
      <c r="M1175" s="21"/>
      <c r="R1175" s="21"/>
    </row>
    <row r="1176" spans="7:18" x14ac:dyDescent="0.25">
      <c r="G1176" s="21"/>
      <c r="H1176" s="21"/>
      <c r="J1176" s="21"/>
      <c r="M1176" s="21"/>
      <c r="R1176" s="21"/>
    </row>
    <row r="1177" spans="7:18" x14ac:dyDescent="0.25">
      <c r="G1177" s="21"/>
      <c r="H1177" s="21"/>
      <c r="I1177" s="21"/>
      <c r="R1177" s="21"/>
    </row>
    <row r="1178" spans="7:18" x14ac:dyDescent="0.25">
      <c r="G1178" s="21"/>
      <c r="I1178" s="21"/>
      <c r="R1178" s="20"/>
    </row>
    <row r="1179" spans="7:18" x14ac:dyDescent="0.25">
      <c r="G1179" s="21"/>
      <c r="H1179" s="21"/>
      <c r="I1179" s="21"/>
      <c r="R1179" s="21"/>
    </row>
    <row r="1180" spans="7:18" x14ac:dyDescent="0.25">
      <c r="G1180" s="21"/>
      <c r="M1180" s="21"/>
      <c r="R1180" s="20"/>
    </row>
    <row r="1181" spans="7:18" x14ac:dyDescent="0.25">
      <c r="H1181" s="21"/>
      <c r="I1181" s="21"/>
      <c r="M1181" s="21"/>
      <c r="R1181" s="21"/>
    </row>
    <row r="1182" spans="7:18" x14ac:dyDescent="0.25">
      <c r="G1182" s="20"/>
      <c r="H1182" s="20"/>
      <c r="M1182" s="20"/>
      <c r="R1182" s="21"/>
    </row>
    <row r="1183" spans="7:18" x14ac:dyDescent="0.25">
      <c r="G1183" s="21"/>
      <c r="H1183" s="21"/>
      <c r="I1183" s="21"/>
    </row>
    <row r="1184" spans="7:18" x14ac:dyDescent="0.25">
      <c r="G1184" s="21"/>
      <c r="L1184" s="21"/>
      <c r="M1184" s="21"/>
      <c r="R1184" s="21"/>
    </row>
    <row r="1185" spans="7:18" x14ac:dyDescent="0.25">
      <c r="G1185" s="21"/>
      <c r="H1185" s="21"/>
      <c r="I1185" s="21"/>
      <c r="R1185" s="20"/>
    </row>
    <row r="1186" spans="7:18" x14ac:dyDescent="0.25">
      <c r="G1186" s="21"/>
      <c r="I1186" s="21"/>
      <c r="M1186" s="21"/>
      <c r="R1186" s="21"/>
    </row>
    <row r="1187" spans="7:18" x14ac:dyDescent="0.25">
      <c r="G1187" s="21"/>
      <c r="H1187" s="21"/>
      <c r="M1187" s="21"/>
      <c r="R1187" s="21"/>
    </row>
    <row r="1188" spans="7:18" x14ac:dyDescent="0.25">
      <c r="G1188" s="21"/>
      <c r="H1188" s="21"/>
      <c r="I1188" s="21"/>
      <c r="R1188" s="21"/>
    </row>
    <row r="1189" spans="7:18" x14ac:dyDescent="0.25">
      <c r="G1189" s="21"/>
      <c r="H1189" s="21"/>
      <c r="M1189" s="21"/>
    </row>
    <row r="1190" spans="7:18" x14ac:dyDescent="0.25">
      <c r="G1190" s="21"/>
      <c r="H1190" s="21"/>
      <c r="I1190" s="21"/>
      <c r="M1190" s="21"/>
    </row>
    <row r="1191" spans="7:18" x14ac:dyDescent="0.25">
      <c r="H1191" s="21"/>
      <c r="I1191" s="20"/>
    </row>
    <row r="1192" spans="7:18" x14ac:dyDescent="0.25">
      <c r="G1192" s="21"/>
      <c r="H1192" s="21"/>
      <c r="R1192" s="21"/>
    </row>
    <row r="1193" spans="7:18" x14ac:dyDescent="0.25">
      <c r="G1193" s="21"/>
      <c r="H1193" s="21"/>
      <c r="M1193" s="20"/>
      <c r="R1193" s="21"/>
    </row>
    <row r="1194" spans="7:18" x14ac:dyDescent="0.25">
      <c r="G1194" s="20"/>
      <c r="L1194" s="20"/>
      <c r="M1194" s="20"/>
      <c r="R1194" s="20"/>
    </row>
    <row r="1195" spans="7:18" x14ac:dyDescent="0.25">
      <c r="G1195" s="21"/>
      <c r="H1195" s="21"/>
      <c r="I1195" s="21"/>
    </row>
    <row r="1196" spans="7:18" x14ac:dyDescent="0.25">
      <c r="G1196" s="21"/>
      <c r="H1196" s="21"/>
      <c r="I1196" s="20"/>
      <c r="M1196" s="21"/>
      <c r="R1196" s="21"/>
    </row>
    <row r="1197" spans="7:18" x14ac:dyDescent="0.25">
      <c r="G1197" s="21"/>
      <c r="H1197" s="21"/>
      <c r="I1197" s="21"/>
      <c r="M1197" s="21"/>
    </row>
    <row r="1198" spans="7:18" x14ac:dyDescent="0.25">
      <c r="L1198" s="21"/>
      <c r="R1198" s="21"/>
    </row>
    <row r="1199" spans="7:18" x14ac:dyDescent="0.25">
      <c r="I1199" s="21"/>
      <c r="L1199" s="21"/>
      <c r="M1199" s="21"/>
      <c r="R1199" s="21"/>
    </row>
    <row r="1200" spans="7:18" x14ac:dyDescent="0.25">
      <c r="G1200" s="21"/>
      <c r="H1200" s="21"/>
      <c r="I1200" s="21"/>
    </row>
    <row r="1201" spans="7:18" x14ac:dyDescent="0.25">
      <c r="L1201" s="21"/>
      <c r="M1201" s="21"/>
      <c r="R1201" s="21"/>
    </row>
    <row r="1202" spans="7:18" x14ac:dyDescent="0.25">
      <c r="G1202" s="21"/>
      <c r="H1202" s="21"/>
      <c r="I1202" s="21"/>
      <c r="R1202" s="21"/>
    </row>
    <row r="1203" spans="7:18" x14ac:dyDescent="0.25">
      <c r="G1203" s="20"/>
      <c r="H1203" s="21"/>
    </row>
    <row r="1204" spans="7:18" x14ac:dyDescent="0.25">
      <c r="G1204" s="21"/>
      <c r="M1204" s="21"/>
    </row>
    <row r="1205" spans="7:18" x14ac:dyDescent="0.25">
      <c r="G1205" s="21"/>
      <c r="H1205" s="21"/>
      <c r="J1205" s="21"/>
      <c r="L1205" s="21"/>
      <c r="R1205" s="20"/>
    </row>
    <row r="1206" spans="7:18" x14ac:dyDescent="0.25">
      <c r="G1206" s="21"/>
      <c r="I1206" s="21"/>
      <c r="R1206" s="20"/>
    </row>
    <row r="1207" spans="7:18" x14ac:dyDescent="0.25">
      <c r="G1207" s="21"/>
      <c r="H1207" s="21"/>
      <c r="I1207" s="21"/>
    </row>
    <row r="1208" spans="7:18" x14ac:dyDescent="0.25">
      <c r="G1208" s="21"/>
      <c r="H1208" s="21"/>
      <c r="I1208" s="21"/>
      <c r="M1208" s="21"/>
      <c r="R1208" s="21"/>
    </row>
    <row r="1209" spans="7:18" x14ac:dyDescent="0.25">
      <c r="G1209" s="21"/>
      <c r="H1209" s="21"/>
      <c r="I1209" s="21"/>
      <c r="M1209" s="21"/>
      <c r="R1209" s="21"/>
    </row>
    <row r="1210" spans="7:18" x14ac:dyDescent="0.25">
      <c r="L1210" s="21"/>
      <c r="M1210" s="21"/>
    </row>
    <row r="1211" spans="7:18" x14ac:dyDescent="0.25">
      <c r="G1211" s="21"/>
      <c r="H1211" s="21"/>
      <c r="M1211" s="21"/>
      <c r="R1211" s="21"/>
    </row>
    <row r="1212" spans="7:18" x14ac:dyDescent="0.25">
      <c r="G1212" s="20"/>
      <c r="H1212" s="21"/>
    </row>
    <row r="1213" spans="7:18" x14ac:dyDescent="0.25">
      <c r="G1213" s="21"/>
      <c r="H1213" s="21"/>
      <c r="I1213" s="21"/>
      <c r="R1213" s="21"/>
    </row>
    <row r="1214" spans="7:18" x14ac:dyDescent="0.25">
      <c r="G1214" s="20"/>
      <c r="H1214" s="20"/>
      <c r="L1214" s="21"/>
      <c r="M1214" s="21"/>
    </row>
    <row r="1215" spans="7:18" x14ac:dyDescent="0.25">
      <c r="G1215" s="21"/>
      <c r="H1215" s="21"/>
      <c r="L1215" s="21"/>
    </row>
    <row r="1216" spans="7:18" x14ac:dyDescent="0.25">
      <c r="H1216" s="20"/>
      <c r="M1216" s="20"/>
      <c r="R1216" s="21"/>
    </row>
    <row r="1217" spans="7:18" x14ac:dyDescent="0.25">
      <c r="G1217" s="21"/>
      <c r="I1217" s="21"/>
    </row>
    <row r="1218" spans="7:18" x14ac:dyDescent="0.25">
      <c r="H1218" s="21"/>
      <c r="I1218" s="20"/>
    </row>
    <row r="1219" spans="7:18" x14ac:dyDescent="0.25">
      <c r="L1219" s="21"/>
      <c r="M1219" s="21"/>
    </row>
    <row r="1220" spans="7:18" x14ac:dyDescent="0.25">
      <c r="G1220" s="21"/>
      <c r="I1220" s="21"/>
      <c r="R1220" s="21"/>
    </row>
    <row r="1221" spans="7:18" x14ac:dyDescent="0.25">
      <c r="G1221" s="20"/>
      <c r="I1221" s="20"/>
      <c r="R1221" s="21"/>
    </row>
    <row r="1222" spans="7:18" x14ac:dyDescent="0.25">
      <c r="G1222" s="21"/>
      <c r="I1222" s="20"/>
      <c r="R1222" s="21"/>
    </row>
    <row r="1223" spans="7:18" x14ac:dyDescent="0.25">
      <c r="G1223" s="20"/>
      <c r="I1223" s="21"/>
      <c r="R1223" s="21"/>
    </row>
    <row r="1224" spans="7:18" x14ac:dyDescent="0.25">
      <c r="L1224" s="20"/>
      <c r="M1224" s="20"/>
    </row>
    <row r="1225" spans="7:18" x14ac:dyDescent="0.25">
      <c r="L1225" s="21"/>
      <c r="M1225" s="20"/>
    </row>
    <row r="1226" spans="7:18" x14ac:dyDescent="0.25">
      <c r="L1226" s="21"/>
      <c r="M1226" s="21"/>
      <c r="R1226" s="21"/>
    </row>
    <row r="1227" spans="7:18" x14ac:dyDescent="0.25">
      <c r="G1227" s="21"/>
      <c r="M1227" s="21"/>
    </row>
    <row r="1228" spans="7:18" x14ac:dyDescent="0.25">
      <c r="H1228" s="21"/>
      <c r="M1228" s="21"/>
      <c r="R1228" s="20"/>
    </row>
    <row r="1229" spans="7:18" x14ac:dyDescent="0.25">
      <c r="L1229" s="21"/>
      <c r="M1229" s="21"/>
    </row>
    <row r="1230" spans="7:18" x14ac:dyDescent="0.25">
      <c r="L1230" s="21"/>
      <c r="M1230" s="21"/>
    </row>
    <row r="1231" spans="7:18" x14ac:dyDescent="0.25">
      <c r="G1231" s="21"/>
      <c r="M1231" s="21"/>
      <c r="R1231" s="21"/>
    </row>
    <row r="1232" spans="7:18" x14ac:dyDescent="0.25">
      <c r="G1232" s="20"/>
      <c r="I1232" s="21"/>
    </row>
    <row r="1233" spans="7:18" x14ac:dyDescent="0.25">
      <c r="G1233" s="21"/>
      <c r="M1233" s="21"/>
    </row>
    <row r="1234" spans="7:18" x14ac:dyDescent="0.25">
      <c r="G1234" s="21"/>
      <c r="I1234" s="21"/>
    </row>
    <row r="1235" spans="7:18" x14ac:dyDescent="0.25">
      <c r="M1235" s="20"/>
    </row>
    <row r="1236" spans="7:18" x14ac:dyDescent="0.25">
      <c r="M1236" s="21"/>
      <c r="R1236" s="20"/>
    </row>
    <row r="1237" spans="7:18" x14ac:dyDescent="0.25">
      <c r="G1237" s="20"/>
      <c r="H1237" s="20"/>
      <c r="I1237" s="20"/>
      <c r="M1237" s="20"/>
      <c r="R1237" s="20"/>
    </row>
    <row r="1238" spans="7:18" x14ac:dyDescent="0.25">
      <c r="G1238" s="21"/>
      <c r="H1238" s="21"/>
      <c r="M1238" s="21"/>
      <c r="R1238" s="21"/>
    </row>
    <row r="1239" spans="7:18" x14ac:dyDescent="0.25">
      <c r="G1239" s="21"/>
      <c r="I1239" s="21"/>
      <c r="M1239" s="21"/>
      <c r="R1239" s="21"/>
    </row>
    <row r="1240" spans="7:18" x14ac:dyDescent="0.25">
      <c r="G1240" s="21"/>
      <c r="H1240" s="21"/>
      <c r="L1240" s="21"/>
      <c r="M1240" s="21"/>
      <c r="R1240" s="21"/>
    </row>
    <row r="1241" spans="7:18" x14ac:dyDescent="0.25">
      <c r="G1241" s="21"/>
      <c r="H1241" s="21"/>
      <c r="K1241" s="21"/>
      <c r="M1241" s="21"/>
      <c r="R1241" s="21"/>
    </row>
    <row r="1242" spans="7:18" x14ac:dyDescent="0.25">
      <c r="G1242" s="21"/>
      <c r="L1242" s="21"/>
      <c r="M1242" s="21"/>
      <c r="R1242" s="21"/>
    </row>
    <row r="1243" spans="7:18" x14ac:dyDescent="0.25">
      <c r="G1243" s="21"/>
      <c r="I1243" s="21"/>
      <c r="M1243" s="21"/>
      <c r="R1243" s="21"/>
    </row>
    <row r="1244" spans="7:18" x14ac:dyDescent="0.25">
      <c r="G1244" s="20"/>
      <c r="H1244" s="20"/>
      <c r="I1244" s="20"/>
    </row>
    <row r="1245" spans="7:18" x14ac:dyDescent="0.25">
      <c r="G1245" s="21"/>
      <c r="H1245" s="21"/>
      <c r="I1245" s="20"/>
      <c r="M1245" s="21"/>
      <c r="R1245" s="21"/>
    </row>
    <row r="1246" spans="7:18" x14ac:dyDescent="0.25">
      <c r="G1246" s="20"/>
      <c r="H1246" s="20"/>
      <c r="I1246" s="21"/>
      <c r="M1246" s="20"/>
    </row>
    <row r="1247" spans="7:18" x14ac:dyDescent="0.25">
      <c r="G1247" s="20"/>
      <c r="H1247" s="21"/>
      <c r="L1247" s="21"/>
      <c r="M1247" s="21"/>
      <c r="R1247" s="20"/>
    </row>
    <row r="1248" spans="7:18" x14ac:dyDescent="0.25">
      <c r="G1248" s="21"/>
      <c r="H1248" s="21"/>
      <c r="M1248" s="21"/>
      <c r="R1248" s="21"/>
    </row>
    <row r="1249" spans="7:18" x14ac:dyDescent="0.25">
      <c r="G1249" s="21"/>
      <c r="I1249" s="21"/>
      <c r="M1249" s="21"/>
      <c r="R1249" s="20"/>
    </row>
    <row r="1250" spans="7:18" x14ac:dyDescent="0.25">
      <c r="G1250" s="20"/>
      <c r="I1250" s="20"/>
      <c r="L1250" s="20"/>
      <c r="R1250" s="21"/>
    </row>
    <row r="1251" spans="7:18" x14ac:dyDescent="0.25">
      <c r="G1251" s="21"/>
      <c r="H1251" s="21"/>
      <c r="L1251" s="21"/>
      <c r="M1251" s="21"/>
      <c r="R1251" s="21"/>
    </row>
    <row r="1252" spans="7:18" x14ac:dyDescent="0.25">
      <c r="J1252" s="21"/>
      <c r="K1252" s="21"/>
      <c r="L1252" s="21"/>
      <c r="M1252" s="21"/>
      <c r="R1252" s="21"/>
    </row>
    <row r="1253" spans="7:18" x14ac:dyDescent="0.25">
      <c r="G1253" s="21"/>
      <c r="H1253" s="21"/>
      <c r="I1253" s="21"/>
      <c r="R1253" s="21"/>
    </row>
    <row r="1254" spans="7:18" x14ac:dyDescent="0.25">
      <c r="G1254" s="21"/>
      <c r="H1254" s="21"/>
      <c r="M1254" s="21"/>
      <c r="R1254" s="21"/>
    </row>
    <row r="1255" spans="7:18" x14ac:dyDescent="0.25">
      <c r="G1255" s="21"/>
      <c r="H1255" s="21"/>
      <c r="I1255" s="21"/>
      <c r="M1255" s="21"/>
      <c r="R1255" s="21"/>
    </row>
    <row r="1256" spans="7:18" x14ac:dyDescent="0.25">
      <c r="G1256" s="21"/>
      <c r="H1256" s="21"/>
      <c r="J1256" s="21"/>
      <c r="M1256" s="21"/>
    </row>
    <row r="1257" spans="7:18" x14ac:dyDescent="0.25">
      <c r="G1257" s="20"/>
      <c r="L1257" s="21"/>
      <c r="R1257" s="21"/>
    </row>
    <row r="1258" spans="7:18" x14ac:dyDescent="0.25">
      <c r="H1258" s="20"/>
      <c r="L1258" s="21"/>
      <c r="R1258" s="20"/>
    </row>
    <row r="1259" spans="7:18" x14ac:dyDescent="0.25">
      <c r="G1259" s="21"/>
      <c r="H1259" s="21"/>
      <c r="I1259" s="21"/>
      <c r="R1259" s="21"/>
    </row>
    <row r="1260" spans="7:18" x14ac:dyDescent="0.25">
      <c r="G1260" s="21"/>
      <c r="H1260" s="21"/>
      <c r="I1260" s="21"/>
      <c r="R1260" s="21"/>
    </row>
    <row r="1261" spans="7:18" x14ac:dyDescent="0.25">
      <c r="L1261" s="20"/>
      <c r="M1261" s="20"/>
      <c r="R1261" s="21"/>
    </row>
    <row r="1262" spans="7:18" x14ac:dyDescent="0.25">
      <c r="H1262" s="21"/>
      <c r="I1262" s="21"/>
      <c r="M1262" s="21"/>
    </row>
    <row r="1263" spans="7:18" x14ac:dyDescent="0.25">
      <c r="G1263" s="20"/>
      <c r="L1263" s="21"/>
      <c r="R1263" s="21"/>
    </row>
    <row r="1264" spans="7:18" x14ac:dyDescent="0.25">
      <c r="G1264" s="21"/>
      <c r="H1264" s="21"/>
      <c r="M1264" s="20"/>
      <c r="R1264" s="21"/>
    </row>
    <row r="1265" spans="7:18" x14ac:dyDescent="0.25">
      <c r="G1265" s="21"/>
      <c r="H1265" s="21"/>
      <c r="M1265" s="21"/>
    </row>
    <row r="1266" spans="7:18" x14ac:dyDescent="0.25">
      <c r="G1266" s="20"/>
      <c r="I1266" s="21"/>
      <c r="M1266" s="21"/>
      <c r="R1266" s="21"/>
    </row>
    <row r="1267" spans="7:18" x14ac:dyDescent="0.25">
      <c r="G1267" s="21"/>
      <c r="K1267" s="21"/>
      <c r="L1267" s="21"/>
      <c r="M1267" s="21"/>
      <c r="R1267" s="21"/>
    </row>
    <row r="1268" spans="7:18" x14ac:dyDescent="0.25">
      <c r="G1268" s="21"/>
      <c r="H1268" s="21"/>
      <c r="I1268" s="21"/>
      <c r="R1268" s="21"/>
    </row>
    <row r="1269" spans="7:18" x14ac:dyDescent="0.25">
      <c r="I1269" s="21"/>
      <c r="M1269" s="21"/>
    </row>
    <row r="1270" spans="7:18" x14ac:dyDescent="0.25">
      <c r="G1270" s="21"/>
      <c r="H1270" s="21"/>
      <c r="I1270" s="21"/>
    </row>
    <row r="1271" spans="7:18" x14ac:dyDescent="0.25">
      <c r="G1271" s="21"/>
      <c r="H1271" s="21"/>
      <c r="I1271" s="21"/>
      <c r="M1271" s="21"/>
    </row>
    <row r="1272" spans="7:18" x14ac:dyDescent="0.25">
      <c r="G1272" s="21"/>
      <c r="H1272" s="21"/>
    </row>
    <row r="1273" spans="7:18" x14ac:dyDescent="0.25">
      <c r="G1273" s="21"/>
      <c r="L1273" s="21"/>
      <c r="M1273" s="21"/>
      <c r="R1273" s="20"/>
    </row>
    <row r="1274" spans="7:18" x14ac:dyDescent="0.25">
      <c r="G1274" s="21"/>
      <c r="H1274" s="21"/>
      <c r="M1274" s="21"/>
      <c r="R1274" s="21"/>
    </row>
    <row r="1275" spans="7:18" x14ac:dyDescent="0.25">
      <c r="G1275" s="21"/>
      <c r="I1275" s="21"/>
      <c r="M1275" s="21"/>
    </row>
    <row r="1276" spans="7:18" x14ac:dyDescent="0.25">
      <c r="G1276" s="21"/>
      <c r="H1276" s="21"/>
      <c r="R1276" s="20"/>
    </row>
    <row r="1277" spans="7:18" x14ac:dyDescent="0.25">
      <c r="H1277" s="21"/>
      <c r="L1277" s="21"/>
      <c r="M1277" s="21"/>
      <c r="R1277" s="21"/>
    </row>
    <row r="1278" spans="7:18" x14ac:dyDescent="0.25">
      <c r="G1278" s="21"/>
      <c r="I1278" s="21"/>
      <c r="L1278" s="21"/>
      <c r="M1278" s="21"/>
      <c r="R1278" s="21"/>
    </row>
    <row r="1279" spans="7:18" x14ac:dyDescent="0.25">
      <c r="G1279" s="21"/>
      <c r="H1279" s="21"/>
      <c r="I1279" s="21"/>
      <c r="R1279" s="21"/>
    </row>
    <row r="1280" spans="7:18" x14ac:dyDescent="0.25">
      <c r="H1280" s="21"/>
      <c r="I1280" s="21"/>
      <c r="M1280" s="21"/>
    </row>
    <row r="1281" spans="7:18" x14ac:dyDescent="0.25">
      <c r="G1281" s="21"/>
      <c r="H1281" s="21"/>
      <c r="I1281" s="21"/>
      <c r="R1281" s="21"/>
    </row>
    <row r="1282" spans="7:18" x14ac:dyDescent="0.25">
      <c r="G1282" s="21"/>
      <c r="H1282" s="20"/>
      <c r="I1282" s="21"/>
      <c r="M1282" s="21"/>
    </row>
    <row r="1283" spans="7:18" x14ac:dyDescent="0.25">
      <c r="G1283" s="21"/>
      <c r="L1283" s="21"/>
      <c r="M1283" s="21"/>
      <c r="R1283" s="21"/>
    </row>
    <row r="1284" spans="7:18" x14ac:dyDescent="0.25">
      <c r="L1284" s="20"/>
      <c r="M1284" s="20"/>
    </row>
    <row r="1285" spans="7:18" x14ac:dyDescent="0.25">
      <c r="G1285" s="21"/>
      <c r="I1285" s="21"/>
      <c r="K1285" s="21"/>
      <c r="R1285" s="21"/>
    </row>
    <row r="1286" spans="7:18" x14ac:dyDescent="0.25">
      <c r="G1286" s="21"/>
      <c r="H1286" s="21"/>
      <c r="I1286" s="21"/>
      <c r="M1286" s="21"/>
      <c r="R1286" s="21"/>
    </row>
    <row r="1287" spans="7:18" x14ac:dyDescent="0.25">
      <c r="H1287" s="21"/>
      <c r="I1287" s="21"/>
      <c r="R1287" s="21"/>
    </row>
    <row r="1288" spans="7:18" x14ac:dyDescent="0.25">
      <c r="G1288" s="21"/>
      <c r="H1288" s="21"/>
      <c r="I1288" s="21"/>
    </row>
    <row r="1289" spans="7:18" x14ac:dyDescent="0.25">
      <c r="K1289" s="21"/>
      <c r="L1289" s="20"/>
      <c r="M1289" s="20"/>
      <c r="R1289" s="21"/>
    </row>
    <row r="1290" spans="7:18" x14ac:dyDescent="0.25">
      <c r="G1290" s="21"/>
      <c r="H1290" s="21"/>
      <c r="I1290" s="21"/>
      <c r="R1290" s="21"/>
    </row>
    <row r="1291" spans="7:18" x14ac:dyDescent="0.25">
      <c r="G1291" s="21"/>
      <c r="H1291" s="21"/>
      <c r="I1291" s="21"/>
      <c r="M1291" s="21"/>
    </row>
    <row r="1292" spans="7:18" x14ac:dyDescent="0.25">
      <c r="G1292" s="21"/>
      <c r="M1292" s="21"/>
      <c r="R1292" s="21"/>
    </row>
    <row r="1293" spans="7:18" x14ac:dyDescent="0.25">
      <c r="G1293" s="21"/>
      <c r="L1293" s="21"/>
      <c r="M1293" s="21"/>
    </row>
    <row r="1294" spans="7:18" x14ac:dyDescent="0.25">
      <c r="G1294" s="21"/>
      <c r="I1294" s="21"/>
      <c r="M1294" s="21"/>
      <c r="R1294" s="21"/>
    </row>
    <row r="1295" spans="7:18" x14ac:dyDescent="0.25">
      <c r="G1295" s="21"/>
      <c r="H1295" s="21"/>
      <c r="R1295" s="21"/>
    </row>
    <row r="1296" spans="7:18" x14ac:dyDescent="0.25">
      <c r="G1296" s="21"/>
      <c r="H1296" s="21"/>
      <c r="R1296" s="20"/>
    </row>
    <row r="1297" spans="7:18" x14ac:dyDescent="0.25">
      <c r="G1297" s="21"/>
      <c r="I1297" s="21"/>
    </row>
    <row r="1298" spans="7:18" x14ac:dyDescent="0.25">
      <c r="G1298" s="20"/>
      <c r="I1298" s="21"/>
      <c r="R1298" s="21"/>
    </row>
    <row r="1299" spans="7:18" x14ac:dyDescent="0.25">
      <c r="G1299" s="20"/>
      <c r="I1299" s="21"/>
    </row>
    <row r="1300" spans="7:18" x14ac:dyDescent="0.25">
      <c r="G1300" s="21"/>
      <c r="I1300" s="21"/>
    </row>
    <row r="1301" spans="7:18" x14ac:dyDescent="0.25">
      <c r="G1301" s="20"/>
      <c r="H1301" s="21"/>
      <c r="I1301" s="20"/>
      <c r="R1301" s="20"/>
    </row>
    <row r="1302" spans="7:18" x14ac:dyDescent="0.25">
      <c r="G1302" s="21"/>
      <c r="I1302" s="21"/>
    </row>
    <row r="1303" spans="7:18" x14ac:dyDescent="0.25">
      <c r="G1303" s="21"/>
      <c r="H1303" s="21"/>
      <c r="R1303" s="21"/>
    </row>
    <row r="1304" spans="7:18" x14ac:dyDescent="0.25">
      <c r="H1304" s="21"/>
      <c r="I1304" s="21"/>
      <c r="R1304" s="21"/>
    </row>
    <row r="1305" spans="7:18" x14ac:dyDescent="0.25">
      <c r="G1305" s="21"/>
      <c r="M1305" s="21"/>
      <c r="R1305" s="21"/>
    </row>
    <row r="1306" spans="7:18" x14ac:dyDescent="0.25">
      <c r="G1306" s="21"/>
      <c r="M1306" s="21"/>
      <c r="R1306" s="21"/>
    </row>
    <row r="1307" spans="7:18" x14ac:dyDescent="0.25">
      <c r="L1307" s="20"/>
      <c r="M1307" s="20"/>
    </row>
    <row r="1308" spans="7:18" x14ac:dyDescent="0.25">
      <c r="G1308" s="21"/>
      <c r="I1308" s="21"/>
    </row>
    <row r="1309" spans="7:18" x14ac:dyDescent="0.25">
      <c r="G1309" s="21"/>
      <c r="I1309" s="21"/>
    </row>
    <row r="1310" spans="7:18" x14ac:dyDescent="0.25">
      <c r="G1310" s="21"/>
      <c r="H1310" s="21"/>
    </row>
    <row r="1311" spans="7:18" x14ac:dyDescent="0.25">
      <c r="G1311" s="21"/>
      <c r="M1311" s="21"/>
    </row>
    <row r="1312" spans="7:18" x14ac:dyDescent="0.25">
      <c r="G1312" s="21"/>
      <c r="I1312" s="21"/>
      <c r="M1312" s="21"/>
    </row>
    <row r="1313" spans="7:18" x14ac:dyDescent="0.25">
      <c r="G1313" s="21"/>
      <c r="I1313" s="21"/>
    </row>
    <row r="1314" spans="7:18" x14ac:dyDescent="0.25">
      <c r="M1314" s="21"/>
    </row>
    <row r="1315" spans="7:18" x14ac:dyDescent="0.25">
      <c r="G1315" s="21"/>
      <c r="I1315" s="21"/>
    </row>
    <row r="1316" spans="7:18" x14ac:dyDescent="0.25">
      <c r="G1316" s="21"/>
      <c r="M1316" s="21"/>
    </row>
    <row r="1317" spans="7:18" x14ac:dyDescent="0.25">
      <c r="H1317" s="20"/>
      <c r="M1317" s="20"/>
      <c r="R1317" s="21"/>
    </row>
    <row r="1318" spans="7:18" x14ac:dyDescent="0.25">
      <c r="G1318" s="21"/>
      <c r="I1318" s="21"/>
      <c r="R1318" s="21"/>
    </row>
    <row r="1319" spans="7:18" x14ac:dyDescent="0.25">
      <c r="G1319" s="20"/>
      <c r="I1319" s="21"/>
      <c r="R1319" s="20"/>
    </row>
    <row r="1320" spans="7:18" x14ac:dyDescent="0.25">
      <c r="G1320" s="21"/>
      <c r="M1320" s="21"/>
    </row>
    <row r="1321" spans="7:18" x14ac:dyDescent="0.25">
      <c r="I1321" s="21"/>
      <c r="L1321" s="21"/>
    </row>
    <row r="1322" spans="7:18" x14ac:dyDescent="0.25">
      <c r="L1322" s="20"/>
      <c r="M1322" s="20"/>
    </row>
    <row r="1323" spans="7:18" x14ac:dyDescent="0.25">
      <c r="G1323" s="21"/>
      <c r="I1323" s="21"/>
      <c r="R1323" s="21"/>
    </row>
    <row r="1324" spans="7:18" x14ac:dyDescent="0.25">
      <c r="G1324" s="21"/>
      <c r="I1324" s="21"/>
      <c r="L1324" s="21"/>
      <c r="R1324" s="21"/>
    </row>
    <row r="1325" spans="7:18" x14ac:dyDescent="0.25">
      <c r="G1325" s="21"/>
      <c r="H1325" s="21"/>
    </row>
    <row r="1326" spans="7:18" x14ac:dyDescent="0.25">
      <c r="L1326" s="21"/>
      <c r="M1326" s="21"/>
      <c r="R1326" s="21"/>
    </row>
    <row r="1327" spans="7:18" x14ac:dyDescent="0.25">
      <c r="G1327" s="21"/>
      <c r="L1327" s="21"/>
    </row>
    <row r="1328" spans="7:18" x14ac:dyDescent="0.25">
      <c r="G1328" s="21"/>
      <c r="H1328" s="21"/>
      <c r="I1328" s="21"/>
      <c r="R1328" s="21"/>
    </row>
    <row r="1329" spans="7:18" x14ac:dyDescent="0.25">
      <c r="H1329" s="21"/>
      <c r="L1329" s="21"/>
      <c r="M1329" s="21"/>
      <c r="R1329" s="20"/>
    </row>
    <row r="1330" spans="7:18" x14ac:dyDescent="0.25">
      <c r="G1330" s="21"/>
      <c r="H1330" s="21"/>
      <c r="M1330" s="21"/>
    </row>
    <row r="1331" spans="7:18" x14ac:dyDescent="0.25">
      <c r="L1331" s="21"/>
      <c r="M1331" s="21"/>
    </row>
    <row r="1332" spans="7:18" x14ac:dyDescent="0.25">
      <c r="I1332" s="21"/>
      <c r="R1332" s="21"/>
    </row>
    <row r="1333" spans="7:18" x14ac:dyDescent="0.25">
      <c r="I1333" s="21"/>
      <c r="K1333" s="21"/>
      <c r="L1333" s="21"/>
      <c r="M1333" s="21"/>
    </row>
    <row r="1334" spans="7:18" x14ac:dyDescent="0.25">
      <c r="G1334" s="20"/>
      <c r="M1334" s="21"/>
      <c r="R1334" s="20"/>
    </row>
    <row r="1335" spans="7:18" x14ac:dyDescent="0.25">
      <c r="I1335" s="21"/>
      <c r="M1335" s="21"/>
    </row>
    <row r="1336" spans="7:18" x14ac:dyDescent="0.25">
      <c r="G1336" s="21"/>
      <c r="H1336" s="21"/>
      <c r="I1336" s="20"/>
    </row>
    <row r="1337" spans="7:18" x14ac:dyDescent="0.25">
      <c r="G1337" s="21"/>
      <c r="I1337" s="21"/>
      <c r="M1337" s="20"/>
    </row>
    <row r="1338" spans="7:18" x14ac:dyDescent="0.25">
      <c r="I1338" s="21"/>
      <c r="R1338" s="21"/>
    </row>
    <row r="1339" spans="7:18" x14ac:dyDescent="0.25">
      <c r="H1339" s="21"/>
    </row>
    <row r="1340" spans="7:18" x14ac:dyDescent="0.25">
      <c r="G1340" s="21"/>
      <c r="I1340" s="21"/>
    </row>
    <row r="1341" spans="7:18" x14ac:dyDescent="0.25">
      <c r="M1341" s="20"/>
      <c r="R1341" s="21"/>
    </row>
    <row r="1342" spans="7:18" x14ac:dyDescent="0.25">
      <c r="G1342" s="21"/>
      <c r="H1342" s="20"/>
      <c r="R1342" s="21"/>
    </row>
    <row r="1343" spans="7:18" x14ac:dyDescent="0.25">
      <c r="G1343" s="21"/>
      <c r="H1343" s="20"/>
      <c r="R1343" s="21"/>
    </row>
    <row r="1344" spans="7:18" x14ac:dyDescent="0.25">
      <c r="M1344" s="21"/>
    </row>
    <row r="1345" spans="7:18" x14ac:dyDescent="0.25">
      <c r="G1345" s="21"/>
      <c r="H1345" s="20"/>
      <c r="R1345" s="21"/>
    </row>
    <row r="1346" spans="7:18" x14ac:dyDescent="0.25">
      <c r="G1346" s="21"/>
      <c r="K1346" s="21"/>
      <c r="M1346" s="21"/>
      <c r="R1346" s="21"/>
    </row>
    <row r="1347" spans="7:18" x14ac:dyDescent="0.25">
      <c r="G1347" s="21"/>
      <c r="H1347" s="21"/>
      <c r="I1347" s="21"/>
      <c r="M1347" s="21"/>
      <c r="R1347" s="21"/>
    </row>
    <row r="1348" spans="7:18" x14ac:dyDescent="0.25">
      <c r="M1348" s="21"/>
    </row>
    <row r="1349" spans="7:18" x14ac:dyDescent="0.25">
      <c r="J1349" s="21"/>
      <c r="L1349" s="21"/>
      <c r="M1349" s="21"/>
      <c r="R1349" s="20"/>
    </row>
    <row r="1350" spans="7:18" x14ac:dyDescent="0.25">
      <c r="G1350" s="21"/>
    </row>
    <row r="1351" spans="7:18" x14ac:dyDescent="0.25">
      <c r="H1351" s="21"/>
      <c r="I1351" s="21"/>
      <c r="M1351" s="21"/>
    </row>
    <row r="1352" spans="7:18" x14ac:dyDescent="0.25">
      <c r="G1352" s="21"/>
      <c r="H1352" s="21"/>
    </row>
    <row r="1353" spans="7:18" x14ac:dyDescent="0.25">
      <c r="G1353" s="21"/>
      <c r="H1353" s="21"/>
      <c r="R1353" s="20"/>
    </row>
    <row r="1354" spans="7:18" x14ac:dyDescent="0.25">
      <c r="G1354" s="20"/>
      <c r="I1354" s="20"/>
      <c r="M1354" s="20"/>
    </row>
    <row r="1355" spans="7:18" x14ac:dyDescent="0.25">
      <c r="G1355" s="20"/>
      <c r="H1355" s="20"/>
      <c r="M1355" s="21"/>
    </row>
    <row r="1356" spans="7:18" x14ac:dyDescent="0.25">
      <c r="H1356" s="21"/>
      <c r="I1356" s="21"/>
      <c r="M1356" s="21"/>
      <c r="R1356" s="21"/>
    </row>
    <row r="1357" spans="7:18" x14ac:dyDescent="0.25">
      <c r="G1357" s="21"/>
      <c r="H1357" s="21"/>
      <c r="M1357" s="21"/>
    </row>
    <row r="1358" spans="7:18" x14ac:dyDescent="0.25">
      <c r="G1358" s="20"/>
      <c r="H1358" s="20"/>
      <c r="I1358" s="20"/>
      <c r="R1358" s="21"/>
    </row>
    <row r="1359" spans="7:18" x14ac:dyDescent="0.25">
      <c r="I1359" s="20"/>
      <c r="L1359" s="20"/>
      <c r="M1359" s="20"/>
      <c r="R1359" s="21"/>
    </row>
    <row r="1360" spans="7:18" x14ac:dyDescent="0.25">
      <c r="G1360" s="21"/>
      <c r="H1360" s="21"/>
      <c r="I1360" s="21"/>
      <c r="R1360" s="21"/>
    </row>
    <row r="1361" spans="7:18" x14ac:dyDescent="0.25">
      <c r="I1361" s="21"/>
      <c r="L1361" s="21"/>
      <c r="M1361" s="21"/>
      <c r="R1361" s="21"/>
    </row>
    <row r="1362" spans="7:18" x14ac:dyDescent="0.25">
      <c r="G1362" s="21"/>
      <c r="H1362" s="21"/>
      <c r="I1362" s="21"/>
    </row>
    <row r="1363" spans="7:18" x14ac:dyDescent="0.25">
      <c r="G1363" s="21"/>
      <c r="H1363" s="21"/>
      <c r="M1363" s="21"/>
      <c r="R1363" s="21"/>
    </row>
    <row r="1364" spans="7:18" x14ac:dyDescent="0.25">
      <c r="G1364" s="21"/>
      <c r="H1364" s="21"/>
      <c r="L1364" s="21"/>
    </row>
    <row r="1365" spans="7:18" x14ac:dyDescent="0.25">
      <c r="G1365" s="21"/>
      <c r="I1365" s="21"/>
      <c r="M1365" s="21"/>
    </row>
    <row r="1366" spans="7:18" x14ac:dyDescent="0.25">
      <c r="G1366" s="21"/>
      <c r="L1366" s="21"/>
      <c r="M1366" s="21"/>
      <c r="R1366" s="20"/>
    </row>
    <row r="1367" spans="7:18" x14ac:dyDescent="0.25">
      <c r="G1367" s="21"/>
      <c r="H1367" s="21"/>
      <c r="M1367" s="21"/>
      <c r="R1367" s="21"/>
    </row>
    <row r="1368" spans="7:18" x14ac:dyDescent="0.25">
      <c r="H1368" s="21"/>
      <c r="I1368" s="21"/>
      <c r="M1368" s="21"/>
      <c r="R1368" s="21"/>
    </row>
    <row r="1369" spans="7:18" x14ac:dyDescent="0.25">
      <c r="I1369" s="21"/>
      <c r="M1369" s="21"/>
      <c r="R1369" s="21"/>
    </row>
    <row r="1370" spans="7:18" x14ac:dyDescent="0.25">
      <c r="G1370" s="21"/>
      <c r="H1370" s="21"/>
      <c r="I1370" s="21"/>
    </row>
    <row r="1371" spans="7:18" x14ac:dyDescent="0.25">
      <c r="G1371" s="21"/>
      <c r="H1371" s="21"/>
      <c r="M1371" s="21"/>
      <c r="R1371" s="20"/>
    </row>
    <row r="1372" spans="7:18" x14ac:dyDescent="0.25">
      <c r="G1372" s="21"/>
      <c r="H1372" s="21"/>
      <c r="I1372" s="21"/>
      <c r="M1372" s="21"/>
    </row>
    <row r="1373" spans="7:18" x14ac:dyDescent="0.25">
      <c r="G1373" s="21"/>
      <c r="H1373" s="21"/>
      <c r="I1373" s="21"/>
      <c r="R1373" s="21"/>
    </row>
    <row r="1374" spans="7:18" x14ac:dyDescent="0.25">
      <c r="G1374" s="21"/>
      <c r="H1374" s="21"/>
      <c r="I1374" s="21"/>
    </row>
    <row r="1375" spans="7:18" x14ac:dyDescent="0.25">
      <c r="G1375" s="21"/>
      <c r="H1375" s="21"/>
      <c r="R1375" s="21"/>
    </row>
    <row r="1376" spans="7:18" x14ac:dyDescent="0.25">
      <c r="G1376" s="21"/>
      <c r="H1376" s="21"/>
      <c r="I1376" s="21"/>
      <c r="M1376" s="21"/>
    </row>
    <row r="1377" spans="7:18" x14ac:dyDescent="0.25">
      <c r="H1377" s="21"/>
      <c r="K1377" s="21"/>
      <c r="L1377" s="21"/>
      <c r="M1377" s="21"/>
      <c r="R1377" s="21"/>
    </row>
    <row r="1378" spans="7:18" x14ac:dyDescent="0.25">
      <c r="G1378" s="21"/>
      <c r="K1378" s="21"/>
      <c r="M1378" s="21"/>
      <c r="R1378" s="21"/>
    </row>
    <row r="1379" spans="7:18" x14ac:dyDescent="0.25">
      <c r="G1379" s="21"/>
      <c r="H1379" s="21"/>
      <c r="M1379" s="21"/>
      <c r="R1379" s="21"/>
    </row>
    <row r="1380" spans="7:18" x14ac:dyDescent="0.25">
      <c r="G1380" s="20"/>
      <c r="H1380" s="20"/>
      <c r="I1380" s="20"/>
      <c r="M1380" s="20"/>
      <c r="R1380" s="21"/>
    </row>
    <row r="1381" spans="7:18" x14ac:dyDescent="0.25">
      <c r="G1381" s="20"/>
      <c r="H1381" s="20"/>
      <c r="M1381" s="20"/>
      <c r="R1381" s="21"/>
    </row>
    <row r="1382" spans="7:18" x14ac:dyDescent="0.25">
      <c r="G1382" s="21"/>
      <c r="H1382" s="21"/>
      <c r="L1382" s="21"/>
    </row>
    <row r="1383" spans="7:18" x14ac:dyDescent="0.25">
      <c r="G1383" s="21"/>
      <c r="M1383" s="21"/>
      <c r="R1383" s="21"/>
    </row>
    <row r="1384" spans="7:18" x14ac:dyDescent="0.25">
      <c r="G1384" s="21"/>
      <c r="H1384" s="21"/>
      <c r="M1384" s="21"/>
      <c r="R1384" s="21"/>
    </row>
    <row r="1385" spans="7:18" x14ac:dyDescent="0.25">
      <c r="G1385" s="21"/>
      <c r="M1385" s="21"/>
    </row>
    <row r="1386" spans="7:18" x14ac:dyDescent="0.25">
      <c r="G1386" s="21"/>
      <c r="I1386" s="21"/>
      <c r="L1386" s="21"/>
      <c r="M1386" s="21"/>
    </row>
    <row r="1387" spans="7:18" x14ac:dyDescent="0.25">
      <c r="G1387" s="20"/>
      <c r="I1387" s="20"/>
    </row>
    <row r="1388" spans="7:18" x14ac:dyDescent="0.25">
      <c r="G1388" s="21"/>
      <c r="H1388" s="20"/>
      <c r="R1388" s="21"/>
    </row>
    <row r="1389" spans="7:18" x14ac:dyDescent="0.25">
      <c r="G1389" s="21"/>
      <c r="I1389" s="21"/>
      <c r="R1389" s="21"/>
    </row>
    <row r="1390" spans="7:18" x14ac:dyDescent="0.25">
      <c r="G1390" s="21"/>
      <c r="I1390" s="21"/>
      <c r="R1390" s="21"/>
    </row>
    <row r="1391" spans="7:18" x14ac:dyDescent="0.25">
      <c r="G1391" s="20"/>
      <c r="I1391" s="20"/>
      <c r="R1391" s="21"/>
    </row>
    <row r="1392" spans="7:18" x14ac:dyDescent="0.25">
      <c r="G1392" s="21"/>
      <c r="I1392" s="21"/>
      <c r="R1392" s="20"/>
    </row>
    <row r="1393" spans="7:18" x14ac:dyDescent="0.25">
      <c r="G1393" s="21"/>
      <c r="I1393" s="21"/>
      <c r="R1393" s="20"/>
    </row>
    <row r="1394" spans="7:18" x14ac:dyDescent="0.25">
      <c r="H1394" s="21"/>
      <c r="I1394" s="21"/>
    </row>
    <row r="1395" spans="7:18" x14ac:dyDescent="0.25">
      <c r="G1395" s="21"/>
      <c r="I1395" s="21"/>
      <c r="R1395" s="21"/>
    </row>
    <row r="1396" spans="7:18" x14ac:dyDescent="0.25">
      <c r="G1396" s="21"/>
      <c r="M1396" s="21"/>
      <c r="R1396" s="21"/>
    </row>
    <row r="1397" spans="7:18" x14ac:dyDescent="0.25">
      <c r="G1397" s="21"/>
      <c r="H1397" s="21"/>
      <c r="I1397" s="21"/>
      <c r="R1397" s="21"/>
    </row>
    <row r="1398" spans="7:18" x14ac:dyDescent="0.25">
      <c r="G1398" s="21"/>
      <c r="H1398" s="21"/>
      <c r="I1398" s="21"/>
      <c r="R1398" s="21"/>
    </row>
    <row r="1399" spans="7:18" x14ac:dyDescent="0.25">
      <c r="G1399" s="21"/>
      <c r="H1399" s="21"/>
      <c r="I1399" s="21"/>
    </row>
    <row r="1400" spans="7:18" x14ac:dyDescent="0.25">
      <c r="G1400" s="21"/>
      <c r="I1400" s="21"/>
    </row>
    <row r="1401" spans="7:18" x14ac:dyDescent="0.25">
      <c r="G1401" s="21"/>
      <c r="I1401" s="21"/>
    </row>
    <row r="1402" spans="7:18" x14ac:dyDescent="0.25">
      <c r="G1402" s="21"/>
      <c r="I1402" s="21"/>
    </row>
    <row r="1403" spans="7:18" x14ac:dyDescent="0.25">
      <c r="L1403" s="21"/>
      <c r="M1403" s="20"/>
    </row>
    <row r="1404" spans="7:18" x14ac:dyDescent="0.25">
      <c r="G1404" s="21"/>
      <c r="H1404" s="21"/>
      <c r="I1404" s="21"/>
    </row>
    <row r="1405" spans="7:18" x14ac:dyDescent="0.25">
      <c r="G1405" s="21"/>
      <c r="H1405" s="21"/>
    </row>
    <row r="1406" spans="7:18" x14ac:dyDescent="0.25">
      <c r="L1406" s="21"/>
      <c r="M1406" s="21"/>
    </row>
    <row r="1407" spans="7:18" x14ac:dyDescent="0.25">
      <c r="L1407" s="20"/>
      <c r="M1407" s="20"/>
    </row>
    <row r="1408" spans="7:18" x14ac:dyDescent="0.25">
      <c r="L1408" s="21"/>
      <c r="M1408" s="21"/>
      <c r="R1408" s="21"/>
    </row>
    <row r="1409" spans="7:18" x14ac:dyDescent="0.25">
      <c r="G1409" s="21"/>
    </row>
    <row r="1410" spans="7:18" x14ac:dyDescent="0.25">
      <c r="G1410" s="21"/>
      <c r="I1410" s="21"/>
    </row>
    <row r="1411" spans="7:18" x14ac:dyDescent="0.25">
      <c r="G1411" s="21"/>
      <c r="H1411" s="21"/>
      <c r="I1411" s="21"/>
    </row>
    <row r="1412" spans="7:18" x14ac:dyDescent="0.25">
      <c r="G1412" s="21"/>
      <c r="M1412" s="21"/>
    </row>
    <row r="1413" spans="7:18" x14ac:dyDescent="0.25">
      <c r="G1413" s="21"/>
      <c r="H1413" s="21"/>
    </row>
    <row r="1414" spans="7:18" x14ac:dyDescent="0.25">
      <c r="G1414" s="20"/>
      <c r="M1414" s="21"/>
    </row>
    <row r="1415" spans="7:18" x14ac:dyDescent="0.25">
      <c r="G1415" s="21"/>
      <c r="I1415" s="21"/>
      <c r="M1415" s="21"/>
      <c r="R1415" s="20"/>
    </row>
    <row r="1416" spans="7:18" x14ac:dyDescent="0.25">
      <c r="L1416" s="21"/>
      <c r="M1416" s="21"/>
    </row>
    <row r="1417" spans="7:18" x14ac:dyDescent="0.25">
      <c r="G1417" s="21"/>
      <c r="M1417" s="21"/>
    </row>
    <row r="1418" spans="7:18" x14ac:dyDescent="0.25">
      <c r="G1418" s="21"/>
      <c r="I1418" s="21"/>
      <c r="M1418" s="21"/>
      <c r="R1418" s="21"/>
    </row>
    <row r="1419" spans="7:18" x14ac:dyDescent="0.25">
      <c r="G1419" s="20"/>
      <c r="I1419" s="21"/>
      <c r="M1419" s="21"/>
      <c r="R1419" s="20"/>
    </row>
    <row r="1420" spans="7:18" x14ac:dyDescent="0.25">
      <c r="G1420" s="20"/>
      <c r="H1420" s="21"/>
      <c r="L1420" s="20"/>
      <c r="R1420" s="21"/>
    </row>
    <row r="1421" spans="7:18" x14ac:dyDescent="0.25">
      <c r="G1421" s="21"/>
      <c r="I1421" s="21"/>
    </row>
    <row r="1422" spans="7:18" x14ac:dyDescent="0.25">
      <c r="K1422" s="21"/>
      <c r="L1422" s="21"/>
    </row>
    <row r="1423" spans="7:18" x14ac:dyDescent="0.25">
      <c r="I1423" s="20"/>
      <c r="M1423" s="20"/>
    </row>
    <row r="1424" spans="7:18" x14ac:dyDescent="0.25">
      <c r="G1424" s="21"/>
      <c r="H1424" s="21"/>
      <c r="I1424" s="20"/>
      <c r="R1424" s="21"/>
    </row>
    <row r="1425" spans="7:18" x14ac:dyDescent="0.25">
      <c r="G1425" s="21"/>
      <c r="I1425" s="21"/>
    </row>
    <row r="1426" spans="7:18" x14ac:dyDescent="0.25">
      <c r="G1426" s="21"/>
      <c r="I1426" s="21"/>
      <c r="L1426" s="21"/>
      <c r="R1426" s="21"/>
    </row>
    <row r="1427" spans="7:18" x14ac:dyDescent="0.25">
      <c r="G1427" s="21"/>
      <c r="H1427" s="21"/>
      <c r="R1427" s="21"/>
    </row>
    <row r="1428" spans="7:18" x14ac:dyDescent="0.25">
      <c r="G1428" s="21"/>
      <c r="H1428" s="21"/>
      <c r="I1428" s="21"/>
      <c r="R1428" s="21"/>
    </row>
    <row r="1429" spans="7:18" x14ac:dyDescent="0.25">
      <c r="I1429" s="21"/>
      <c r="L1429" s="21"/>
      <c r="M1429" s="21"/>
      <c r="R1429" s="21"/>
    </row>
    <row r="1430" spans="7:18" x14ac:dyDescent="0.25">
      <c r="G1430" s="20"/>
      <c r="H1430" s="21"/>
      <c r="I1430" s="20"/>
      <c r="R1430" s="21"/>
    </row>
    <row r="1431" spans="7:18" x14ac:dyDescent="0.25">
      <c r="G1431" s="21"/>
      <c r="H1431" s="21"/>
      <c r="R1431" s="21"/>
    </row>
    <row r="1432" spans="7:18" x14ac:dyDescent="0.25">
      <c r="G1432" s="21"/>
      <c r="H1432" s="21"/>
      <c r="K1432" s="21"/>
      <c r="M1432" s="21"/>
    </row>
    <row r="1433" spans="7:18" x14ac:dyDescent="0.25">
      <c r="G1433" s="20"/>
      <c r="H1433" s="21"/>
    </row>
    <row r="1434" spans="7:18" x14ac:dyDescent="0.25">
      <c r="I1434" s="21"/>
      <c r="L1434" s="21"/>
    </row>
    <row r="1435" spans="7:18" x14ac:dyDescent="0.25">
      <c r="G1435" s="21"/>
      <c r="H1435" s="21"/>
      <c r="M1435" s="21"/>
      <c r="R1435" s="20"/>
    </row>
    <row r="1436" spans="7:18" x14ac:dyDescent="0.25">
      <c r="M1436" s="21"/>
    </row>
    <row r="1437" spans="7:18" x14ac:dyDescent="0.25">
      <c r="G1437" s="21"/>
      <c r="I1437" s="21"/>
      <c r="M1437" s="21"/>
    </row>
    <row r="1438" spans="7:18" x14ac:dyDescent="0.25">
      <c r="G1438" s="21"/>
      <c r="H1438" s="21"/>
      <c r="I1438" s="20"/>
    </row>
    <row r="1439" spans="7:18" x14ac:dyDescent="0.25">
      <c r="G1439" s="21"/>
      <c r="H1439" s="21"/>
      <c r="I1439" s="21"/>
    </row>
    <row r="1440" spans="7:18" x14ac:dyDescent="0.25">
      <c r="M1440" s="21"/>
    </row>
    <row r="1441" spans="7:18" x14ac:dyDescent="0.25">
      <c r="G1441" s="21"/>
      <c r="M1441" s="21"/>
      <c r="R1441" s="21"/>
    </row>
    <row r="1442" spans="7:18" x14ac:dyDescent="0.25">
      <c r="G1442" s="21"/>
      <c r="I1442" s="21"/>
    </row>
    <row r="1443" spans="7:18" x14ac:dyDescent="0.25">
      <c r="M1443" s="21"/>
    </row>
    <row r="1444" spans="7:18" x14ac:dyDescent="0.25">
      <c r="R1444" s="21"/>
    </row>
    <row r="1445" spans="7:18" x14ac:dyDescent="0.25">
      <c r="G1445" s="21"/>
      <c r="I1445" s="21"/>
    </row>
    <row r="1446" spans="7:18" x14ac:dyDescent="0.25">
      <c r="L1446" s="20"/>
      <c r="M1446" s="20"/>
    </row>
    <row r="1447" spans="7:18" x14ac:dyDescent="0.25">
      <c r="I1447" s="21"/>
      <c r="R1447" s="21"/>
    </row>
    <row r="1448" spans="7:18" x14ac:dyDescent="0.25">
      <c r="L1448" s="21"/>
      <c r="R1448" s="21"/>
    </row>
    <row r="1449" spans="7:18" x14ac:dyDescent="0.25">
      <c r="I1449" s="21"/>
      <c r="R1449" s="21"/>
    </row>
    <row r="1450" spans="7:18" x14ac:dyDescent="0.25">
      <c r="G1450" s="21"/>
    </row>
    <row r="1451" spans="7:18" x14ac:dyDescent="0.25">
      <c r="G1451" s="21"/>
    </row>
    <row r="1452" spans="7:18" x14ac:dyDescent="0.25">
      <c r="G1452" s="20"/>
      <c r="R1452" s="21"/>
    </row>
    <row r="1453" spans="7:18" x14ac:dyDescent="0.25">
      <c r="M1453" s="21"/>
      <c r="R1453" s="21"/>
    </row>
    <row r="1454" spans="7:18" x14ac:dyDescent="0.25">
      <c r="G1454" s="21"/>
      <c r="H1454" s="21"/>
    </row>
    <row r="1455" spans="7:18" x14ac:dyDescent="0.25">
      <c r="G1455" s="21"/>
      <c r="R1455" s="21"/>
    </row>
    <row r="1456" spans="7:18" x14ac:dyDescent="0.25">
      <c r="G1456" s="21"/>
    </row>
    <row r="1457" spans="7:18" x14ac:dyDescent="0.25">
      <c r="I1457" s="21"/>
    </row>
    <row r="1458" spans="7:18" x14ac:dyDescent="0.25">
      <c r="G1458" s="20"/>
      <c r="I1458" s="21"/>
      <c r="R1458" s="20"/>
    </row>
    <row r="1459" spans="7:18" x14ac:dyDescent="0.25">
      <c r="M1459" s="21"/>
    </row>
    <row r="1460" spans="7:18" x14ac:dyDescent="0.25">
      <c r="M1460" s="21"/>
    </row>
    <row r="1461" spans="7:18" x14ac:dyDescent="0.25">
      <c r="G1461" s="20"/>
      <c r="H1461" s="20"/>
    </row>
    <row r="1462" spans="7:18" x14ac:dyDescent="0.25">
      <c r="G1462" s="21"/>
      <c r="H1462" s="21"/>
      <c r="I1462" s="21"/>
    </row>
    <row r="1463" spans="7:18" x14ac:dyDescent="0.25">
      <c r="G1463" s="21"/>
    </row>
    <row r="1464" spans="7:18" x14ac:dyDescent="0.25">
      <c r="L1464" s="21"/>
      <c r="M1464" s="21"/>
    </row>
    <row r="1465" spans="7:18" x14ac:dyDescent="0.25">
      <c r="H1465" s="21"/>
      <c r="I1465" s="21"/>
      <c r="R1465" s="21"/>
    </row>
    <row r="1466" spans="7:18" x14ac:dyDescent="0.25">
      <c r="G1466" s="20"/>
      <c r="H1466" s="21"/>
      <c r="M1466" s="21"/>
    </row>
    <row r="1467" spans="7:18" x14ac:dyDescent="0.25">
      <c r="G1467" s="21"/>
      <c r="H1467" s="21"/>
      <c r="M1467" s="21"/>
    </row>
    <row r="1468" spans="7:18" x14ac:dyDescent="0.25">
      <c r="G1468" s="20"/>
      <c r="H1468" s="21"/>
    </row>
    <row r="1469" spans="7:18" x14ac:dyDescent="0.25">
      <c r="G1469" s="20"/>
      <c r="I1469" s="21"/>
    </row>
    <row r="1470" spans="7:18" x14ac:dyDescent="0.25">
      <c r="G1470" s="21"/>
      <c r="L1470" s="21"/>
    </row>
    <row r="1471" spans="7:18" x14ac:dyDescent="0.25">
      <c r="I1471" s="21"/>
      <c r="M1471" s="21"/>
      <c r="R1471" s="21"/>
    </row>
    <row r="1472" spans="7:18" x14ac:dyDescent="0.25">
      <c r="M1472" s="21"/>
      <c r="R1472" s="21"/>
    </row>
    <row r="1473" spans="7:18" x14ac:dyDescent="0.25">
      <c r="L1473" s="21"/>
      <c r="M1473" s="21"/>
    </row>
    <row r="1474" spans="7:18" x14ac:dyDescent="0.25">
      <c r="I1474" s="21"/>
      <c r="L1474" s="21"/>
    </row>
    <row r="1475" spans="7:18" x14ac:dyDescent="0.25">
      <c r="G1475" s="21"/>
      <c r="H1475" s="21"/>
    </row>
    <row r="1476" spans="7:18" x14ac:dyDescent="0.25">
      <c r="G1476" s="21"/>
      <c r="R1476" s="21"/>
    </row>
    <row r="1477" spans="7:18" x14ac:dyDescent="0.25">
      <c r="M1477" s="20"/>
    </row>
    <row r="1478" spans="7:18" x14ac:dyDescent="0.25">
      <c r="G1478" s="21"/>
      <c r="I1478" s="21"/>
      <c r="L1478" s="21"/>
      <c r="R1478" s="21"/>
    </row>
    <row r="1479" spans="7:18" x14ac:dyDescent="0.25">
      <c r="G1479" s="21"/>
      <c r="H1479" s="21"/>
      <c r="L1479" s="21"/>
      <c r="R1479" s="21"/>
    </row>
    <row r="1480" spans="7:18" x14ac:dyDescent="0.25">
      <c r="G1480" s="21"/>
      <c r="H1480" s="21"/>
      <c r="I1480" s="21"/>
    </row>
    <row r="1481" spans="7:18" x14ac:dyDescent="0.25">
      <c r="G1481" s="21"/>
      <c r="H1481" s="21"/>
      <c r="I1481" s="21"/>
    </row>
    <row r="1482" spans="7:18" x14ac:dyDescent="0.25">
      <c r="G1482" s="21"/>
      <c r="H1482" s="21"/>
      <c r="I1482" s="21"/>
    </row>
    <row r="1483" spans="7:18" x14ac:dyDescent="0.25">
      <c r="G1483" s="21"/>
      <c r="H1483" s="21"/>
      <c r="I1483" s="21"/>
      <c r="M1483" s="21"/>
      <c r="R1483" s="21"/>
    </row>
    <row r="1484" spans="7:18" x14ac:dyDescent="0.25">
      <c r="G1484" s="21"/>
      <c r="I1484" s="21"/>
      <c r="M1484" s="21"/>
      <c r="R1484" s="21"/>
    </row>
    <row r="1485" spans="7:18" x14ac:dyDescent="0.25">
      <c r="G1485" s="21"/>
      <c r="H1485" s="21"/>
      <c r="R1485" s="21"/>
    </row>
    <row r="1486" spans="7:18" x14ac:dyDescent="0.25">
      <c r="M1486" s="21"/>
    </row>
    <row r="1487" spans="7:18" x14ac:dyDescent="0.25">
      <c r="G1487" s="21"/>
      <c r="I1487" s="21"/>
    </row>
    <row r="1488" spans="7:18" x14ac:dyDescent="0.25">
      <c r="G1488" s="21"/>
      <c r="I1488" s="21"/>
      <c r="M1488" s="21"/>
    </row>
    <row r="1489" spans="7:18" x14ac:dyDescent="0.25">
      <c r="G1489" s="21"/>
      <c r="H1489" s="21"/>
      <c r="M1489" s="21"/>
      <c r="R1489" s="20"/>
    </row>
    <row r="1490" spans="7:18" x14ac:dyDescent="0.25">
      <c r="G1490" s="21"/>
      <c r="H1490" s="21"/>
      <c r="M1490" s="21"/>
    </row>
    <row r="1491" spans="7:18" x14ac:dyDescent="0.25">
      <c r="G1491" s="21"/>
      <c r="M1491" s="21"/>
    </row>
    <row r="1492" spans="7:18" x14ac:dyDescent="0.25">
      <c r="G1492" s="21"/>
      <c r="H1492" s="21"/>
      <c r="I1492" s="21"/>
      <c r="M1492" s="21"/>
    </row>
    <row r="1493" spans="7:18" x14ac:dyDescent="0.25">
      <c r="G1493" s="21"/>
      <c r="I1493" s="21"/>
      <c r="M1493" s="21"/>
    </row>
    <row r="1494" spans="7:18" x14ac:dyDescent="0.25">
      <c r="G1494" s="21"/>
      <c r="H1494" s="21"/>
      <c r="I1494" s="21"/>
    </row>
    <row r="1495" spans="7:18" x14ac:dyDescent="0.25">
      <c r="H1495" s="21"/>
      <c r="L1495" s="21"/>
      <c r="M1495" s="21"/>
      <c r="R1495" s="21"/>
    </row>
    <row r="1496" spans="7:18" x14ac:dyDescent="0.25">
      <c r="G1496" s="21"/>
      <c r="M1496" s="21"/>
      <c r="R1496" s="21"/>
    </row>
    <row r="1497" spans="7:18" x14ac:dyDescent="0.25">
      <c r="G1497" s="21"/>
      <c r="H1497" s="21"/>
      <c r="I1497" s="21"/>
    </row>
    <row r="1498" spans="7:18" x14ac:dyDescent="0.25">
      <c r="H1498" s="21"/>
      <c r="M1498" s="21"/>
      <c r="R1498" s="21"/>
    </row>
    <row r="1499" spans="7:18" x14ac:dyDescent="0.25">
      <c r="H1499" s="21"/>
      <c r="L1499" s="21"/>
      <c r="M1499" s="21"/>
    </row>
    <row r="1500" spans="7:18" x14ac:dyDescent="0.25">
      <c r="G1500" s="21"/>
      <c r="H1500" s="21"/>
      <c r="I1500" s="21"/>
      <c r="R1500" s="21"/>
    </row>
    <row r="1501" spans="7:18" x14ac:dyDescent="0.25">
      <c r="G1501" s="21"/>
      <c r="M1501" s="21"/>
      <c r="R1501" s="21"/>
    </row>
    <row r="1502" spans="7:18" x14ac:dyDescent="0.25">
      <c r="H1502" s="21"/>
      <c r="I1502" s="21"/>
      <c r="M1502" s="21"/>
      <c r="R1502" s="21"/>
    </row>
    <row r="1503" spans="7:18" x14ac:dyDescent="0.25">
      <c r="G1503" s="21"/>
      <c r="H1503" s="21"/>
      <c r="M1503" s="21"/>
      <c r="R1503" s="21"/>
    </row>
    <row r="1504" spans="7:18" x14ac:dyDescent="0.25">
      <c r="I1504" s="21"/>
      <c r="M1504" s="21"/>
      <c r="R1504" s="21"/>
    </row>
    <row r="1505" spans="7:18" x14ac:dyDescent="0.25">
      <c r="G1505" s="21"/>
      <c r="I1505" s="21"/>
      <c r="M1505" s="21"/>
      <c r="R1505" s="21"/>
    </row>
    <row r="1506" spans="7:18" x14ac:dyDescent="0.25">
      <c r="H1506" s="21"/>
      <c r="M1506" s="21"/>
    </row>
    <row r="1507" spans="7:18" x14ac:dyDescent="0.25">
      <c r="G1507" s="21"/>
      <c r="H1507" s="21"/>
      <c r="R1507" s="21"/>
    </row>
    <row r="1508" spans="7:18" x14ac:dyDescent="0.25">
      <c r="G1508" s="21"/>
      <c r="I1508" s="21"/>
      <c r="R1508" s="21"/>
    </row>
    <row r="1509" spans="7:18" x14ac:dyDescent="0.25">
      <c r="G1509" s="21"/>
      <c r="H1509" s="21"/>
    </row>
    <row r="1510" spans="7:18" x14ac:dyDescent="0.25">
      <c r="G1510" s="21"/>
      <c r="M1510" s="21"/>
      <c r="R1510" s="21"/>
    </row>
    <row r="1511" spans="7:18" x14ac:dyDescent="0.25">
      <c r="G1511" s="21"/>
      <c r="H1511" s="21"/>
      <c r="M1511" s="21"/>
      <c r="R1511" s="21"/>
    </row>
    <row r="1512" spans="7:18" x14ac:dyDescent="0.25">
      <c r="G1512" s="21"/>
      <c r="H1512" s="21"/>
      <c r="M1512" s="21"/>
    </row>
    <row r="1513" spans="7:18" x14ac:dyDescent="0.25">
      <c r="I1513" s="21"/>
      <c r="L1513" s="21"/>
      <c r="M1513" s="21"/>
      <c r="R1513" s="21"/>
    </row>
    <row r="1514" spans="7:18" x14ac:dyDescent="0.25">
      <c r="G1514" s="21"/>
      <c r="H1514" s="21"/>
      <c r="M1514" s="21"/>
      <c r="R1514" s="21"/>
    </row>
    <row r="1515" spans="7:18" x14ac:dyDescent="0.25">
      <c r="G1515" s="21"/>
      <c r="H1515" s="21"/>
      <c r="I1515" s="21"/>
      <c r="R1515" s="21"/>
    </row>
    <row r="1516" spans="7:18" x14ac:dyDescent="0.25">
      <c r="G1516" s="21"/>
      <c r="I1516" s="21"/>
      <c r="R1516" s="21"/>
    </row>
    <row r="1517" spans="7:18" x14ac:dyDescent="0.25">
      <c r="G1517" s="21"/>
      <c r="I1517" s="21"/>
      <c r="R1517" s="21"/>
    </row>
    <row r="1518" spans="7:18" x14ac:dyDescent="0.25">
      <c r="G1518" s="21"/>
      <c r="I1518" s="21"/>
      <c r="R1518" s="21"/>
    </row>
    <row r="1519" spans="7:18" x14ac:dyDescent="0.25">
      <c r="G1519" s="21"/>
      <c r="I1519" s="21"/>
    </row>
    <row r="1520" spans="7:18" x14ac:dyDescent="0.25">
      <c r="G1520" s="20"/>
      <c r="H1520" s="20"/>
      <c r="I1520" s="20"/>
    </row>
    <row r="1521" spans="7:18" x14ac:dyDescent="0.25">
      <c r="L1521" s="21"/>
    </row>
    <row r="1522" spans="7:18" x14ac:dyDescent="0.25">
      <c r="H1522" s="21"/>
      <c r="I1522" s="21"/>
      <c r="R1522" s="21"/>
    </row>
    <row r="1523" spans="7:18" x14ac:dyDescent="0.25">
      <c r="H1523" s="21"/>
      <c r="M1523" s="21"/>
      <c r="R1523" s="21"/>
    </row>
    <row r="1524" spans="7:18" x14ac:dyDescent="0.25">
      <c r="G1524" s="20"/>
      <c r="H1524" s="20"/>
      <c r="R1524" s="21"/>
    </row>
    <row r="1525" spans="7:18" x14ac:dyDescent="0.25">
      <c r="G1525" s="21"/>
      <c r="I1525" s="21"/>
      <c r="R1525" s="21"/>
    </row>
    <row r="1526" spans="7:18" x14ac:dyDescent="0.25">
      <c r="G1526" s="21"/>
      <c r="H1526" s="20"/>
      <c r="M1526" s="21"/>
      <c r="R1526" s="21"/>
    </row>
    <row r="1527" spans="7:18" x14ac:dyDescent="0.25">
      <c r="G1527" s="21"/>
      <c r="H1527" s="21"/>
    </row>
    <row r="1528" spans="7:18" x14ac:dyDescent="0.25">
      <c r="I1528" s="21"/>
      <c r="M1528" s="21"/>
    </row>
    <row r="1529" spans="7:18" x14ac:dyDescent="0.25">
      <c r="G1529" s="21"/>
      <c r="I1529" s="21"/>
    </row>
    <row r="1530" spans="7:18" x14ac:dyDescent="0.25">
      <c r="I1530" s="21"/>
      <c r="L1530" s="21"/>
    </row>
    <row r="1531" spans="7:18" x14ac:dyDescent="0.25">
      <c r="G1531" s="20"/>
      <c r="I1531" s="20"/>
    </row>
    <row r="1532" spans="7:18" x14ac:dyDescent="0.25">
      <c r="G1532" s="21"/>
      <c r="M1532" s="21"/>
    </row>
    <row r="1533" spans="7:18" x14ac:dyDescent="0.25">
      <c r="G1533" s="21"/>
      <c r="H1533" s="21"/>
    </row>
    <row r="1534" spans="7:18" x14ac:dyDescent="0.25">
      <c r="M1534" s="21"/>
    </row>
    <row r="1535" spans="7:18" x14ac:dyDescent="0.25">
      <c r="H1535" s="20"/>
      <c r="L1535" s="20"/>
      <c r="M1535" s="20"/>
      <c r="R1535" s="21"/>
    </row>
    <row r="1536" spans="7:18" x14ac:dyDescent="0.25">
      <c r="G1536" s="21"/>
      <c r="I1536" s="21"/>
    </row>
    <row r="1537" spans="7:18" x14ac:dyDescent="0.25">
      <c r="H1537" s="21"/>
      <c r="I1537" s="21"/>
    </row>
    <row r="1538" spans="7:18" x14ac:dyDescent="0.25">
      <c r="G1538" s="21"/>
      <c r="I1538" s="21"/>
      <c r="R1538" s="21"/>
    </row>
    <row r="1539" spans="7:18" x14ac:dyDescent="0.25">
      <c r="G1539" s="21"/>
      <c r="I1539" s="21"/>
    </row>
    <row r="1540" spans="7:18" x14ac:dyDescent="0.25">
      <c r="G1540" s="21"/>
      <c r="H1540" s="21"/>
      <c r="R1540" s="21"/>
    </row>
    <row r="1541" spans="7:18" x14ac:dyDescent="0.25">
      <c r="G1541" s="21"/>
      <c r="H1541" s="21"/>
    </row>
    <row r="1542" spans="7:18" x14ac:dyDescent="0.25">
      <c r="G1542" s="21"/>
      <c r="M1542" s="21"/>
    </row>
    <row r="1543" spans="7:18" x14ac:dyDescent="0.25">
      <c r="G1543" s="21"/>
      <c r="I1543" s="21"/>
    </row>
    <row r="1544" spans="7:18" x14ac:dyDescent="0.25">
      <c r="G1544" s="20"/>
      <c r="H1544" s="21"/>
      <c r="R1544" s="21"/>
    </row>
    <row r="1545" spans="7:18" x14ac:dyDescent="0.25">
      <c r="H1545" s="21"/>
      <c r="M1545" s="21"/>
    </row>
    <row r="1546" spans="7:18" x14ac:dyDescent="0.25">
      <c r="G1546" s="21"/>
      <c r="I1546" s="21"/>
      <c r="R1546" s="21"/>
    </row>
    <row r="1547" spans="7:18" x14ac:dyDescent="0.25">
      <c r="G1547" s="21"/>
      <c r="M1547" s="21"/>
      <c r="R1547" s="20"/>
    </row>
    <row r="1548" spans="7:18" x14ac:dyDescent="0.25">
      <c r="G1548" s="21"/>
      <c r="H1548" s="21"/>
    </row>
    <row r="1549" spans="7:18" x14ac:dyDescent="0.25">
      <c r="I1549" s="21"/>
      <c r="M1549" s="21"/>
    </row>
    <row r="1550" spans="7:18" x14ac:dyDescent="0.25">
      <c r="H1550" s="21"/>
      <c r="I1550" s="21"/>
    </row>
    <row r="1551" spans="7:18" x14ac:dyDescent="0.25">
      <c r="G1551" s="21"/>
      <c r="H1551" s="21"/>
    </row>
    <row r="1552" spans="7:18" x14ac:dyDescent="0.25">
      <c r="G1552" s="21"/>
      <c r="H1552" s="21"/>
    </row>
    <row r="1553" spans="7:18" x14ac:dyDescent="0.25">
      <c r="M1553" s="21"/>
    </row>
    <row r="1554" spans="7:18" x14ac:dyDescent="0.25">
      <c r="G1554" s="20"/>
      <c r="I1554" s="21"/>
      <c r="R1554" s="21"/>
    </row>
    <row r="1555" spans="7:18" x14ac:dyDescent="0.25">
      <c r="G1555" s="20"/>
      <c r="L1555" s="20"/>
    </row>
    <row r="1556" spans="7:18" x14ac:dyDescent="0.25">
      <c r="G1556" s="21"/>
      <c r="H1556" s="21"/>
      <c r="I1556" s="21"/>
    </row>
    <row r="1557" spans="7:18" x14ac:dyDescent="0.25">
      <c r="G1557" s="21"/>
      <c r="M1557" s="21"/>
      <c r="R1557" s="21"/>
    </row>
    <row r="1558" spans="7:18" x14ac:dyDescent="0.25">
      <c r="G1558" s="21"/>
      <c r="I1558" s="21"/>
    </row>
    <row r="1559" spans="7:18" x14ac:dyDescent="0.25">
      <c r="H1559" s="21"/>
      <c r="I1559" s="21"/>
      <c r="R1559" s="21"/>
    </row>
    <row r="1560" spans="7:18" x14ac:dyDescent="0.25">
      <c r="G1560" s="21"/>
      <c r="I1560" s="21"/>
      <c r="M1560" s="21"/>
    </row>
    <row r="1561" spans="7:18" x14ac:dyDescent="0.25">
      <c r="I1561" s="21"/>
      <c r="L1561" s="21"/>
      <c r="R1561" s="21"/>
    </row>
    <row r="1562" spans="7:18" x14ac:dyDescent="0.25">
      <c r="G1562" s="21"/>
      <c r="H1562" s="21"/>
      <c r="I1562" s="21"/>
    </row>
    <row r="1563" spans="7:18" x14ac:dyDescent="0.25">
      <c r="G1563" s="21"/>
      <c r="H1563" s="21"/>
      <c r="I1563" s="21"/>
    </row>
    <row r="1564" spans="7:18" x14ac:dyDescent="0.25">
      <c r="H1564" s="21"/>
    </row>
    <row r="1565" spans="7:18" x14ac:dyDescent="0.25">
      <c r="H1565" s="21"/>
      <c r="I1565" s="21"/>
      <c r="R1565" s="21"/>
    </row>
    <row r="1566" spans="7:18" x14ac:dyDescent="0.25">
      <c r="L1566" s="21"/>
      <c r="M1566" s="21"/>
    </row>
    <row r="1567" spans="7:18" x14ac:dyDescent="0.25">
      <c r="H1567" s="21"/>
      <c r="M1567" s="21"/>
    </row>
    <row r="1568" spans="7:18" x14ac:dyDescent="0.25">
      <c r="H1568" s="21"/>
      <c r="I1568" s="21"/>
    </row>
    <row r="1569" spans="7:18" x14ac:dyDescent="0.25">
      <c r="G1569" s="21"/>
      <c r="H1569" s="21"/>
      <c r="R1569" s="21"/>
    </row>
    <row r="1570" spans="7:18" x14ac:dyDescent="0.25">
      <c r="G1570" s="21"/>
      <c r="M1570" s="21"/>
    </row>
    <row r="1571" spans="7:18" x14ac:dyDescent="0.25">
      <c r="G1571" s="21"/>
      <c r="H1571" s="21"/>
    </row>
    <row r="1572" spans="7:18" x14ac:dyDescent="0.25">
      <c r="H1572" s="21"/>
      <c r="I1572" s="21"/>
      <c r="R1572" s="21"/>
    </row>
    <row r="1573" spans="7:18" x14ac:dyDescent="0.25">
      <c r="H1573" s="21"/>
      <c r="I1573" s="21"/>
      <c r="M1573" s="21"/>
    </row>
    <row r="1574" spans="7:18" x14ac:dyDescent="0.25">
      <c r="G1574" s="21"/>
      <c r="H1574" s="21"/>
    </row>
    <row r="1575" spans="7:18" x14ac:dyDescent="0.25">
      <c r="G1575" s="21"/>
      <c r="I1575" s="21"/>
    </row>
    <row r="1576" spans="7:18" x14ac:dyDescent="0.25">
      <c r="G1576" s="21"/>
      <c r="I1576" s="21"/>
      <c r="M1576" s="21"/>
    </row>
    <row r="1577" spans="7:18" x14ac:dyDescent="0.25">
      <c r="G1577" s="20"/>
      <c r="I1577" s="21"/>
    </row>
    <row r="1578" spans="7:18" x14ac:dyDescent="0.25">
      <c r="G1578" s="21"/>
      <c r="H1578" s="21"/>
      <c r="R1578" s="21"/>
    </row>
    <row r="1579" spans="7:18" x14ac:dyDescent="0.25">
      <c r="M1579" s="21"/>
      <c r="R1579" s="21"/>
    </row>
    <row r="1580" spans="7:18" x14ac:dyDescent="0.25">
      <c r="G1580" s="21"/>
      <c r="H1580" s="21"/>
    </row>
    <row r="1581" spans="7:18" x14ac:dyDescent="0.25">
      <c r="I1581" s="21"/>
    </row>
    <row r="1582" spans="7:18" x14ac:dyDescent="0.25">
      <c r="G1582" s="21"/>
      <c r="I1582" s="21"/>
      <c r="J1582" s="21"/>
      <c r="R1582" s="21"/>
    </row>
    <row r="1583" spans="7:18" x14ac:dyDescent="0.25">
      <c r="G1583" s="21"/>
      <c r="H1583" s="21"/>
    </row>
    <row r="1584" spans="7:18" x14ac:dyDescent="0.25">
      <c r="G1584" s="21"/>
      <c r="H1584" s="21"/>
    </row>
    <row r="1585" spans="7:18" x14ac:dyDescent="0.25">
      <c r="I1585" s="20"/>
      <c r="L1585" s="20"/>
      <c r="R1585" s="21"/>
    </row>
    <row r="1586" spans="7:18" x14ac:dyDescent="0.25">
      <c r="G1586" s="21"/>
      <c r="H1586" s="21"/>
    </row>
    <row r="1587" spans="7:18" x14ac:dyDescent="0.25">
      <c r="I1587" s="20"/>
      <c r="M1587" s="21"/>
    </row>
    <row r="1588" spans="7:18" x14ac:dyDescent="0.25">
      <c r="G1588" s="21"/>
      <c r="I1588" s="21"/>
      <c r="K1588" s="21"/>
      <c r="R1588" s="21"/>
    </row>
    <row r="1589" spans="7:18" x14ac:dyDescent="0.25">
      <c r="H1589" s="21"/>
      <c r="M1589" s="21"/>
    </row>
    <row r="1590" spans="7:18" x14ac:dyDescent="0.25">
      <c r="G1590" s="21"/>
      <c r="I1590" s="21"/>
      <c r="M1590" s="21"/>
    </row>
    <row r="1591" spans="7:18" x14ac:dyDescent="0.25">
      <c r="G1591" s="21"/>
      <c r="M1591" s="21"/>
      <c r="R1591" s="21"/>
    </row>
    <row r="1592" spans="7:18" x14ac:dyDescent="0.25">
      <c r="M1592" s="21"/>
    </row>
    <row r="1593" spans="7:18" x14ac:dyDescent="0.25">
      <c r="G1593" s="21"/>
      <c r="L1593" s="21"/>
    </row>
    <row r="1594" spans="7:18" x14ac:dyDescent="0.25">
      <c r="M1594" s="21"/>
    </row>
    <row r="1595" spans="7:18" x14ac:dyDescent="0.25">
      <c r="G1595" s="20"/>
    </row>
    <row r="1596" spans="7:18" x14ac:dyDescent="0.25">
      <c r="G1596" s="21"/>
      <c r="I1596" s="21"/>
    </row>
    <row r="1597" spans="7:18" x14ac:dyDescent="0.25">
      <c r="G1597" s="20"/>
    </row>
    <row r="1598" spans="7:18" x14ac:dyDescent="0.25">
      <c r="M1598" s="21"/>
    </row>
    <row r="1599" spans="7:18" x14ac:dyDescent="0.25">
      <c r="G1599" s="21"/>
      <c r="R1599" s="21"/>
    </row>
    <row r="1600" spans="7:18" x14ac:dyDescent="0.25">
      <c r="G1600" s="21"/>
    </row>
    <row r="1601" spans="7:18" x14ac:dyDescent="0.25">
      <c r="I1601" s="21"/>
      <c r="R1601" s="21"/>
    </row>
    <row r="1602" spans="7:18" x14ac:dyDescent="0.25">
      <c r="L1602" s="21"/>
      <c r="M1602" s="21"/>
      <c r="R1602" s="21"/>
    </row>
    <row r="1603" spans="7:18" x14ac:dyDescent="0.25">
      <c r="G1603" s="20"/>
      <c r="I1603" s="20"/>
      <c r="R1603" s="21"/>
    </row>
    <row r="1604" spans="7:18" x14ac:dyDescent="0.25">
      <c r="G1604" s="21"/>
      <c r="H1604" s="21"/>
      <c r="R1604" s="21"/>
    </row>
    <row r="1605" spans="7:18" x14ac:dyDescent="0.25">
      <c r="I1605" s="21"/>
    </row>
    <row r="1606" spans="7:18" x14ac:dyDescent="0.25">
      <c r="M1606" s="21"/>
      <c r="R1606" s="21"/>
    </row>
    <row r="1607" spans="7:18" x14ac:dyDescent="0.25">
      <c r="G1607" s="21"/>
      <c r="I1607" s="21"/>
    </row>
    <row r="1608" spans="7:18" x14ac:dyDescent="0.25">
      <c r="G1608" s="21"/>
      <c r="H1608" s="21"/>
    </row>
    <row r="1609" spans="7:18" x14ac:dyDescent="0.25">
      <c r="L1609" s="20"/>
    </row>
    <row r="1610" spans="7:18" x14ac:dyDescent="0.25">
      <c r="G1610" s="21"/>
      <c r="I1610" s="21"/>
      <c r="R1610" s="21"/>
    </row>
    <row r="1611" spans="7:18" x14ac:dyDescent="0.25">
      <c r="I1611" s="21"/>
    </row>
    <row r="1612" spans="7:18" x14ac:dyDescent="0.25">
      <c r="I1612" s="21"/>
    </row>
    <row r="1613" spans="7:18" x14ac:dyDescent="0.25">
      <c r="I1613" s="20"/>
    </row>
    <row r="1614" spans="7:18" x14ac:dyDescent="0.25">
      <c r="G1614" s="21"/>
      <c r="I1614" s="21"/>
      <c r="R1614" s="21"/>
    </row>
    <row r="1615" spans="7:18" x14ac:dyDescent="0.25">
      <c r="G1615" s="21"/>
      <c r="H1615" s="21"/>
    </row>
    <row r="1616" spans="7:18" x14ac:dyDescent="0.25">
      <c r="G1616" s="21"/>
      <c r="H1616" s="21"/>
    </row>
    <row r="1617" spans="7:18" x14ac:dyDescent="0.25">
      <c r="G1617" s="20"/>
    </row>
    <row r="1618" spans="7:18" x14ac:dyDescent="0.25">
      <c r="M1618" s="21"/>
      <c r="R1618" s="21"/>
    </row>
    <row r="1619" spans="7:18" x14ac:dyDescent="0.25">
      <c r="M1619" s="21"/>
    </row>
    <row r="1620" spans="7:18" x14ac:dyDescent="0.25">
      <c r="G1620" s="20"/>
      <c r="I1620" s="20"/>
    </row>
    <row r="1621" spans="7:18" x14ac:dyDescent="0.25">
      <c r="M1621" s="21"/>
    </row>
    <row r="1622" spans="7:18" x14ac:dyDescent="0.25">
      <c r="G1622" s="20"/>
    </row>
    <row r="1623" spans="7:18" x14ac:dyDescent="0.25">
      <c r="H1623" s="21"/>
      <c r="I1623" s="21"/>
    </row>
    <row r="1624" spans="7:18" x14ac:dyDescent="0.25">
      <c r="G1624" s="21"/>
      <c r="I1624" s="21"/>
    </row>
    <row r="1625" spans="7:18" x14ac:dyDescent="0.25">
      <c r="M1625" s="21"/>
    </row>
    <row r="1626" spans="7:18" x14ac:dyDescent="0.25">
      <c r="G1626" s="21"/>
      <c r="H1626" s="21"/>
    </row>
    <row r="1627" spans="7:18" x14ac:dyDescent="0.25">
      <c r="G1627" s="21"/>
    </row>
    <row r="1628" spans="7:18" x14ac:dyDescent="0.25">
      <c r="G1628" s="21"/>
      <c r="I1628" s="21"/>
    </row>
    <row r="1629" spans="7:18" x14ac:dyDescent="0.25">
      <c r="G1629" s="21"/>
      <c r="H1629" s="21"/>
    </row>
    <row r="1630" spans="7:18" x14ac:dyDescent="0.25">
      <c r="I1630" s="20"/>
      <c r="R1630" s="21"/>
    </row>
    <row r="1631" spans="7:18" x14ac:dyDescent="0.25">
      <c r="G1631" s="21"/>
      <c r="R1631" s="21"/>
    </row>
    <row r="1632" spans="7:18" x14ac:dyDescent="0.25">
      <c r="G1632" s="20"/>
    </row>
    <row r="1633" spans="7:18" x14ac:dyDescent="0.25">
      <c r="G1633" s="21"/>
      <c r="H1633" s="21"/>
      <c r="R1633" s="21"/>
    </row>
    <row r="1634" spans="7:18" x14ac:dyDescent="0.25">
      <c r="G1634" s="21"/>
      <c r="M1634" s="21"/>
    </row>
    <row r="1635" spans="7:18" x14ac:dyDescent="0.25">
      <c r="H1635" s="21"/>
      <c r="M1635" s="21"/>
    </row>
    <row r="1636" spans="7:18" x14ac:dyDescent="0.25">
      <c r="L1636" s="21"/>
    </row>
    <row r="1637" spans="7:18" x14ac:dyDescent="0.25">
      <c r="L1637" s="21"/>
      <c r="M1637" s="21"/>
      <c r="R1637" s="21"/>
    </row>
    <row r="1638" spans="7:18" x14ac:dyDescent="0.25">
      <c r="G1638" s="21"/>
      <c r="L1638" s="21"/>
    </row>
    <row r="1639" spans="7:18" x14ac:dyDescent="0.25">
      <c r="G1639" s="21"/>
      <c r="I1639" s="21"/>
      <c r="M1639" s="21"/>
    </row>
    <row r="1640" spans="7:18" x14ac:dyDescent="0.25">
      <c r="H1640" s="21"/>
      <c r="K1640" s="21"/>
    </row>
    <row r="1641" spans="7:18" x14ac:dyDescent="0.25">
      <c r="G1641" s="21"/>
    </row>
    <row r="1642" spans="7:18" x14ac:dyDescent="0.25">
      <c r="M1642" s="21"/>
    </row>
    <row r="1643" spans="7:18" x14ac:dyDescent="0.25">
      <c r="M1643" s="21"/>
    </row>
    <row r="1644" spans="7:18" x14ac:dyDescent="0.25">
      <c r="G1644" s="21"/>
      <c r="I1644" s="21"/>
      <c r="L1644" s="21"/>
    </row>
    <row r="1645" spans="7:18" x14ac:dyDescent="0.25">
      <c r="M1645" s="21"/>
    </row>
    <row r="1646" spans="7:18" x14ac:dyDescent="0.25">
      <c r="I1646" s="20"/>
      <c r="R1646" s="21"/>
    </row>
    <row r="1647" spans="7:18" x14ac:dyDescent="0.25">
      <c r="G1647" s="21"/>
      <c r="R1647" s="21"/>
    </row>
    <row r="1648" spans="7:18" x14ac:dyDescent="0.25">
      <c r="J1648" s="21"/>
      <c r="M1648" s="20"/>
    </row>
    <row r="1649" spans="7:18" x14ac:dyDescent="0.25">
      <c r="L1649" s="21"/>
      <c r="M1649" s="21"/>
      <c r="R1649" s="21"/>
    </row>
    <row r="1650" spans="7:18" x14ac:dyDescent="0.25">
      <c r="G1650" s="21"/>
    </row>
    <row r="1651" spans="7:18" x14ac:dyDescent="0.25">
      <c r="G1651" s="21"/>
      <c r="I1651" s="21"/>
      <c r="R1651" s="21"/>
    </row>
    <row r="1652" spans="7:18" x14ac:dyDescent="0.25">
      <c r="G1652" s="21"/>
      <c r="I1652" s="21"/>
    </row>
    <row r="1653" spans="7:18" x14ac:dyDescent="0.25">
      <c r="H1653" s="21"/>
      <c r="K1653" s="21"/>
    </row>
    <row r="1654" spans="7:18" x14ac:dyDescent="0.25">
      <c r="M1654" s="21"/>
      <c r="R1654" s="21"/>
    </row>
    <row r="1655" spans="7:18" x14ac:dyDescent="0.25">
      <c r="H1655" s="21"/>
      <c r="M1655" s="21"/>
      <c r="R1655" s="21"/>
    </row>
    <row r="1656" spans="7:18" x14ac:dyDescent="0.25">
      <c r="G1656" s="21"/>
      <c r="I1656" s="21"/>
    </row>
    <row r="1657" spans="7:18" x14ac:dyDescent="0.25">
      <c r="G1657" s="21"/>
      <c r="M1657" s="21"/>
      <c r="R1657" s="21"/>
    </row>
    <row r="1658" spans="7:18" x14ac:dyDescent="0.25">
      <c r="G1658" s="21"/>
    </row>
    <row r="1660" spans="7:18" x14ac:dyDescent="0.25">
      <c r="G1660" s="21"/>
      <c r="M1660" s="21"/>
      <c r="R1660" s="20"/>
    </row>
    <row r="1661" spans="7:18" x14ac:dyDescent="0.25">
      <c r="J1661" s="21"/>
      <c r="R1661" s="21"/>
    </row>
    <row r="1662" spans="7:18" x14ac:dyDescent="0.25">
      <c r="G1662" s="20"/>
    </row>
    <row r="1663" spans="7:18" x14ac:dyDescent="0.25">
      <c r="M1663" s="21"/>
    </row>
    <row r="1664" spans="7:18" x14ac:dyDescent="0.25">
      <c r="J1664" s="21"/>
    </row>
    <row r="1666" spans="7:18" x14ac:dyDescent="0.25">
      <c r="M1666" s="21"/>
      <c r="R1666" s="21"/>
    </row>
    <row r="1667" spans="7:18" x14ac:dyDescent="0.25">
      <c r="I1667" s="21"/>
      <c r="L1667" s="21"/>
      <c r="R1667" s="21"/>
    </row>
    <row r="1668" spans="7:18" x14ac:dyDescent="0.25">
      <c r="L1668" s="21"/>
      <c r="M1668" s="21"/>
    </row>
    <row r="1669" spans="7:18" x14ac:dyDescent="0.25">
      <c r="G1669" s="21"/>
      <c r="L1669" s="21"/>
      <c r="R1669" s="21"/>
    </row>
    <row r="1670" spans="7:18" x14ac:dyDescent="0.25">
      <c r="G1670" s="21"/>
      <c r="L1670" s="21"/>
    </row>
    <row r="1671" spans="7:18" x14ac:dyDescent="0.25">
      <c r="G1671" s="21"/>
      <c r="H1671" s="21"/>
      <c r="I1671" s="21"/>
    </row>
    <row r="1672" spans="7:18" x14ac:dyDescent="0.25">
      <c r="G1672" s="21"/>
      <c r="H1672" s="21"/>
      <c r="I1672" s="21"/>
      <c r="R1672" s="21"/>
    </row>
    <row r="1673" spans="7:18" x14ac:dyDescent="0.25">
      <c r="G1673" s="21"/>
      <c r="I1673" s="21"/>
    </row>
    <row r="1674" spans="7:18" x14ac:dyDescent="0.25">
      <c r="G1674" s="21"/>
      <c r="I1674" s="21"/>
    </row>
    <row r="1675" spans="7:18" x14ac:dyDescent="0.25">
      <c r="G1675" s="21"/>
      <c r="I1675" s="21"/>
      <c r="R1675" s="21"/>
    </row>
    <row r="1676" spans="7:18" x14ac:dyDescent="0.25">
      <c r="G1676" s="20"/>
      <c r="L1676" s="20"/>
    </row>
    <row r="1677" spans="7:18" x14ac:dyDescent="0.25">
      <c r="G1677" s="20"/>
      <c r="L1677" s="20"/>
      <c r="M1677" s="20"/>
    </row>
    <row r="1678" spans="7:18" x14ac:dyDescent="0.25">
      <c r="G1678" s="21"/>
      <c r="H1678" s="21"/>
      <c r="R1678" s="21"/>
    </row>
    <row r="1679" spans="7:18" x14ac:dyDescent="0.25">
      <c r="G1679" s="20"/>
      <c r="H1679" s="20"/>
    </row>
    <row r="1680" spans="7:18" x14ac:dyDescent="0.25">
      <c r="G1680" s="21"/>
      <c r="H1680" s="21"/>
      <c r="R1680" s="21"/>
    </row>
    <row r="1681" spans="7:18" x14ac:dyDescent="0.25">
      <c r="G1681" s="21"/>
      <c r="H1681" s="21"/>
    </row>
    <row r="1682" spans="7:18" x14ac:dyDescent="0.25">
      <c r="G1682" s="21"/>
      <c r="H1682" s="21"/>
    </row>
    <row r="1683" spans="7:18" x14ac:dyDescent="0.25">
      <c r="G1683" s="21"/>
      <c r="M1683" s="21"/>
    </row>
    <row r="1684" spans="7:18" x14ac:dyDescent="0.25">
      <c r="G1684" s="21"/>
      <c r="M1684" s="21"/>
    </row>
    <row r="1685" spans="7:18" x14ac:dyDescent="0.25">
      <c r="G1685" s="21"/>
      <c r="I1685" s="21"/>
    </row>
    <row r="1686" spans="7:18" x14ac:dyDescent="0.25">
      <c r="G1686" s="21"/>
      <c r="I1686" s="21"/>
    </row>
    <row r="1687" spans="7:18" x14ac:dyDescent="0.25">
      <c r="H1687" s="20"/>
      <c r="M1687" s="20"/>
    </row>
    <row r="1688" spans="7:18" x14ac:dyDescent="0.25">
      <c r="G1688" s="20"/>
    </row>
    <row r="1689" spans="7:18" x14ac:dyDescent="0.25">
      <c r="L1689" s="21"/>
      <c r="M1689" s="21"/>
      <c r="R1689" s="20"/>
    </row>
    <row r="1690" spans="7:18" x14ac:dyDescent="0.25">
      <c r="G1690" s="21"/>
      <c r="H1690" s="21"/>
      <c r="M1690" s="21"/>
    </row>
    <row r="1691" spans="7:18" x14ac:dyDescent="0.25">
      <c r="G1691" s="20"/>
      <c r="H1691" s="20"/>
    </row>
    <row r="1692" spans="7:18" x14ac:dyDescent="0.25">
      <c r="G1692" s="21"/>
      <c r="H1692" s="21"/>
    </row>
    <row r="1693" spans="7:18" x14ac:dyDescent="0.25">
      <c r="G1693" s="21"/>
      <c r="I1693" s="21"/>
      <c r="L1693" s="21"/>
    </row>
    <row r="1694" spans="7:18" x14ac:dyDescent="0.25">
      <c r="G1694" s="21"/>
      <c r="H1694" s="21"/>
    </row>
    <row r="1695" spans="7:18" x14ac:dyDescent="0.25">
      <c r="G1695" s="21"/>
      <c r="I1695" s="21"/>
      <c r="R1695" s="21"/>
    </row>
    <row r="1696" spans="7:18" x14ac:dyDescent="0.25">
      <c r="H1696" s="21"/>
      <c r="I1696" s="21"/>
      <c r="R1696" s="21"/>
    </row>
    <row r="1697" spans="7:18" x14ac:dyDescent="0.25">
      <c r="G1697" s="21"/>
      <c r="H1697" s="21"/>
    </row>
    <row r="1698" spans="7:18" x14ac:dyDescent="0.25">
      <c r="G1698" s="21"/>
      <c r="M1698" s="20"/>
    </row>
    <row r="1699" spans="7:18" x14ac:dyDescent="0.25">
      <c r="L1699" s="21"/>
      <c r="M1699" s="21"/>
      <c r="R1699" s="20"/>
    </row>
    <row r="1700" spans="7:18" x14ac:dyDescent="0.25">
      <c r="M1700" s="21"/>
    </row>
    <row r="1701" spans="7:18" x14ac:dyDescent="0.25">
      <c r="G1701" s="21"/>
      <c r="M1701" s="21"/>
      <c r="R1701" s="21"/>
    </row>
    <row r="1702" spans="7:18" x14ac:dyDescent="0.25">
      <c r="I1702" s="21"/>
      <c r="R1702" s="21"/>
    </row>
    <row r="1703" spans="7:18" x14ac:dyDescent="0.25">
      <c r="G1703" s="21"/>
      <c r="I1703" s="21"/>
    </row>
    <row r="1704" spans="7:18" x14ac:dyDescent="0.25">
      <c r="G1704" s="21"/>
      <c r="H1704" s="21"/>
      <c r="I1704" s="21"/>
    </row>
    <row r="1705" spans="7:18" x14ac:dyDescent="0.25">
      <c r="L1705" s="21"/>
      <c r="M1705" s="21"/>
    </row>
    <row r="1706" spans="7:18" x14ac:dyDescent="0.25">
      <c r="G1706" s="21"/>
      <c r="I1706" s="21"/>
    </row>
    <row r="1707" spans="7:18" x14ac:dyDescent="0.25">
      <c r="G1707" s="21"/>
      <c r="L1707" s="21"/>
    </row>
    <row r="1708" spans="7:18" x14ac:dyDescent="0.25">
      <c r="I1708" s="20"/>
      <c r="M1708" s="20"/>
    </row>
    <row r="1709" spans="7:18" x14ac:dyDescent="0.25">
      <c r="G1709" s="21"/>
      <c r="H1709" s="21"/>
      <c r="I1709" s="21"/>
    </row>
    <row r="1710" spans="7:18" x14ac:dyDescent="0.25">
      <c r="G1710" s="21"/>
      <c r="I1710" s="21"/>
      <c r="R1710" s="20"/>
    </row>
    <row r="1711" spans="7:18" x14ac:dyDescent="0.25">
      <c r="G1711" s="21"/>
      <c r="H1711" s="21"/>
      <c r="I1711" s="21"/>
      <c r="R1711" s="21"/>
    </row>
    <row r="1712" spans="7:18" x14ac:dyDescent="0.25">
      <c r="G1712" s="21"/>
      <c r="I1712" s="21"/>
      <c r="R1712" s="21"/>
    </row>
    <row r="1713" spans="7:18" x14ac:dyDescent="0.25">
      <c r="G1713" s="20"/>
      <c r="H1713" s="21"/>
      <c r="M1713" s="21"/>
      <c r="R1713" s="21"/>
    </row>
    <row r="1714" spans="7:18" x14ac:dyDescent="0.25">
      <c r="I1714" s="21"/>
      <c r="L1714" s="21"/>
      <c r="M1714" s="21"/>
    </row>
    <row r="1715" spans="7:18" x14ac:dyDescent="0.25">
      <c r="H1715" s="21"/>
      <c r="M1715" s="21"/>
    </row>
    <row r="1716" spans="7:18" x14ac:dyDescent="0.25">
      <c r="I1716" s="21"/>
    </row>
    <row r="1717" spans="7:18" x14ac:dyDescent="0.25">
      <c r="H1717" s="20"/>
      <c r="L1717" s="20"/>
      <c r="R1717" s="21"/>
    </row>
    <row r="1718" spans="7:18" x14ac:dyDescent="0.25">
      <c r="H1718" s="21"/>
      <c r="I1718" s="21"/>
      <c r="M1718" s="21"/>
    </row>
    <row r="1719" spans="7:18" x14ac:dyDescent="0.25">
      <c r="G1719" s="21"/>
      <c r="I1719" s="21"/>
    </row>
    <row r="1720" spans="7:18" x14ac:dyDescent="0.25">
      <c r="H1720" s="20"/>
      <c r="I1720" s="20"/>
      <c r="M1720" s="20"/>
      <c r="R1720" s="20"/>
    </row>
    <row r="1721" spans="7:18" x14ac:dyDescent="0.25">
      <c r="L1721" s="21"/>
      <c r="M1721" s="20"/>
    </row>
    <row r="1722" spans="7:18" x14ac:dyDescent="0.25">
      <c r="G1722" s="21"/>
    </row>
    <row r="1723" spans="7:18" x14ac:dyDescent="0.25">
      <c r="H1723" s="21"/>
      <c r="I1723" s="21"/>
    </row>
    <row r="1724" spans="7:18" x14ac:dyDescent="0.25">
      <c r="I1724" s="20"/>
    </row>
    <row r="1725" spans="7:18" x14ac:dyDescent="0.25">
      <c r="G1725" s="21"/>
      <c r="H1725" s="21"/>
      <c r="M1725" s="21"/>
      <c r="R1725" s="21"/>
    </row>
    <row r="1726" spans="7:18" x14ac:dyDescent="0.25">
      <c r="G1726" s="21"/>
      <c r="H1726" s="21"/>
      <c r="I1726" s="21"/>
      <c r="R1726" s="21"/>
    </row>
    <row r="1727" spans="7:18" x14ac:dyDescent="0.25">
      <c r="I1727" s="21"/>
      <c r="M1727" s="21"/>
      <c r="R1727" s="21"/>
    </row>
    <row r="1728" spans="7:18" x14ac:dyDescent="0.25">
      <c r="H1728" s="20"/>
      <c r="I1728" s="21"/>
      <c r="M1728" s="20"/>
    </row>
    <row r="1729" spans="7:18" x14ac:dyDescent="0.25">
      <c r="I1729" s="21"/>
    </row>
    <row r="1730" spans="7:18" x14ac:dyDescent="0.25">
      <c r="L1730" s="21"/>
      <c r="M1730" s="21"/>
      <c r="R1730" s="21"/>
    </row>
    <row r="1731" spans="7:18" x14ac:dyDescent="0.25">
      <c r="G1731" s="21"/>
      <c r="H1731" s="21"/>
    </row>
    <row r="1732" spans="7:18" x14ac:dyDescent="0.25">
      <c r="H1732" s="21"/>
      <c r="R1732" s="20"/>
    </row>
    <row r="1733" spans="7:18" x14ac:dyDescent="0.25">
      <c r="H1733" s="21"/>
      <c r="I1733" s="21"/>
      <c r="R1733" s="20"/>
    </row>
    <row r="1734" spans="7:18" x14ac:dyDescent="0.25">
      <c r="H1734" s="21"/>
      <c r="I1734" s="21"/>
    </row>
    <row r="1735" spans="7:18" x14ac:dyDescent="0.25">
      <c r="G1735" s="21"/>
      <c r="H1735" s="21"/>
    </row>
    <row r="1736" spans="7:18" x14ac:dyDescent="0.25">
      <c r="H1736" s="21"/>
      <c r="I1736" s="21"/>
    </row>
    <row r="1737" spans="7:18" x14ac:dyDescent="0.25">
      <c r="J1737" s="21"/>
      <c r="M1737" s="21"/>
      <c r="R1737" s="21"/>
    </row>
    <row r="1738" spans="7:18" x14ac:dyDescent="0.25">
      <c r="H1738" s="20"/>
      <c r="M1738" s="21"/>
    </row>
    <row r="1739" spans="7:18" x14ac:dyDescent="0.25">
      <c r="I1739" s="21"/>
      <c r="R1739" s="21"/>
    </row>
    <row r="1740" spans="7:18" x14ac:dyDescent="0.25">
      <c r="G1740" s="21"/>
      <c r="H1740" s="21"/>
      <c r="R1740" s="20"/>
    </row>
    <row r="1741" spans="7:18" x14ac:dyDescent="0.25">
      <c r="I1741" s="21"/>
      <c r="M1741" s="21"/>
    </row>
    <row r="1742" spans="7:18" x14ac:dyDescent="0.25">
      <c r="G1742" s="21"/>
      <c r="M1742" s="21"/>
      <c r="R1742" s="21"/>
    </row>
    <row r="1743" spans="7:18" x14ac:dyDescent="0.25">
      <c r="G1743" s="21"/>
      <c r="I1743" s="21"/>
    </row>
    <row r="1744" spans="7:18" x14ac:dyDescent="0.25">
      <c r="L1744" s="21"/>
      <c r="M1744" s="21"/>
    </row>
    <row r="1745" spans="7:18" x14ac:dyDescent="0.25">
      <c r="I1745" s="21"/>
      <c r="M1745" s="21"/>
    </row>
    <row r="1746" spans="7:18" x14ac:dyDescent="0.25">
      <c r="G1746" s="21"/>
      <c r="I1746" s="21"/>
    </row>
    <row r="1747" spans="7:18" x14ac:dyDescent="0.25">
      <c r="G1747" s="21"/>
      <c r="L1747" s="21"/>
      <c r="M1747" s="21"/>
    </row>
    <row r="1748" spans="7:18" x14ac:dyDescent="0.25">
      <c r="L1748" s="21"/>
      <c r="M1748" s="21"/>
    </row>
    <row r="1749" spans="7:18" x14ac:dyDescent="0.25">
      <c r="L1749" s="21"/>
      <c r="R1749" s="21"/>
    </row>
    <row r="1750" spans="7:18" x14ac:dyDescent="0.25">
      <c r="I1750" s="21"/>
      <c r="R1750" s="21"/>
    </row>
    <row r="1751" spans="7:18" x14ac:dyDescent="0.25">
      <c r="I1751" s="21"/>
    </row>
    <row r="1752" spans="7:18" x14ac:dyDescent="0.25">
      <c r="I1752" s="21"/>
    </row>
    <row r="1753" spans="7:18" x14ac:dyDescent="0.25">
      <c r="G1753" s="21"/>
      <c r="H1753" s="21"/>
      <c r="R1753" s="21"/>
    </row>
    <row r="1754" spans="7:18" x14ac:dyDescent="0.25">
      <c r="H1754" s="21"/>
      <c r="R1754" s="21"/>
    </row>
    <row r="1755" spans="7:18" x14ac:dyDescent="0.25">
      <c r="H1755" s="21"/>
    </row>
    <row r="1756" spans="7:18" x14ac:dyDescent="0.25">
      <c r="H1756" s="21"/>
      <c r="M1756" s="21"/>
      <c r="R1756" s="21"/>
    </row>
    <row r="1757" spans="7:18" x14ac:dyDescent="0.25">
      <c r="H1757" s="21"/>
      <c r="R1757" s="21"/>
    </row>
    <row r="1758" spans="7:18" x14ac:dyDescent="0.25">
      <c r="G1758" s="21"/>
    </row>
    <row r="1759" spans="7:18" x14ac:dyDescent="0.25">
      <c r="M1759" s="21"/>
      <c r="R1759" s="21"/>
    </row>
    <row r="1760" spans="7:18" x14ac:dyDescent="0.25">
      <c r="G1760" s="21"/>
      <c r="R1760" s="21"/>
    </row>
    <row r="1761" spans="7:18" x14ac:dyDescent="0.25">
      <c r="G1761" s="21"/>
      <c r="I1761" s="21"/>
    </row>
    <row r="1762" spans="7:18" x14ac:dyDescent="0.25">
      <c r="H1762" s="21"/>
    </row>
    <row r="1763" spans="7:18" x14ac:dyDescent="0.25">
      <c r="M1763" s="21"/>
    </row>
    <row r="1764" spans="7:18" x14ac:dyDescent="0.25">
      <c r="G1764" s="21"/>
      <c r="I1764" s="21"/>
    </row>
    <row r="1765" spans="7:18" x14ac:dyDescent="0.25">
      <c r="M1765" s="21"/>
    </row>
    <row r="1766" spans="7:18" x14ac:dyDescent="0.25">
      <c r="G1766" s="21"/>
      <c r="M1766" s="21"/>
    </row>
    <row r="1767" spans="7:18" x14ac:dyDescent="0.25">
      <c r="H1767" s="21"/>
    </row>
    <row r="1768" spans="7:18" x14ac:dyDescent="0.25">
      <c r="M1768" s="21"/>
      <c r="R1768" s="21"/>
    </row>
    <row r="1769" spans="7:18" x14ac:dyDescent="0.25">
      <c r="L1769" s="20"/>
    </row>
    <row r="1770" spans="7:18" x14ac:dyDescent="0.25">
      <c r="L1770" s="21"/>
    </row>
    <row r="1771" spans="7:18" x14ac:dyDescent="0.25">
      <c r="G1771" s="21"/>
      <c r="I1771" s="21"/>
      <c r="R1771" s="21"/>
    </row>
    <row r="1772" spans="7:18" x14ac:dyDescent="0.25">
      <c r="H1772" s="21"/>
      <c r="M1772" s="21"/>
    </row>
    <row r="1773" spans="7:18" x14ac:dyDescent="0.25">
      <c r="L1773" s="21"/>
      <c r="M1773" s="21"/>
    </row>
    <row r="1774" spans="7:18" x14ac:dyDescent="0.25">
      <c r="G1774" s="21"/>
      <c r="H1774" s="21"/>
    </row>
    <row r="1775" spans="7:18" x14ac:dyDescent="0.25">
      <c r="G1775" s="20"/>
      <c r="R1775" s="21"/>
    </row>
    <row r="1776" spans="7:18" x14ac:dyDescent="0.25">
      <c r="G1776" s="20"/>
      <c r="L1776" s="20"/>
    </row>
    <row r="1777" spans="7:18" x14ac:dyDescent="0.25">
      <c r="I1777" s="21"/>
      <c r="R1777" s="21"/>
    </row>
    <row r="1778" spans="7:18" x14ac:dyDescent="0.25">
      <c r="G1778" s="21"/>
      <c r="R1778" s="21"/>
    </row>
    <row r="1779" spans="7:18" x14ac:dyDescent="0.25">
      <c r="G1779" s="21"/>
    </row>
    <row r="1780" spans="7:18" x14ac:dyDescent="0.25">
      <c r="L1780" s="20"/>
      <c r="R1780" s="21"/>
    </row>
    <row r="1781" spans="7:18" x14ac:dyDescent="0.25">
      <c r="M1781" s="21"/>
    </row>
    <row r="1782" spans="7:18" x14ac:dyDescent="0.25">
      <c r="I1782" s="20"/>
    </row>
    <row r="1783" spans="7:18" x14ac:dyDescent="0.25">
      <c r="G1783" s="21"/>
    </row>
    <row r="1784" spans="7:18" x14ac:dyDescent="0.25">
      <c r="G1784" s="21"/>
      <c r="R1784" s="21"/>
    </row>
    <row r="1785" spans="7:18" x14ac:dyDescent="0.25">
      <c r="G1785" s="21"/>
      <c r="R1785" s="21"/>
    </row>
    <row r="1786" spans="7:18" x14ac:dyDescent="0.25">
      <c r="K1786" s="21"/>
      <c r="M1786" s="21"/>
    </row>
    <row r="1787" spans="7:18" x14ac:dyDescent="0.25">
      <c r="M1787" s="21"/>
    </row>
    <row r="1788" spans="7:18" x14ac:dyDescent="0.25">
      <c r="I1788" s="21"/>
    </row>
    <row r="1789" spans="7:18" x14ac:dyDescent="0.25">
      <c r="M1789" s="21"/>
    </row>
    <row r="1790" spans="7:18" x14ac:dyDescent="0.25">
      <c r="I1790" s="21"/>
    </row>
    <row r="1791" spans="7:18" x14ac:dyDescent="0.25">
      <c r="L1791" s="21"/>
      <c r="M1791" s="21"/>
    </row>
    <row r="1792" spans="7:18" x14ac:dyDescent="0.25">
      <c r="G1792" s="21"/>
    </row>
    <row r="1793" spans="7:18" x14ac:dyDescent="0.25">
      <c r="G1793" s="20"/>
      <c r="R1793" s="21"/>
    </row>
    <row r="1794" spans="7:18" x14ac:dyDescent="0.25">
      <c r="I1794" s="21"/>
    </row>
    <row r="1795" spans="7:18" x14ac:dyDescent="0.25">
      <c r="M1795" s="21"/>
    </row>
    <row r="1796" spans="7:18" x14ac:dyDescent="0.25">
      <c r="H1796" s="20"/>
      <c r="I1796" s="20"/>
    </row>
    <row r="1797" spans="7:18" x14ac:dyDescent="0.25">
      <c r="G1797" s="21"/>
    </row>
    <row r="1798" spans="7:18" x14ac:dyDescent="0.25">
      <c r="M1798" s="21"/>
      <c r="R1798" s="21"/>
    </row>
    <row r="1799" spans="7:18" x14ac:dyDescent="0.25">
      <c r="G1799" s="20"/>
      <c r="I1799" s="21"/>
      <c r="R1799" s="21"/>
    </row>
    <row r="1800" spans="7:18" x14ac:dyDescent="0.25">
      <c r="M1800" s="21"/>
    </row>
    <row r="1801" spans="7:18" x14ac:dyDescent="0.25">
      <c r="G1801" s="21"/>
      <c r="R1801" s="21"/>
    </row>
    <row r="1802" spans="7:18" x14ac:dyDescent="0.25">
      <c r="G1802" s="21"/>
    </row>
    <row r="1803" spans="7:18" x14ac:dyDescent="0.25">
      <c r="R1803" s="21"/>
    </row>
    <row r="1804" spans="7:18" x14ac:dyDescent="0.25">
      <c r="G1804" s="21"/>
      <c r="I1804" s="21"/>
    </row>
    <row r="1805" spans="7:18" x14ac:dyDescent="0.25">
      <c r="I1805" s="20"/>
    </row>
    <row r="1806" spans="7:18" x14ac:dyDescent="0.25">
      <c r="L1806" s="21"/>
    </row>
    <row r="1807" spans="7:18" x14ac:dyDescent="0.25">
      <c r="I1807" s="21"/>
      <c r="R1807" s="21"/>
    </row>
    <row r="1808" spans="7:18" x14ac:dyDescent="0.25">
      <c r="G1808" s="21"/>
      <c r="H1808" s="21"/>
    </row>
    <row r="1809" spans="7:18" x14ac:dyDescent="0.25">
      <c r="H1809" s="21"/>
      <c r="M1809" s="21"/>
    </row>
    <row r="1810" spans="7:18" x14ac:dyDescent="0.25">
      <c r="G1810" s="21"/>
      <c r="R1810" s="21"/>
    </row>
    <row r="1811" spans="7:18" x14ac:dyDescent="0.25">
      <c r="G1811" s="21"/>
      <c r="M1811" s="21"/>
    </row>
    <row r="1812" spans="7:18" x14ac:dyDescent="0.25">
      <c r="M1812" s="20"/>
      <c r="R1812" s="21"/>
    </row>
    <row r="1813" spans="7:18" x14ac:dyDescent="0.25">
      <c r="G1813" s="21"/>
      <c r="M1813" s="21"/>
    </row>
    <row r="1814" spans="7:18" x14ac:dyDescent="0.25">
      <c r="H1814" s="21"/>
    </row>
    <row r="1815" spans="7:18" x14ac:dyDescent="0.25">
      <c r="H1815" s="21"/>
      <c r="M1815" s="21"/>
    </row>
    <row r="1816" spans="7:18" x14ac:dyDescent="0.25">
      <c r="I1816" s="21"/>
    </row>
    <row r="1817" spans="7:18" x14ac:dyDescent="0.25">
      <c r="M1817" s="21"/>
    </row>
    <row r="1818" spans="7:18" x14ac:dyDescent="0.25">
      <c r="G1818" s="21"/>
    </row>
    <row r="1819" spans="7:18" x14ac:dyDescent="0.25">
      <c r="M1819" s="20"/>
    </row>
    <row r="1820" spans="7:18" x14ac:dyDescent="0.25">
      <c r="H1820" s="21"/>
    </row>
    <row r="1821" spans="7:18" x14ac:dyDescent="0.25">
      <c r="G1821" s="21"/>
      <c r="R1821" s="21"/>
    </row>
    <row r="1822" spans="7:18" x14ac:dyDescent="0.25">
      <c r="G1822" s="21"/>
      <c r="I1822" s="21"/>
    </row>
    <row r="1823" spans="7:18" x14ac:dyDescent="0.25">
      <c r="J1823" s="21"/>
      <c r="M1823" s="21"/>
      <c r="R1823" s="21"/>
    </row>
    <row r="1824" spans="7:18" x14ac:dyDescent="0.25">
      <c r="G1824" s="20"/>
      <c r="R1824" s="20"/>
    </row>
    <row r="1825" spans="7:18" x14ac:dyDescent="0.25">
      <c r="M1825" s="21"/>
      <c r="R1825" s="21"/>
    </row>
    <row r="1826" spans="7:18" x14ac:dyDescent="0.25">
      <c r="M1826" s="21"/>
    </row>
    <row r="1827" spans="7:18" x14ac:dyDescent="0.25">
      <c r="G1827" s="21"/>
      <c r="H1827" s="21"/>
      <c r="R1827" s="21"/>
    </row>
    <row r="1828" spans="7:18" x14ac:dyDescent="0.25">
      <c r="L1828" s="20"/>
      <c r="M1828" s="20"/>
    </row>
    <row r="1829" spans="7:18" x14ac:dyDescent="0.25">
      <c r="G1829" s="21"/>
      <c r="M1829" s="21"/>
      <c r="R1829" s="21"/>
    </row>
    <row r="1830" spans="7:18" x14ac:dyDescent="0.25">
      <c r="G1830" s="21"/>
    </row>
    <row r="1831" spans="7:18" x14ac:dyDescent="0.25">
      <c r="G1831" s="21"/>
      <c r="M1831" s="21"/>
      <c r="R1831" s="20"/>
    </row>
    <row r="1832" spans="7:18" x14ac:dyDescent="0.25">
      <c r="M1832" s="21"/>
    </row>
    <row r="1833" spans="7:18" x14ac:dyDescent="0.25">
      <c r="L1833" s="21"/>
    </row>
    <row r="1834" spans="7:18" x14ac:dyDescent="0.25">
      <c r="H1834" s="21"/>
    </row>
    <row r="1835" spans="7:18" x14ac:dyDescent="0.25">
      <c r="G1835" s="21"/>
      <c r="I1835" s="21"/>
      <c r="R1835" s="21"/>
    </row>
    <row r="1836" spans="7:18" x14ac:dyDescent="0.25">
      <c r="L1836" s="21"/>
    </row>
    <row r="1837" spans="7:18" x14ac:dyDescent="0.25">
      <c r="G1837" s="21"/>
      <c r="R1837" s="21"/>
    </row>
    <row r="1838" spans="7:18" x14ac:dyDescent="0.25">
      <c r="G1838" s="21"/>
      <c r="H1838" s="21"/>
      <c r="R1838" s="21"/>
    </row>
    <row r="1839" spans="7:18" x14ac:dyDescent="0.25">
      <c r="G1839" s="21"/>
      <c r="J1839" s="21"/>
    </row>
    <row r="1840" spans="7:18" x14ac:dyDescent="0.25">
      <c r="I1840" s="21"/>
      <c r="R1840" s="20"/>
    </row>
    <row r="1841" spans="7:18" x14ac:dyDescent="0.25">
      <c r="J1841" s="21"/>
      <c r="R1841" s="21"/>
    </row>
    <row r="1842" spans="7:18" x14ac:dyDescent="0.25">
      <c r="G1842" s="20"/>
      <c r="I1842" s="21"/>
    </row>
    <row r="1843" spans="7:18" x14ac:dyDescent="0.25">
      <c r="G1843" s="21"/>
      <c r="R1843" s="21"/>
    </row>
    <row r="1844" spans="7:18" x14ac:dyDescent="0.25">
      <c r="G1844" s="21"/>
      <c r="L1844" s="21"/>
      <c r="R1844" s="21"/>
    </row>
    <row r="1845" spans="7:18" x14ac:dyDescent="0.25">
      <c r="M1845" s="21"/>
    </row>
    <row r="1846" spans="7:18" x14ac:dyDescent="0.25">
      <c r="G1846" s="21"/>
    </row>
    <row r="1847" spans="7:18" x14ac:dyDescent="0.25">
      <c r="G1847" s="20"/>
    </row>
    <row r="1848" spans="7:18" x14ac:dyDescent="0.25">
      <c r="M1848" s="21"/>
    </row>
    <row r="1849" spans="7:18" x14ac:dyDescent="0.25">
      <c r="I1849" s="21"/>
    </row>
    <row r="1850" spans="7:18" x14ac:dyDescent="0.25">
      <c r="H1850" s="21"/>
    </row>
    <row r="1851" spans="7:18" x14ac:dyDescent="0.25">
      <c r="H1851" s="21"/>
    </row>
    <row r="1852" spans="7:18" x14ac:dyDescent="0.25">
      <c r="L1852" s="21"/>
    </row>
    <row r="1853" spans="7:18" x14ac:dyDescent="0.25">
      <c r="G1853" s="21"/>
    </row>
    <row r="1854" spans="7:18" x14ac:dyDescent="0.25">
      <c r="G1854" s="21"/>
    </row>
    <row r="1855" spans="7:18" x14ac:dyDescent="0.25">
      <c r="H1855" s="21"/>
    </row>
    <row r="1857" spans="7:18" x14ac:dyDescent="0.25">
      <c r="I1857" s="21"/>
      <c r="R1857" s="21"/>
    </row>
    <row r="1858" spans="7:18" x14ac:dyDescent="0.25">
      <c r="G1858" s="21"/>
      <c r="H1858" s="21"/>
    </row>
    <row r="1860" spans="7:18" x14ac:dyDescent="0.25">
      <c r="G1860" s="20"/>
      <c r="R1860" s="21"/>
    </row>
    <row r="1861" spans="7:18" x14ac:dyDescent="0.25">
      <c r="H1861" s="20"/>
    </row>
    <row r="1862" spans="7:18" x14ac:dyDescent="0.25">
      <c r="I1862" s="21"/>
    </row>
    <row r="1863" spans="7:18" x14ac:dyDescent="0.25">
      <c r="M1863" s="21"/>
    </row>
    <row r="1865" spans="7:18" x14ac:dyDescent="0.25">
      <c r="L1865" s="21"/>
    </row>
    <row r="1868" spans="7:18" x14ac:dyDescent="0.25">
      <c r="G1868" s="21"/>
    </row>
    <row r="1869" spans="7:18" x14ac:dyDescent="0.25">
      <c r="G1869" s="21"/>
    </row>
    <row r="1870" spans="7:18" x14ac:dyDescent="0.25">
      <c r="M1870" s="20"/>
    </row>
    <row r="1871" spans="7:18" x14ac:dyDescent="0.25">
      <c r="I1871" s="21"/>
    </row>
    <row r="1875" spans="7:18" x14ac:dyDescent="0.25">
      <c r="R1875" s="21"/>
    </row>
    <row r="1877" spans="7:18" x14ac:dyDescent="0.25">
      <c r="L1877" s="20"/>
    </row>
    <row r="1878" spans="7:18" x14ac:dyDescent="0.25">
      <c r="L1878" s="21"/>
      <c r="M1878" s="21"/>
    </row>
    <row r="1879" spans="7:18" x14ac:dyDescent="0.25">
      <c r="I1879" s="21"/>
    </row>
    <row r="1880" spans="7:18" x14ac:dyDescent="0.25">
      <c r="I1880" s="21"/>
    </row>
    <row r="1881" spans="7:18" x14ac:dyDescent="0.25">
      <c r="I1881" s="21"/>
      <c r="M1881" s="21"/>
    </row>
    <row r="1882" spans="7:18" x14ac:dyDescent="0.25">
      <c r="I1882" s="21"/>
      <c r="M1882" s="21"/>
      <c r="R1882" s="20"/>
    </row>
    <row r="1883" spans="7:18" x14ac:dyDescent="0.25">
      <c r="I1883" s="21"/>
      <c r="M1883" s="21"/>
    </row>
    <row r="1884" spans="7:18" x14ac:dyDescent="0.25">
      <c r="I1884" s="21"/>
      <c r="M1884" s="21"/>
    </row>
    <row r="1885" spans="7:18" x14ac:dyDescent="0.25">
      <c r="I1885" s="21"/>
      <c r="M1885" s="21"/>
    </row>
    <row r="1886" spans="7:18" x14ac:dyDescent="0.25">
      <c r="G1886" s="21"/>
      <c r="I1886" s="21"/>
    </row>
    <row r="1887" spans="7:18" x14ac:dyDescent="0.25">
      <c r="G1887" s="21"/>
      <c r="I1887" s="20"/>
    </row>
    <row r="1888" spans="7:18" x14ac:dyDescent="0.25">
      <c r="G1888" s="21"/>
      <c r="I1888" s="21"/>
    </row>
    <row r="1889" spans="7:18" x14ac:dyDescent="0.25">
      <c r="G1889" s="21"/>
      <c r="I1889" s="21"/>
    </row>
    <row r="1890" spans="7:18" x14ac:dyDescent="0.25">
      <c r="L1890" s="20"/>
      <c r="R1890" s="21"/>
    </row>
    <row r="1891" spans="7:18" x14ac:dyDescent="0.25">
      <c r="L1891" s="21"/>
    </row>
    <row r="1892" spans="7:18" x14ac:dyDescent="0.25">
      <c r="I1892" s="21"/>
    </row>
    <row r="1893" spans="7:18" x14ac:dyDescent="0.25">
      <c r="I1893" s="21"/>
      <c r="R1893" s="21"/>
    </row>
    <row r="1894" spans="7:18" x14ac:dyDescent="0.25">
      <c r="H1894" s="21"/>
      <c r="R1894" s="21"/>
    </row>
    <row r="1895" spans="7:18" x14ac:dyDescent="0.25">
      <c r="H1895" s="21"/>
      <c r="R1895" s="21"/>
    </row>
    <row r="1896" spans="7:18" x14ac:dyDescent="0.25">
      <c r="H1896" s="21"/>
      <c r="R1896" s="21"/>
    </row>
    <row r="1897" spans="7:18" x14ac:dyDescent="0.25">
      <c r="H1897" s="21"/>
      <c r="M1897" s="21"/>
      <c r="R1897" s="21"/>
    </row>
    <row r="1898" spans="7:18" x14ac:dyDescent="0.25">
      <c r="G1898" s="21"/>
      <c r="H1898" s="21"/>
    </row>
    <row r="1899" spans="7:18" x14ac:dyDescent="0.25">
      <c r="G1899" s="21"/>
      <c r="H1899" s="21"/>
    </row>
    <row r="1900" spans="7:18" x14ac:dyDescent="0.25">
      <c r="G1900" s="21"/>
      <c r="H1900" s="21"/>
    </row>
    <row r="1901" spans="7:18" x14ac:dyDescent="0.25">
      <c r="G1901" s="21"/>
      <c r="H1901" s="21"/>
    </row>
    <row r="1902" spans="7:18" x14ac:dyDescent="0.25">
      <c r="G1902" s="21"/>
      <c r="H1902" s="21"/>
    </row>
    <row r="1903" spans="7:18" x14ac:dyDescent="0.25">
      <c r="G1903" s="21"/>
      <c r="H1903" s="21"/>
    </row>
    <row r="1904" spans="7:18" x14ac:dyDescent="0.25">
      <c r="G1904" s="21"/>
      <c r="H1904" s="21"/>
    </row>
    <row r="1905" spans="7:18" x14ac:dyDescent="0.25">
      <c r="G1905" s="21"/>
    </row>
    <row r="1906" spans="7:18" x14ac:dyDescent="0.25">
      <c r="G1906" s="21"/>
    </row>
    <row r="1907" spans="7:18" x14ac:dyDescent="0.25">
      <c r="G1907" s="21"/>
    </row>
    <row r="1908" spans="7:18" x14ac:dyDescent="0.25">
      <c r="G1908" s="21"/>
    </row>
    <row r="1909" spans="7:18" x14ac:dyDescent="0.25">
      <c r="G1909" s="21"/>
      <c r="R1909" s="21"/>
    </row>
    <row r="1910" spans="7:18" x14ac:dyDescent="0.25">
      <c r="G1910" s="21"/>
    </row>
    <row r="1911" spans="7:18" x14ac:dyDescent="0.25">
      <c r="G1911" s="20"/>
    </row>
    <row r="1912" spans="7:18" x14ac:dyDescent="0.25">
      <c r="G1912" s="21"/>
    </row>
    <row r="1913" spans="7:18" x14ac:dyDescent="0.25">
      <c r="G1913" s="21"/>
    </row>
    <row r="1914" spans="7:18" x14ac:dyDescent="0.25">
      <c r="G1914" s="21"/>
    </row>
    <row r="1915" spans="7:18" x14ac:dyDescent="0.25">
      <c r="G1915" s="21"/>
    </row>
    <row r="1916" spans="7:18" x14ac:dyDescent="0.25">
      <c r="G1916" s="20"/>
    </row>
    <row r="1917" spans="7:18" x14ac:dyDescent="0.25">
      <c r="G1917" s="21"/>
    </row>
    <row r="1918" spans="7:18" x14ac:dyDescent="0.25">
      <c r="G1918" s="21"/>
    </row>
    <row r="1919" spans="7:18" x14ac:dyDescent="0.25">
      <c r="G1919" s="21"/>
    </row>
    <row r="1920" spans="7:18" x14ac:dyDescent="0.25">
      <c r="L1920" s="21"/>
    </row>
    <row r="1921" spans="7:13" x14ac:dyDescent="0.25">
      <c r="H1921" s="21"/>
    </row>
    <row r="1922" spans="7:13" x14ac:dyDescent="0.25">
      <c r="H1922" s="21"/>
    </row>
    <row r="1923" spans="7:13" x14ac:dyDescent="0.25">
      <c r="H1923" s="20"/>
    </row>
    <row r="1926" spans="7:13" x14ac:dyDescent="0.25">
      <c r="M1926" s="21"/>
    </row>
    <row r="1927" spans="7:13" x14ac:dyDescent="0.25">
      <c r="M1927" s="20"/>
    </row>
    <row r="1928" spans="7:13" x14ac:dyDescent="0.25">
      <c r="M1928" s="21"/>
    </row>
    <row r="1929" spans="7:13" x14ac:dyDescent="0.25">
      <c r="M1929" s="21"/>
    </row>
    <row r="1930" spans="7:13" x14ac:dyDescent="0.25">
      <c r="M1930" s="21"/>
    </row>
    <row r="1931" spans="7:13" x14ac:dyDescent="0.25">
      <c r="G1931" s="21"/>
    </row>
    <row r="1932" spans="7:13" x14ac:dyDescent="0.25">
      <c r="G1932" s="21"/>
    </row>
    <row r="1933" spans="7:13" x14ac:dyDescent="0.25">
      <c r="M1933" s="21"/>
    </row>
    <row r="1934" spans="7:13" x14ac:dyDescent="0.25">
      <c r="M1934" s="21"/>
    </row>
    <row r="1935" spans="7:13" x14ac:dyDescent="0.25">
      <c r="G1935" s="21"/>
    </row>
    <row r="1936" spans="7:13" x14ac:dyDescent="0.25">
      <c r="L1936" s="21"/>
      <c r="M1936" s="21"/>
    </row>
    <row r="1937" spans="7:18" x14ac:dyDescent="0.25">
      <c r="I1937" s="21"/>
    </row>
    <row r="1938" spans="7:18" x14ac:dyDescent="0.25">
      <c r="M1938" s="21"/>
      <c r="R1938" s="21"/>
    </row>
    <row r="1939" spans="7:18" x14ac:dyDescent="0.25">
      <c r="I1939" s="21"/>
      <c r="R1939" s="20"/>
    </row>
    <row r="1940" spans="7:18" x14ac:dyDescent="0.25">
      <c r="G1940" s="20"/>
      <c r="H1940" s="20"/>
      <c r="R1940" s="21"/>
    </row>
    <row r="1941" spans="7:18" x14ac:dyDescent="0.25">
      <c r="G1941" s="21"/>
      <c r="I1941" s="21"/>
      <c r="R1941" s="21"/>
    </row>
    <row r="1942" spans="7:18" x14ac:dyDescent="0.25">
      <c r="G1942" s="20"/>
      <c r="H1942" s="20"/>
      <c r="R1942" s="21"/>
    </row>
    <row r="1943" spans="7:18" x14ac:dyDescent="0.25">
      <c r="G1943" s="21"/>
    </row>
    <row r="1944" spans="7:18" x14ac:dyDescent="0.25">
      <c r="I1944" s="21"/>
    </row>
    <row r="1945" spans="7:18" x14ac:dyDescent="0.25">
      <c r="M1945" s="21"/>
      <c r="R1945" s="21"/>
    </row>
    <row r="1946" spans="7:18" x14ac:dyDescent="0.25">
      <c r="G1946" s="21"/>
      <c r="H1946" s="21"/>
      <c r="R1946" s="21"/>
    </row>
    <row r="1947" spans="7:18" x14ac:dyDescent="0.25">
      <c r="G1947" s="21"/>
      <c r="H1947" s="21"/>
    </row>
    <row r="1948" spans="7:18" x14ac:dyDescent="0.25">
      <c r="I1948" s="21"/>
      <c r="R1948" s="21"/>
    </row>
    <row r="1949" spans="7:18" x14ac:dyDescent="0.25">
      <c r="I1949" s="21"/>
    </row>
    <row r="1950" spans="7:18" x14ac:dyDescent="0.25">
      <c r="M1950" s="21"/>
      <c r="R1950" s="21"/>
    </row>
    <row r="1951" spans="7:18" x14ac:dyDescent="0.25">
      <c r="G1951" s="21"/>
    </row>
    <row r="1952" spans="7:18" x14ac:dyDescent="0.25">
      <c r="I1952" s="21"/>
    </row>
    <row r="1954" spans="7:18" x14ac:dyDescent="0.25">
      <c r="M1954" s="21"/>
    </row>
    <row r="1955" spans="7:18" x14ac:dyDescent="0.25">
      <c r="G1955" s="21"/>
      <c r="H1955" s="21"/>
    </row>
    <row r="1956" spans="7:18" x14ac:dyDescent="0.25">
      <c r="M1956" s="21"/>
    </row>
    <row r="1957" spans="7:18" x14ac:dyDescent="0.25">
      <c r="M1957" s="21"/>
      <c r="R1957" s="21"/>
    </row>
    <row r="1958" spans="7:18" x14ac:dyDescent="0.25">
      <c r="I1958" s="21"/>
    </row>
    <row r="1959" spans="7:18" x14ac:dyDescent="0.25">
      <c r="G1959" s="21"/>
      <c r="L1959" s="21"/>
    </row>
    <row r="1960" spans="7:18" x14ac:dyDescent="0.25">
      <c r="G1960" s="21"/>
    </row>
    <row r="1961" spans="7:18" x14ac:dyDescent="0.25">
      <c r="M1961" s="21"/>
    </row>
    <row r="1962" spans="7:18" x14ac:dyDescent="0.25">
      <c r="M1962" s="21"/>
      <c r="R1962" s="21"/>
    </row>
    <row r="1963" spans="7:18" x14ac:dyDescent="0.25">
      <c r="M1963" s="21"/>
    </row>
    <row r="1964" spans="7:18" x14ac:dyDescent="0.25">
      <c r="I1964" s="20"/>
    </row>
    <row r="1965" spans="7:18" x14ac:dyDescent="0.25">
      <c r="H1965" s="21"/>
    </row>
    <row r="1966" spans="7:18" x14ac:dyDescent="0.25">
      <c r="M1966" s="21"/>
      <c r="R1966" s="21"/>
    </row>
    <row r="1967" spans="7:18" x14ac:dyDescent="0.25">
      <c r="G1967" s="21"/>
      <c r="I1967" s="21"/>
    </row>
    <row r="1968" spans="7:18" x14ac:dyDescent="0.25">
      <c r="G1968" s="21"/>
      <c r="R1968" s="21"/>
    </row>
    <row r="1969" spans="7:18" x14ac:dyDescent="0.25">
      <c r="L1969" s="20"/>
      <c r="R1969" s="21"/>
    </row>
    <row r="1970" spans="7:18" x14ac:dyDescent="0.25">
      <c r="G1970" s="21"/>
      <c r="M1970" s="21"/>
    </row>
    <row r="1971" spans="7:18" x14ac:dyDescent="0.25">
      <c r="G1971" s="20"/>
      <c r="I1971" s="20"/>
    </row>
    <row r="1972" spans="7:18" x14ac:dyDescent="0.25">
      <c r="I1972" s="21"/>
      <c r="M1972" s="21"/>
    </row>
    <row r="1973" spans="7:18" x14ac:dyDescent="0.25">
      <c r="I1973" s="21"/>
      <c r="M1973" s="21"/>
      <c r="R1973" s="21"/>
    </row>
    <row r="1974" spans="7:18" x14ac:dyDescent="0.25">
      <c r="K1974" s="21"/>
      <c r="R1974" s="21"/>
    </row>
    <row r="1975" spans="7:18" x14ac:dyDescent="0.25">
      <c r="L1975" s="21"/>
      <c r="R1975" s="21"/>
    </row>
    <row r="1976" spans="7:18" x14ac:dyDescent="0.25">
      <c r="H1976" s="21"/>
    </row>
    <row r="1977" spans="7:18" x14ac:dyDescent="0.25">
      <c r="M1977" s="21"/>
    </row>
    <row r="1978" spans="7:18" x14ac:dyDescent="0.25">
      <c r="M1978" s="21"/>
      <c r="R1978" s="21"/>
    </row>
    <row r="1979" spans="7:18" x14ac:dyDescent="0.25">
      <c r="H1979" s="21"/>
    </row>
    <row r="1980" spans="7:18" x14ac:dyDescent="0.25">
      <c r="H1980" s="21"/>
      <c r="M1980" s="21"/>
    </row>
    <row r="1981" spans="7:18" x14ac:dyDescent="0.25">
      <c r="G1981" s="21"/>
    </row>
    <row r="1982" spans="7:18" x14ac:dyDescent="0.25">
      <c r="L1982" s="21"/>
      <c r="M1982" s="21"/>
      <c r="R1982" s="21"/>
    </row>
    <row r="1983" spans="7:18" x14ac:dyDescent="0.25">
      <c r="I1983" s="21"/>
    </row>
    <row r="1984" spans="7:18" x14ac:dyDescent="0.25">
      <c r="G1984" s="20"/>
      <c r="H1984" s="20"/>
      <c r="R1984" s="21"/>
    </row>
    <row r="1985" spans="7:18" x14ac:dyDescent="0.25">
      <c r="G1985" s="21"/>
      <c r="I1985" s="21"/>
      <c r="R1985" s="21"/>
    </row>
    <row r="1986" spans="7:18" x14ac:dyDescent="0.25">
      <c r="H1986" s="21"/>
      <c r="I1986" s="21"/>
    </row>
    <row r="1987" spans="7:18" x14ac:dyDescent="0.25">
      <c r="L1987" s="21"/>
      <c r="M1987" s="21"/>
    </row>
    <row r="1988" spans="7:18" x14ac:dyDescent="0.25">
      <c r="H1988" s="20"/>
      <c r="M1988" s="21"/>
    </row>
    <row r="1989" spans="7:18" x14ac:dyDescent="0.25">
      <c r="M1989" s="21"/>
      <c r="R1989" s="21"/>
    </row>
    <row r="1990" spans="7:18" x14ac:dyDescent="0.25">
      <c r="G1990" s="21"/>
      <c r="H1990" s="21"/>
      <c r="R1990" s="21"/>
    </row>
    <row r="1991" spans="7:18" x14ac:dyDescent="0.25">
      <c r="I1991" s="21"/>
    </row>
    <row r="1992" spans="7:18" x14ac:dyDescent="0.25">
      <c r="H1992" s="21"/>
      <c r="M1992" s="21"/>
      <c r="R1992" s="21"/>
    </row>
    <row r="1993" spans="7:18" x14ac:dyDescent="0.25">
      <c r="G1993" s="21"/>
      <c r="I1993" s="21"/>
    </row>
    <row r="1994" spans="7:18" x14ac:dyDescent="0.25">
      <c r="M1994" s="20"/>
      <c r="R1994" s="21"/>
    </row>
    <row r="1995" spans="7:18" x14ac:dyDescent="0.25">
      <c r="G1995" s="21"/>
      <c r="M1995" s="21"/>
    </row>
    <row r="1996" spans="7:18" x14ac:dyDescent="0.25">
      <c r="G1996" s="21"/>
      <c r="I1996" s="21"/>
    </row>
    <row r="1997" spans="7:18" x14ac:dyDescent="0.25">
      <c r="G1997" s="21"/>
      <c r="H1997" s="21"/>
    </row>
    <row r="1998" spans="7:18" x14ac:dyDescent="0.25">
      <c r="I1998" s="21"/>
    </row>
    <row r="1999" spans="7:18" x14ac:dyDescent="0.25">
      <c r="G1999" s="21"/>
      <c r="R1999" s="21"/>
    </row>
    <row r="2000" spans="7:18" x14ac:dyDescent="0.25">
      <c r="M2000" s="21"/>
      <c r="R2000" s="21"/>
    </row>
    <row r="2001" spans="7:18" x14ac:dyDescent="0.25">
      <c r="G2001" s="21"/>
      <c r="M2001" s="21"/>
      <c r="R2001" s="21"/>
    </row>
    <row r="2002" spans="7:18" x14ac:dyDescent="0.25">
      <c r="M2002" s="21"/>
    </row>
    <row r="2003" spans="7:18" x14ac:dyDescent="0.25">
      <c r="I2003" s="21"/>
      <c r="M2003" s="21"/>
    </row>
    <row r="2004" spans="7:18" x14ac:dyDescent="0.25">
      <c r="G2004" s="20"/>
      <c r="I2004" s="21"/>
      <c r="R2004" s="21"/>
    </row>
    <row r="2005" spans="7:18" x14ac:dyDescent="0.25">
      <c r="I2005" s="21"/>
    </row>
    <row r="2006" spans="7:18" x14ac:dyDescent="0.25">
      <c r="M2006" s="21"/>
      <c r="R2006" s="20"/>
    </row>
    <row r="2007" spans="7:18" x14ac:dyDescent="0.25">
      <c r="H2007" s="21"/>
      <c r="I2007" s="20"/>
      <c r="R2007" s="21"/>
    </row>
    <row r="2008" spans="7:18" x14ac:dyDescent="0.25">
      <c r="G2008" s="21"/>
      <c r="J2008" s="21"/>
    </row>
    <row r="2009" spans="7:18" x14ac:dyDescent="0.25">
      <c r="L2009" s="21"/>
    </row>
    <row r="2010" spans="7:18" x14ac:dyDescent="0.25">
      <c r="I2010" s="21"/>
    </row>
    <row r="2011" spans="7:18" x14ac:dyDescent="0.25">
      <c r="G2011" s="21"/>
    </row>
    <row r="2012" spans="7:18" x14ac:dyDescent="0.25">
      <c r="H2012" s="21"/>
      <c r="R2012" s="21"/>
    </row>
    <row r="2013" spans="7:18" x14ac:dyDescent="0.25">
      <c r="H2013" s="21"/>
      <c r="I2013" s="20"/>
      <c r="R2013" s="21"/>
    </row>
    <row r="2014" spans="7:18" x14ac:dyDescent="0.25">
      <c r="R2014" s="21"/>
    </row>
    <row r="2015" spans="7:18" x14ac:dyDescent="0.25">
      <c r="M2015" s="20"/>
      <c r="R2015" s="21"/>
    </row>
    <row r="2016" spans="7:18" x14ac:dyDescent="0.25">
      <c r="G2016" s="21"/>
      <c r="I2016" s="21"/>
    </row>
    <row r="2017" spans="7:18" x14ac:dyDescent="0.25">
      <c r="H2017" s="21"/>
    </row>
    <row r="2018" spans="7:18" x14ac:dyDescent="0.25">
      <c r="G2018" s="20"/>
      <c r="H2018" s="21"/>
      <c r="R2018" s="21"/>
    </row>
    <row r="2019" spans="7:18" x14ac:dyDescent="0.25">
      <c r="I2019" s="21"/>
    </row>
    <row r="2020" spans="7:18" x14ac:dyDescent="0.25">
      <c r="M2020" s="21"/>
    </row>
    <row r="2021" spans="7:18" x14ac:dyDescent="0.25">
      <c r="I2021" s="21"/>
      <c r="M2021" s="21"/>
    </row>
    <row r="2022" spans="7:18" x14ac:dyDescent="0.25">
      <c r="G2022" s="21"/>
      <c r="H2022" s="21"/>
    </row>
    <row r="2024" spans="7:18" x14ac:dyDescent="0.25">
      <c r="G2024" s="21"/>
      <c r="H2024" s="21"/>
    </row>
    <row r="2025" spans="7:18" x14ac:dyDescent="0.25">
      <c r="L2025" s="21"/>
      <c r="M2025" s="21"/>
    </row>
    <row r="2026" spans="7:18" x14ac:dyDescent="0.25">
      <c r="L2026" s="21"/>
    </row>
    <row r="2027" spans="7:18" x14ac:dyDescent="0.25">
      <c r="G2027" s="21"/>
      <c r="R2027" s="20"/>
    </row>
    <row r="2028" spans="7:18" x14ac:dyDescent="0.25">
      <c r="L2028" s="21"/>
    </row>
    <row r="2030" spans="7:18" x14ac:dyDescent="0.25">
      <c r="G2030" s="21"/>
    </row>
    <row r="2031" spans="7:18" x14ac:dyDescent="0.25">
      <c r="J2031" s="21"/>
    </row>
    <row r="2032" spans="7:18" x14ac:dyDescent="0.25">
      <c r="I2032" s="21"/>
      <c r="R2032" s="21"/>
    </row>
    <row r="2033" spans="7:18" x14ac:dyDescent="0.25">
      <c r="M2033" s="21"/>
      <c r="R2033" s="21"/>
    </row>
    <row r="2034" spans="7:18" x14ac:dyDescent="0.25">
      <c r="G2034" s="21"/>
    </row>
    <row r="2035" spans="7:18" x14ac:dyDescent="0.25">
      <c r="I2035" s="21"/>
    </row>
    <row r="2037" spans="7:18" x14ac:dyDescent="0.25">
      <c r="G2037" s="21"/>
      <c r="R2037" s="21"/>
    </row>
    <row r="2038" spans="7:18" x14ac:dyDescent="0.25">
      <c r="H2038" s="21"/>
    </row>
    <row r="2039" spans="7:18" x14ac:dyDescent="0.25">
      <c r="G2039" s="21"/>
    </row>
    <row r="2042" spans="7:18" x14ac:dyDescent="0.25">
      <c r="M2042" s="21"/>
    </row>
    <row r="2043" spans="7:18" x14ac:dyDescent="0.25">
      <c r="I2043" s="20"/>
    </row>
    <row r="2044" spans="7:18" x14ac:dyDescent="0.25">
      <c r="H2044" s="21"/>
    </row>
    <row r="2045" spans="7:18" x14ac:dyDescent="0.25">
      <c r="G2045" s="20"/>
      <c r="R2045" s="21"/>
    </row>
    <row r="2046" spans="7:18" x14ac:dyDescent="0.25">
      <c r="H2046" s="21"/>
    </row>
    <row r="2047" spans="7:18" x14ac:dyDescent="0.25">
      <c r="M2047" s="21"/>
    </row>
    <row r="2048" spans="7:18" x14ac:dyDescent="0.25">
      <c r="M2048" s="21"/>
    </row>
    <row r="2049" spans="7:18" x14ac:dyDescent="0.25">
      <c r="I2049" s="21"/>
    </row>
    <row r="2051" spans="7:18" x14ac:dyDescent="0.25">
      <c r="M2051" s="21"/>
    </row>
    <row r="2052" spans="7:18" x14ac:dyDescent="0.25">
      <c r="M2052" s="20"/>
    </row>
    <row r="2054" spans="7:18" x14ac:dyDescent="0.25">
      <c r="H2054" s="21"/>
      <c r="R2054" s="21"/>
    </row>
    <row r="2055" spans="7:18" x14ac:dyDescent="0.25">
      <c r="I2055" s="21"/>
    </row>
    <row r="2057" spans="7:18" x14ac:dyDescent="0.25">
      <c r="G2057" s="21"/>
    </row>
    <row r="2058" spans="7:18" x14ac:dyDescent="0.25">
      <c r="H2058" s="21"/>
    </row>
    <row r="2059" spans="7:18" x14ac:dyDescent="0.25">
      <c r="R2059" s="21"/>
    </row>
    <row r="2060" spans="7:18" x14ac:dyDescent="0.25">
      <c r="R2060" s="21"/>
    </row>
    <row r="2063" spans="7:18" x14ac:dyDescent="0.25">
      <c r="M2063" s="20"/>
      <c r="R2063" s="21"/>
    </row>
    <row r="2064" spans="7:18" x14ac:dyDescent="0.25">
      <c r="R2064" s="20"/>
    </row>
    <row r="2065" spans="7:18" x14ac:dyDescent="0.25">
      <c r="M2065" s="21"/>
    </row>
    <row r="2066" spans="7:18" x14ac:dyDescent="0.25">
      <c r="L2066" s="21"/>
    </row>
    <row r="2070" spans="7:18" x14ac:dyDescent="0.25">
      <c r="I2070" s="21"/>
    </row>
    <row r="2071" spans="7:18" x14ac:dyDescent="0.25">
      <c r="I2071" s="21"/>
    </row>
    <row r="2072" spans="7:18" x14ac:dyDescent="0.25">
      <c r="I2072" s="21"/>
    </row>
    <row r="2075" spans="7:18" x14ac:dyDescent="0.25">
      <c r="G2075" s="21"/>
      <c r="R2075" s="20"/>
    </row>
    <row r="2077" spans="7:18" x14ac:dyDescent="0.25">
      <c r="R2077" s="21"/>
    </row>
    <row r="2079" spans="7:18" x14ac:dyDescent="0.25">
      <c r="I2079" s="21"/>
    </row>
    <row r="2080" spans="7:18" x14ac:dyDescent="0.25">
      <c r="M2080" s="21"/>
    </row>
    <row r="2083" spans="7:18" x14ac:dyDescent="0.25">
      <c r="M2083" s="21"/>
    </row>
    <row r="2086" spans="7:18" x14ac:dyDescent="0.25">
      <c r="L2086" s="21"/>
    </row>
    <row r="2089" spans="7:18" x14ac:dyDescent="0.25">
      <c r="M2089" s="21"/>
    </row>
    <row r="2090" spans="7:18" x14ac:dyDescent="0.25">
      <c r="H2090" s="21"/>
    </row>
    <row r="2091" spans="7:18" x14ac:dyDescent="0.25">
      <c r="M2091" s="21"/>
    </row>
    <row r="2092" spans="7:18" x14ac:dyDescent="0.25">
      <c r="L2092" s="20"/>
      <c r="R2092" s="21"/>
    </row>
    <row r="2094" spans="7:18" x14ac:dyDescent="0.25">
      <c r="G2094" s="21"/>
    </row>
    <row r="2095" spans="7:18" x14ac:dyDescent="0.25">
      <c r="G2095" s="21"/>
      <c r="R2095" s="21"/>
    </row>
    <row r="2096" spans="7:18" x14ac:dyDescent="0.25">
      <c r="I2096" s="21"/>
    </row>
    <row r="2099" spans="7:18" x14ac:dyDescent="0.25">
      <c r="M2099" s="21"/>
    </row>
    <row r="2100" spans="7:18" x14ac:dyDescent="0.25">
      <c r="H2100" s="21"/>
    </row>
    <row r="2101" spans="7:18" x14ac:dyDescent="0.25">
      <c r="G2101" s="21"/>
      <c r="R2101" s="21"/>
    </row>
    <row r="2102" spans="7:18" x14ac:dyDescent="0.25">
      <c r="K2102" s="21"/>
    </row>
    <row r="2103" spans="7:18" x14ac:dyDescent="0.25">
      <c r="M2103" s="21"/>
      <c r="R2103" s="21"/>
    </row>
    <row r="2104" spans="7:18" x14ac:dyDescent="0.25">
      <c r="H2104" s="20"/>
    </row>
    <row r="2108" spans="7:18" x14ac:dyDescent="0.25">
      <c r="L2108" s="21"/>
    </row>
    <row r="2109" spans="7:18" x14ac:dyDescent="0.25">
      <c r="L2109" s="21"/>
    </row>
    <row r="2110" spans="7:18" x14ac:dyDescent="0.25">
      <c r="L2110" s="21"/>
    </row>
    <row r="2111" spans="7:18" x14ac:dyDescent="0.25">
      <c r="L2111" s="21"/>
      <c r="R2111" s="21"/>
    </row>
    <row r="2112" spans="7:18" x14ac:dyDescent="0.25">
      <c r="L2112" s="21"/>
    </row>
    <row r="2113" spans="9:18" x14ac:dyDescent="0.25">
      <c r="L2113" s="21"/>
    </row>
    <row r="2114" spans="9:18" x14ac:dyDescent="0.25">
      <c r="L2114" s="21"/>
    </row>
    <row r="2115" spans="9:18" x14ac:dyDescent="0.25">
      <c r="L2115" s="21"/>
      <c r="R2115" s="21"/>
    </row>
    <row r="2116" spans="9:18" x14ac:dyDescent="0.25">
      <c r="L2116" s="21"/>
    </row>
    <row r="2117" spans="9:18" x14ac:dyDescent="0.25">
      <c r="L2117" s="21"/>
    </row>
    <row r="2118" spans="9:18" x14ac:dyDescent="0.25">
      <c r="L2118" s="21"/>
    </row>
    <row r="2119" spans="9:18" x14ac:dyDescent="0.25">
      <c r="I2119" s="21"/>
    </row>
    <row r="2120" spans="9:18" x14ac:dyDescent="0.25">
      <c r="I2120" s="21"/>
    </row>
    <row r="2121" spans="9:18" x14ac:dyDescent="0.25">
      <c r="I2121" s="21"/>
    </row>
    <row r="2122" spans="9:18" x14ac:dyDescent="0.25">
      <c r="I2122" s="20"/>
    </row>
    <row r="2123" spans="9:18" x14ac:dyDescent="0.25">
      <c r="I2123" s="20"/>
    </row>
    <row r="2124" spans="9:18" x14ac:dyDescent="0.25">
      <c r="I2124" s="21"/>
    </row>
    <row r="2125" spans="9:18" x14ac:dyDescent="0.25">
      <c r="I2125" s="21"/>
    </row>
    <row r="2126" spans="9:18" x14ac:dyDescent="0.25">
      <c r="I2126" s="21"/>
    </row>
    <row r="2127" spans="9:18" x14ac:dyDescent="0.25">
      <c r="I2127" s="21"/>
    </row>
    <row r="2128" spans="9:18" x14ac:dyDescent="0.25">
      <c r="I2128" s="21"/>
    </row>
    <row r="2129" spans="9:9" x14ac:dyDescent="0.25">
      <c r="I2129" s="21"/>
    </row>
    <row r="2130" spans="9:9" x14ac:dyDescent="0.25">
      <c r="I2130" s="21"/>
    </row>
    <row r="2131" spans="9:9" x14ac:dyDescent="0.25">
      <c r="I2131" s="21"/>
    </row>
    <row r="2132" spans="9:9" x14ac:dyDescent="0.25">
      <c r="I2132" s="20"/>
    </row>
    <row r="2133" spans="9:9" x14ac:dyDescent="0.25">
      <c r="I2133" s="21"/>
    </row>
    <row r="2134" spans="9:9" x14ac:dyDescent="0.25">
      <c r="I2134" s="21"/>
    </row>
    <row r="2135" spans="9:9" x14ac:dyDescent="0.25">
      <c r="I2135" s="21"/>
    </row>
    <row r="2136" spans="9:9" x14ac:dyDescent="0.25">
      <c r="I2136" s="20"/>
    </row>
    <row r="2137" spans="9:9" x14ac:dyDescent="0.25">
      <c r="I2137" s="21"/>
    </row>
    <row r="2138" spans="9:9" x14ac:dyDescent="0.25">
      <c r="I2138" s="21"/>
    </row>
    <row r="2139" spans="9:9" x14ac:dyDescent="0.25">
      <c r="I2139" s="21"/>
    </row>
    <row r="2140" spans="9:9" x14ac:dyDescent="0.25">
      <c r="I2140" s="21"/>
    </row>
    <row r="2141" spans="9:9" x14ac:dyDescent="0.25">
      <c r="I2141" s="21"/>
    </row>
    <row r="2142" spans="9:9" x14ac:dyDescent="0.25">
      <c r="I2142" s="21"/>
    </row>
    <row r="2143" spans="9:9" x14ac:dyDescent="0.25">
      <c r="I2143" s="21"/>
    </row>
    <row r="2144" spans="9:9" x14ac:dyDescent="0.25">
      <c r="I2144" s="21"/>
    </row>
    <row r="2145" spans="8:12" x14ac:dyDescent="0.25">
      <c r="I2145" s="21"/>
    </row>
    <row r="2146" spans="8:12" x14ac:dyDescent="0.25">
      <c r="I2146" s="21"/>
    </row>
    <row r="2147" spans="8:12" x14ac:dyDescent="0.25">
      <c r="I2147" s="21"/>
    </row>
    <row r="2148" spans="8:12" x14ac:dyDescent="0.25">
      <c r="I2148" s="21"/>
    </row>
    <row r="2149" spans="8:12" x14ac:dyDescent="0.25">
      <c r="I2149" s="21"/>
    </row>
    <row r="2150" spans="8:12" x14ac:dyDescent="0.25">
      <c r="I2150" s="21"/>
    </row>
    <row r="2151" spans="8:12" x14ac:dyDescent="0.25">
      <c r="I2151" s="21"/>
    </row>
    <row r="2152" spans="8:12" x14ac:dyDescent="0.25">
      <c r="I2152" s="21"/>
    </row>
    <row r="2153" spans="8:12" x14ac:dyDescent="0.25">
      <c r="I2153" s="21"/>
    </row>
    <row r="2154" spans="8:12" x14ac:dyDescent="0.25">
      <c r="I2154" s="21"/>
    </row>
    <row r="2155" spans="8:12" x14ac:dyDescent="0.25">
      <c r="I2155" s="21"/>
    </row>
    <row r="2156" spans="8:12" x14ac:dyDescent="0.25">
      <c r="I2156" s="21"/>
    </row>
    <row r="2157" spans="8:12" x14ac:dyDescent="0.25">
      <c r="L2157" s="21"/>
    </row>
    <row r="2158" spans="8:12" x14ac:dyDescent="0.25">
      <c r="I2158" s="21"/>
    </row>
    <row r="2159" spans="8:12" x14ac:dyDescent="0.25">
      <c r="I2159" s="21"/>
    </row>
    <row r="2160" spans="8:12" x14ac:dyDescent="0.25">
      <c r="H2160" s="21"/>
    </row>
    <row r="2161" spans="8:8" x14ac:dyDescent="0.25">
      <c r="H2161" s="21"/>
    </row>
    <row r="2162" spans="8:8" x14ac:dyDescent="0.25">
      <c r="H2162" s="21"/>
    </row>
    <row r="2163" spans="8:8" x14ac:dyDescent="0.25">
      <c r="H2163" s="21"/>
    </row>
    <row r="2164" spans="8:8" x14ac:dyDescent="0.25">
      <c r="H2164" s="21"/>
    </row>
    <row r="2165" spans="8:8" x14ac:dyDescent="0.25">
      <c r="H2165" s="21"/>
    </row>
    <row r="2166" spans="8:8" x14ac:dyDescent="0.25">
      <c r="H2166" s="21"/>
    </row>
    <row r="2167" spans="8:8" x14ac:dyDescent="0.25">
      <c r="H2167" s="21"/>
    </row>
    <row r="2168" spans="8:8" x14ac:dyDescent="0.25">
      <c r="H2168" s="20"/>
    </row>
    <row r="2169" spans="8:8" x14ac:dyDescent="0.25">
      <c r="H2169" s="20"/>
    </row>
    <row r="2170" spans="8:8" x14ac:dyDescent="0.25">
      <c r="H2170" s="20"/>
    </row>
    <row r="2171" spans="8:8" x14ac:dyDescent="0.25">
      <c r="H2171" s="21"/>
    </row>
    <row r="2172" spans="8:8" x14ac:dyDescent="0.25">
      <c r="H2172" s="21"/>
    </row>
    <row r="2173" spans="8:8" x14ac:dyDescent="0.25">
      <c r="H2173" s="21"/>
    </row>
    <row r="2174" spans="8:8" x14ac:dyDescent="0.25">
      <c r="H2174" s="21"/>
    </row>
    <row r="2175" spans="8:8" x14ac:dyDescent="0.25">
      <c r="H2175" s="21"/>
    </row>
    <row r="2176" spans="8:8" x14ac:dyDescent="0.25">
      <c r="H2176" s="21"/>
    </row>
    <row r="2228" spans="9:13" x14ac:dyDescent="0.25">
      <c r="I2228" s="21"/>
    </row>
    <row r="2231" spans="9:13" x14ac:dyDescent="0.25">
      <c r="L2231" s="21"/>
    </row>
    <row r="2232" spans="9:13" x14ac:dyDescent="0.25">
      <c r="M2232" s="21"/>
    </row>
    <row r="2233" spans="9:13" x14ac:dyDescent="0.25">
      <c r="M2233" s="21"/>
    </row>
    <row r="2234" spans="9:13" x14ac:dyDescent="0.25">
      <c r="M2234" s="21"/>
    </row>
    <row r="2235" spans="9:13" x14ac:dyDescent="0.25">
      <c r="M2235" s="20"/>
    </row>
    <row r="2236" spans="9:13" x14ac:dyDescent="0.25">
      <c r="M2236" s="21"/>
    </row>
    <row r="2237" spans="9:13" x14ac:dyDescent="0.25">
      <c r="M2237" s="21"/>
    </row>
    <row r="2238" spans="9:13" x14ac:dyDescent="0.25">
      <c r="M2238" s="20"/>
    </row>
    <row r="2239" spans="9:13" x14ac:dyDescent="0.25">
      <c r="M2239" s="21"/>
    </row>
    <row r="2240" spans="9:13" x14ac:dyDescent="0.25">
      <c r="M2240" s="21"/>
    </row>
    <row r="2241" spans="7:18" x14ac:dyDescent="0.25">
      <c r="M2241" s="21"/>
    </row>
    <row r="2242" spans="7:18" x14ac:dyDescent="0.25">
      <c r="M2242" s="21"/>
    </row>
    <row r="2243" spans="7:18" x14ac:dyDescent="0.25">
      <c r="M2243" s="21"/>
    </row>
    <row r="2244" spans="7:18" x14ac:dyDescent="0.25">
      <c r="M2244" s="21"/>
      <c r="R2244" s="21"/>
    </row>
    <row r="2245" spans="7:18" x14ac:dyDescent="0.25">
      <c r="M2245" s="20"/>
      <c r="R2245" s="21"/>
    </row>
    <row r="2246" spans="7:18" x14ac:dyDescent="0.25">
      <c r="M2246" s="21"/>
      <c r="R2246" s="21"/>
    </row>
    <row r="2247" spans="7:18" x14ac:dyDescent="0.25">
      <c r="M2247" s="21"/>
      <c r="R2247" s="20"/>
    </row>
    <row r="2248" spans="7:18" x14ac:dyDescent="0.25">
      <c r="M2248" s="21"/>
      <c r="R2248" s="21"/>
    </row>
    <row r="2249" spans="7:18" x14ac:dyDescent="0.25">
      <c r="M2249" s="21"/>
      <c r="R2249" s="21"/>
    </row>
    <row r="2250" spans="7:18" x14ac:dyDescent="0.25">
      <c r="M2250" s="21"/>
      <c r="R2250" s="20"/>
    </row>
    <row r="2251" spans="7:18" x14ac:dyDescent="0.25">
      <c r="G2251" s="21"/>
      <c r="R2251" s="21"/>
    </row>
    <row r="2252" spans="7:18" x14ac:dyDescent="0.25">
      <c r="G2252" s="21"/>
      <c r="R2252" s="21"/>
    </row>
    <row r="2253" spans="7:18" x14ac:dyDescent="0.25">
      <c r="G2253" s="21"/>
      <c r="R2253" s="21"/>
    </row>
    <row r="2254" spans="7:18" x14ac:dyDescent="0.25">
      <c r="G2254" s="21"/>
      <c r="R2254" s="21"/>
    </row>
    <row r="2255" spans="7:18" x14ac:dyDescent="0.25">
      <c r="G2255" s="21"/>
      <c r="R2255" s="21"/>
    </row>
    <row r="2256" spans="7:18" x14ac:dyDescent="0.25">
      <c r="G2256" s="21"/>
      <c r="R2256" s="21"/>
    </row>
    <row r="2257" spans="7:18" x14ac:dyDescent="0.25">
      <c r="G2257" s="21"/>
      <c r="R2257" s="20"/>
    </row>
    <row r="2258" spans="7:18" x14ac:dyDescent="0.25">
      <c r="G2258" s="21"/>
      <c r="R2258" s="21"/>
    </row>
    <row r="2259" spans="7:18" x14ac:dyDescent="0.25">
      <c r="G2259" s="21"/>
      <c r="R2259" s="21"/>
    </row>
    <row r="2260" spans="7:18" x14ac:dyDescent="0.25">
      <c r="G2260" s="21"/>
      <c r="R2260" s="21"/>
    </row>
    <row r="2261" spans="7:18" x14ac:dyDescent="0.25">
      <c r="G2261" s="21"/>
      <c r="R2261" s="21"/>
    </row>
    <row r="2262" spans="7:18" x14ac:dyDescent="0.25">
      <c r="G2262" s="21"/>
      <c r="R2262" s="21"/>
    </row>
    <row r="2263" spans="7:18" x14ac:dyDescent="0.25">
      <c r="G2263" s="21"/>
    </row>
    <row r="2264" spans="7:18" x14ac:dyDescent="0.25">
      <c r="G2264" s="21"/>
    </row>
    <row r="2265" spans="7:18" x14ac:dyDescent="0.25">
      <c r="G2265" s="21"/>
    </row>
    <row r="2266" spans="7:18" x14ac:dyDescent="0.25">
      <c r="G2266" s="21"/>
    </row>
    <row r="2267" spans="7:18" x14ac:dyDescent="0.25">
      <c r="G2267" s="21"/>
    </row>
    <row r="2268" spans="7:18" x14ac:dyDescent="0.25">
      <c r="G2268" s="21"/>
    </row>
    <row r="2269" spans="7:18" x14ac:dyDescent="0.25">
      <c r="G2269" s="21"/>
    </row>
    <row r="2270" spans="7:18" x14ac:dyDescent="0.25">
      <c r="G2270" s="21"/>
    </row>
    <row r="2271" spans="7:18" x14ac:dyDescent="0.25">
      <c r="G2271" s="21"/>
    </row>
    <row r="2272" spans="7:18" x14ac:dyDescent="0.25">
      <c r="G2272" s="21"/>
    </row>
    <row r="2273" spans="7:7" x14ac:dyDescent="0.25">
      <c r="G2273" s="21"/>
    </row>
    <row r="2274" spans="7:7" x14ac:dyDescent="0.25">
      <c r="G2274" s="21"/>
    </row>
    <row r="2275" spans="7:7" x14ac:dyDescent="0.25">
      <c r="G2275" s="20"/>
    </row>
    <row r="2276" spans="7:7" x14ac:dyDescent="0.25">
      <c r="G2276" s="21"/>
    </row>
    <row r="2277" spans="7:7" x14ac:dyDescent="0.25">
      <c r="G2277" s="21"/>
    </row>
    <row r="2278" spans="7:7" x14ac:dyDescent="0.25">
      <c r="G2278" s="21"/>
    </row>
    <row r="2279" spans="7:7" x14ac:dyDescent="0.25">
      <c r="G2279" s="20"/>
    </row>
    <row r="2280" spans="7:7" x14ac:dyDescent="0.25">
      <c r="G2280" s="21"/>
    </row>
    <row r="2281" spans="7:7" x14ac:dyDescent="0.25">
      <c r="G2281" s="21"/>
    </row>
    <row r="2282" spans="7:7" x14ac:dyDescent="0.25">
      <c r="G2282" s="20"/>
    </row>
    <row r="2283" spans="7:7" x14ac:dyDescent="0.25">
      <c r="G2283" s="21"/>
    </row>
    <row r="2284" spans="7:7" x14ac:dyDescent="0.25">
      <c r="G2284" s="21"/>
    </row>
    <row r="2285" spans="7:7" x14ac:dyDescent="0.25">
      <c r="G2285" s="21"/>
    </row>
    <row r="2286" spans="7:7" x14ac:dyDescent="0.25">
      <c r="G2286" s="21"/>
    </row>
    <row r="2287" spans="7:7" x14ac:dyDescent="0.25">
      <c r="G2287" s="21"/>
    </row>
    <row r="2288" spans="7:7" x14ac:dyDescent="0.25">
      <c r="G2288" s="21"/>
    </row>
    <row r="2289" spans="7:9" x14ac:dyDescent="0.25">
      <c r="G2289" s="21"/>
    </row>
    <row r="2290" spans="7:9" x14ac:dyDescent="0.25">
      <c r="G2290" s="21"/>
    </row>
    <row r="2291" spans="7:9" x14ac:dyDescent="0.25">
      <c r="G2291" s="21"/>
    </row>
    <row r="2292" spans="7:9" x14ac:dyDescent="0.25">
      <c r="G2292" s="21"/>
    </row>
    <row r="2293" spans="7:9" x14ac:dyDescent="0.25">
      <c r="G2293" s="21"/>
    </row>
    <row r="2294" spans="7:9" x14ac:dyDescent="0.25">
      <c r="G2294" s="21"/>
    </row>
    <row r="2296" spans="7:9" x14ac:dyDescent="0.25">
      <c r="G2296" s="21"/>
    </row>
    <row r="2298" spans="7:9" x14ac:dyDescent="0.25">
      <c r="I2298" s="21"/>
    </row>
    <row r="2300" spans="7:9" x14ac:dyDescent="0.25">
      <c r="G2300" s="21"/>
    </row>
    <row r="2329" spans="7:13" x14ac:dyDescent="0.25">
      <c r="G2329" s="20"/>
    </row>
    <row r="2330" spans="7:13" x14ac:dyDescent="0.25">
      <c r="H2330" s="21"/>
    </row>
    <row r="2332" spans="7:13" x14ac:dyDescent="0.25">
      <c r="M2332" s="21"/>
    </row>
    <row r="2336" spans="7:13" x14ac:dyDescent="0.25">
      <c r="I2336" s="21"/>
    </row>
    <row r="2337" spans="7:18" x14ac:dyDescent="0.25">
      <c r="H2337" s="21"/>
    </row>
    <row r="2338" spans="7:18" x14ac:dyDescent="0.25">
      <c r="M2338" s="21"/>
    </row>
    <row r="2342" spans="7:18" x14ac:dyDescent="0.25">
      <c r="M2342" s="21"/>
    </row>
    <row r="2344" spans="7:18" x14ac:dyDescent="0.25">
      <c r="I2344" s="21"/>
      <c r="R2344" s="21"/>
    </row>
    <row r="2346" spans="7:18" x14ac:dyDescent="0.25">
      <c r="L2346" s="21"/>
    </row>
    <row r="2348" spans="7:18" x14ac:dyDescent="0.25">
      <c r="G2348" s="21"/>
    </row>
    <row r="2350" spans="7:18" x14ac:dyDescent="0.25">
      <c r="R2350" s="21"/>
    </row>
    <row r="2354" spans="18:18" x14ac:dyDescent="0.25">
      <c r="R2354" s="21"/>
    </row>
  </sheetData>
  <sortState ref="Q2:R30">
    <sortCondition ref="Q2"/>
  </sortState>
  <conditionalFormatting sqref="O2:O30">
    <cfRule type="duplicateValues" dxfId="4" priority="5"/>
  </conditionalFormatting>
  <conditionalFormatting sqref="O2:O30">
    <cfRule type="duplicateValues" dxfId="3" priority="4"/>
  </conditionalFormatting>
  <conditionalFormatting sqref="A1:A1048576">
    <cfRule type="duplicateValues" dxfId="2" priority="3"/>
  </conditionalFormatting>
  <conditionalFormatting sqref="O1:O1048576">
    <cfRule type="duplicateValues" dxfId="1" priority="2"/>
  </conditionalFormatting>
  <conditionalFormatting sqref="Q1:Q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1 interactors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8T03:38:50Z</dcterms:modified>
</cp:coreProperties>
</file>